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0" yWindow="0" windowWidth="25600" windowHeight="13960"/>
  </bookViews>
  <sheets>
    <sheet name="Log ratios" sheetId="1" r:id="rId1"/>
    <sheet name="Probes" sheetId="2" r:id="rId2"/>
  </sheets>
  <definedNames>
    <definedName name="_xlnm._FilterDatabase" localSheetId="0" hidden="1">'Log ratios'!$A$4:$H$609</definedName>
    <definedName name="_xlnm._FilterDatabase" localSheetId="1" hidden="1">Probes!$C$1:$G$168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13" uniqueCount="4036">
  <si>
    <t>Gene</t>
  </si>
  <si>
    <t>Intron</t>
  </si>
  <si>
    <t>RPL43A</t>
  </si>
  <si>
    <t>RPS22B</t>
  </si>
  <si>
    <t>IMD4</t>
  </si>
  <si>
    <t>HRB1</t>
  </si>
  <si>
    <t>RPS4A</t>
  </si>
  <si>
    <t>YOS1</t>
  </si>
  <si>
    <t>RPS30A</t>
  </si>
  <si>
    <t>RPL24B</t>
  </si>
  <si>
    <t>RPL2B</t>
  </si>
  <si>
    <t>BUD25</t>
  </si>
  <si>
    <t>MOB2</t>
  </si>
  <si>
    <t>COF1</t>
  </si>
  <si>
    <t>RPS13</t>
  </si>
  <si>
    <t>RPS17A</t>
  </si>
  <si>
    <t>VMA9</t>
  </si>
  <si>
    <t>RPL21B</t>
  </si>
  <si>
    <t>GCR1</t>
  </si>
  <si>
    <t>RPL2A</t>
  </si>
  <si>
    <t>RPS17B</t>
  </si>
  <si>
    <t>RPL13A</t>
  </si>
  <si>
    <t>RPL13B</t>
  </si>
  <si>
    <t>UBC13</t>
  </si>
  <si>
    <t>RPL23B</t>
  </si>
  <si>
    <t>RPL26B</t>
  </si>
  <si>
    <t>RPS9B</t>
  </si>
  <si>
    <t>LSM2</t>
  </si>
  <si>
    <t>RPS4B</t>
  </si>
  <si>
    <t>SUS1</t>
  </si>
  <si>
    <t>RPL17A</t>
  </si>
  <si>
    <t>SFT1</t>
  </si>
  <si>
    <t>UBC8</t>
  </si>
  <si>
    <t>HNT2</t>
  </si>
  <si>
    <t>RPS18A</t>
  </si>
  <si>
    <t>RPS27B</t>
  </si>
  <si>
    <t>IST1</t>
  </si>
  <si>
    <t>RPS27A</t>
  </si>
  <si>
    <t>OST5</t>
  </si>
  <si>
    <t>HAC1</t>
  </si>
  <si>
    <t>APE2</t>
  </si>
  <si>
    <t>RPS9A</t>
  </si>
  <si>
    <t>SAE3</t>
  </si>
  <si>
    <t>RPL25</t>
  </si>
  <si>
    <t>DYN2</t>
  </si>
  <si>
    <t>MND1</t>
  </si>
  <si>
    <t>CPT1</t>
  </si>
  <si>
    <t>RPL43B</t>
  </si>
  <si>
    <t>RPS25B</t>
  </si>
  <si>
    <t>RPL28</t>
  </si>
  <si>
    <t>RPS26A</t>
  </si>
  <si>
    <t>RPL22A</t>
  </si>
  <si>
    <t>YIP3</t>
  </si>
  <si>
    <t>DBP2</t>
  </si>
  <si>
    <t>RPL37A</t>
  </si>
  <si>
    <t>ARP9</t>
  </si>
  <si>
    <t>RPS25A</t>
  </si>
  <si>
    <t>RPS14B</t>
  </si>
  <si>
    <t>GLC7</t>
  </si>
  <si>
    <t>MMS2</t>
  </si>
  <si>
    <t>TUB1</t>
  </si>
  <si>
    <t>RPS16A</t>
  </si>
  <si>
    <t>RPL16B</t>
  </si>
  <si>
    <t>UBC9</t>
  </si>
  <si>
    <t>RPS23B</t>
  </si>
  <si>
    <t>RPS16B</t>
  </si>
  <si>
    <t>RPL22B</t>
  </si>
  <si>
    <t>ECM33</t>
  </si>
  <si>
    <t>PCH2</t>
  </si>
  <si>
    <t>RPL21A</t>
  </si>
  <si>
    <t>GAS1</t>
  </si>
  <si>
    <t>NYV1</t>
  </si>
  <si>
    <t>SEC17</t>
  </si>
  <si>
    <t>RPL31B</t>
  </si>
  <si>
    <t>RAD14</t>
  </si>
  <si>
    <t>MPT5</t>
  </si>
  <si>
    <t>MRPL44</t>
  </si>
  <si>
    <t>SIM1</t>
  </si>
  <si>
    <t>RPL7B</t>
  </si>
  <si>
    <t>RPL36B</t>
  </si>
  <si>
    <t>PSP2</t>
  </si>
  <si>
    <t>APS3</t>
  </si>
  <si>
    <t>TEF4</t>
  </si>
  <si>
    <t>EPT1</t>
  </si>
  <si>
    <t>HOP2</t>
  </si>
  <si>
    <t>COX4</t>
  </si>
  <si>
    <t>PES4</t>
  </si>
  <si>
    <t>RPL6A</t>
  </si>
  <si>
    <t>RUB1</t>
  </si>
  <si>
    <t>LSM7</t>
  </si>
  <si>
    <t>SEC14</t>
  </si>
  <si>
    <t>RPL7A</t>
  </si>
  <si>
    <t>ECM9</t>
  </si>
  <si>
    <t>GIM4</t>
  </si>
  <si>
    <t>RPL27B</t>
  </si>
  <si>
    <t>MAF1</t>
  </si>
  <si>
    <t>RPL14B</t>
  </si>
  <si>
    <t>RPS21A</t>
  </si>
  <si>
    <t>RPL32</t>
  </si>
  <si>
    <t>CNB1</t>
  </si>
  <si>
    <t>SNC1</t>
  </si>
  <si>
    <t>NSP1</t>
  </si>
  <si>
    <t>RPS29B</t>
  </si>
  <si>
    <t>SAR1</t>
  </si>
  <si>
    <t>GPI15</t>
  </si>
  <si>
    <t>RPS19B</t>
  </si>
  <si>
    <t>ASC1</t>
  </si>
  <si>
    <t>MOB1</t>
  </si>
  <si>
    <t>PRE3</t>
  </si>
  <si>
    <t>RPL33B</t>
  </si>
  <si>
    <t>RPL31A</t>
  </si>
  <si>
    <t>RPS14A</t>
  </si>
  <si>
    <t>USV1</t>
  </si>
  <si>
    <t>MT-1</t>
  </si>
  <si>
    <t>RPP1B</t>
  </si>
  <si>
    <t>RPL39</t>
  </si>
  <si>
    <t>YSC84</t>
  </si>
  <si>
    <t>KIN2</t>
  </si>
  <si>
    <t>EFB1</t>
  </si>
  <si>
    <t>BOS1</t>
  </si>
  <si>
    <t>RPL26A</t>
  </si>
  <si>
    <t>RPS7B</t>
  </si>
  <si>
    <t>MRPL15</t>
  </si>
  <si>
    <t>RPL14A</t>
  </si>
  <si>
    <t>NMD2</t>
  </si>
  <si>
    <t>MTR2</t>
  </si>
  <si>
    <t>RPS7A</t>
  </si>
  <si>
    <t>YRF1-3</t>
  </si>
  <si>
    <t>VPS29</t>
  </si>
  <si>
    <t>RPS23A</t>
  </si>
  <si>
    <t>RPL18B</t>
  </si>
  <si>
    <t>RPL19B</t>
  </si>
  <si>
    <t>RPS24B</t>
  </si>
  <si>
    <t>REC114</t>
  </si>
  <si>
    <t>MCR1</t>
  </si>
  <si>
    <t>RPL24A</t>
  </si>
  <si>
    <t>RPL6B</t>
  </si>
  <si>
    <t>RPL34A</t>
  </si>
  <si>
    <t>SRC1</t>
  </si>
  <si>
    <t>HFM1</t>
  </si>
  <si>
    <t>RPL27A</t>
  </si>
  <si>
    <t>RPL42B</t>
  </si>
  <si>
    <t>RPS8A</t>
  </si>
  <si>
    <t>ARP2</t>
  </si>
  <si>
    <t>TAD3</t>
  </si>
  <si>
    <t>BET1</t>
  </si>
  <si>
    <t>RPS21B</t>
  </si>
  <si>
    <t>RPS11A</t>
  </si>
  <si>
    <t>RPO26</t>
  </si>
  <si>
    <t>GIM5</t>
  </si>
  <si>
    <t>POP8</t>
  </si>
  <si>
    <t>ERD2</t>
  </si>
  <si>
    <t>MUD1</t>
  </si>
  <si>
    <t>RPL34B</t>
  </si>
  <si>
    <t>RPS6A</t>
  </si>
  <si>
    <t>ERV1</t>
  </si>
  <si>
    <t>RPS24A</t>
  </si>
  <si>
    <t>SUN4</t>
  </si>
  <si>
    <t>RPS29A</t>
  </si>
  <si>
    <t>RPL35B</t>
  </si>
  <si>
    <t>RPL19A</t>
  </si>
  <si>
    <t>RPS11B</t>
  </si>
  <si>
    <t>YRA1</t>
  </si>
  <si>
    <t>MCT1</t>
  </si>
  <si>
    <t>RPL35A</t>
  </si>
  <si>
    <t>RFA2</t>
  </si>
  <si>
    <t>SPO22</t>
  </si>
  <si>
    <t>YRF1-7</t>
  </si>
  <si>
    <t>SMD2</t>
  </si>
  <si>
    <t>RPL23A</t>
  </si>
  <si>
    <t>GOT1</t>
  </si>
  <si>
    <t>OSW2</t>
  </si>
  <si>
    <t>RPL18A</t>
  </si>
  <si>
    <t>HNT1</t>
  </si>
  <si>
    <t>RPS19A</t>
  </si>
  <si>
    <t>RPL36A</t>
  </si>
  <si>
    <t>HXT14</t>
  </si>
  <si>
    <t>RPS6B</t>
  </si>
  <si>
    <t>NCB2</t>
  </si>
  <si>
    <t>TFC3</t>
  </si>
  <si>
    <t>RPL29</t>
  </si>
  <si>
    <t>YRF1-6</t>
  </si>
  <si>
    <t>BIG1</t>
  </si>
  <si>
    <t>PRP5</t>
  </si>
  <si>
    <t>VMA5</t>
  </si>
  <si>
    <t>RPL42A</t>
  </si>
  <si>
    <t>MRK1</t>
  </si>
  <si>
    <t>UBC12</t>
  </si>
  <si>
    <t>MCM21</t>
  </si>
  <si>
    <t>HPC2</t>
  </si>
  <si>
    <t>BET4</t>
  </si>
  <si>
    <t>ORF</t>
  </si>
  <si>
    <t>YPR043W</t>
  </si>
  <si>
    <t>YML056C</t>
  </si>
  <si>
    <t>YML124C</t>
  </si>
  <si>
    <t>YJL205C</t>
  </si>
  <si>
    <t>YJR145C</t>
  </si>
  <si>
    <t>YLR287C-A</t>
  </si>
  <si>
    <t>YER074W-A</t>
  </si>
  <si>
    <t>YGR148C</t>
  </si>
  <si>
    <t>YLR367W</t>
  </si>
  <si>
    <t>YOR312C</t>
  </si>
  <si>
    <t>YER014C-A</t>
  </si>
  <si>
    <t>YPL175W</t>
  </si>
  <si>
    <t>YFL034C-B</t>
  </si>
  <si>
    <t>YIL018W</t>
  </si>
  <si>
    <t>YLL050C</t>
  </si>
  <si>
    <t>YDR064W</t>
  </si>
  <si>
    <t>YML024W</t>
  </si>
  <si>
    <t>YCL005W-A</t>
  </si>
  <si>
    <t>YPL079W</t>
  </si>
  <si>
    <t>YGR214W</t>
  </si>
  <si>
    <t>YPL075W</t>
  </si>
  <si>
    <t>YMR242C</t>
  </si>
  <si>
    <t>YDR447C</t>
  </si>
  <si>
    <t>YDL082W</t>
  </si>
  <si>
    <t>YPL031C</t>
  </si>
  <si>
    <t>YKR094C</t>
  </si>
  <si>
    <t>YGL137W</t>
  </si>
  <si>
    <t>YLR202C</t>
  </si>
  <si>
    <t>YMR142C</t>
  </si>
  <si>
    <t>YDR092W</t>
  </si>
  <si>
    <t>YER117W</t>
  </si>
  <si>
    <t>YPR028W</t>
  </si>
  <si>
    <t>YGR034W</t>
  </si>
  <si>
    <t>YBR189W</t>
  </si>
  <si>
    <t>YIL111W</t>
  </si>
  <si>
    <t>YBL026W</t>
  </si>
  <si>
    <t>YHR203C</t>
  </si>
  <si>
    <t>YOR318C</t>
  </si>
  <si>
    <t>YBR111W-A</t>
  </si>
  <si>
    <t>YKL180W</t>
  </si>
  <si>
    <t>YKL006C-A</t>
  </si>
  <si>
    <t>YHR218W</t>
  </si>
  <si>
    <t>YEL012W</t>
  </si>
  <si>
    <t>YDR305C</t>
  </si>
  <si>
    <t>YDR450W</t>
  </si>
  <si>
    <t>snR17b</t>
  </si>
  <si>
    <t>YHR021C</t>
  </si>
  <si>
    <t>YNL265C</t>
  </si>
  <si>
    <t>YGL030W</t>
  </si>
  <si>
    <t>YKL156W</t>
  </si>
  <si>
    <t>YGL226C-A</t>
  </si>
  <si>
    <t>YFL031W</t>
  </si>
  <si>
    <t>YKL157W</t>
  </si>
  <si>
    <t>YPL081W</t>
  </si>
  <si>
    <t>YHR079C-A</t>
  </si>
  <si>
    <t>YFR031C-A</t>
  </si>
  <si>
    <t>YOL127W</t>
  </si>
  <si>
    <t>YDR424C</t>
  </si>
  <si>
    <t>YGL183C</t>
  </si>
  <si>
    <t>YDL108W</t>
  </si>
  <si>
    <t>YPL129W</t>
  </si>
  <si>
    <t>YLR048W</t>
  </si>
  <si>
    <t>YNL130C</t>
  </si>
  <si>
    <t>YJR094W-A</t>
  </si>
  <si>
    <t>YLR333C</t>
  </si>
  <si>
    <t>YGL103W</t>
  </si>
  <si>
    <t>YGL189C</t>
  </si>
  <si>
    <t>YNL138W-A</t>
  </si>
  <si>
    <t>YLR061W</t>
  </si>
  <si>
    <t>YNL044W</t>
  </si>
  <si>
    <t>YNL112W</t>
  </si>
  <si>
    <t>YLR185W</t>
  </si>
  <si>
    <t>YNL246W</t>
  </si>
  <si>
    <t>YMR033W</t>
  </si>
  <si>
    <t>YGR027C</t>
  </si>
  <si>
    <t>YER179W</t>
  </si>
  <si>
    <t>YLR329W</t>
  </si>
  <si>
    <t>YJL191W</t>
  </si>
  <si>
    <t>YER133W</t>
  </si>
  <si>
    <t>YGL087C</t>
  </si>
  <si>
    <t>YOL047C</t>
  </si>
  <si>
    <t>YKR095W-A</t>
  </si>
  <si>
    <t>YJL225C</t>
  </si>
  <si>
    <t>YEL076C-A</t>
  </si>
  <si>
    <t>YDL115C</t>
  </si>
  <si>
    <t>YPR202W</t>
  </si>
  <si>
    <t>YML085C</t>
  </si>
  <si>
    <t>YFR024C-A</t>
  </si>
  <si>
    <t>YBL111C</t>
  </si>
  <si>
    <t>YMR143W</t>
  </si>
  <si>
    <t>YLR426W</t>
  </si>
  <si>
    <t>YJL177W</t>
  </si>
  <si>
    <t>YER093C-A</t>
  </si>
  <si>
    <t>YNL069C</t>
  </si>
  <si>
    <t>YOR153W</t>
  </si>
  <si>
    <t>YDL064W</t>
  </si>
  <si>
    <t>YIL177C</t>
  </si>
  <si>
    <t>YPR132W</t>
  </si>
  <si>
    <t>YLR464W</t>
  </si>
  <si>
    <t>YNR053C</t>
  </si>
  <si>
    <t>YDL083C</t>
  </si>
  <si>
    <t>YFL034C-A</t>
  </si>
  <si>
    <t>snR17a</t>
  </si>
  <si>
    <t>YBR078W</t>
  </si>
  <si>
    <t>YJL205C-A</t>
  </si>
  <si>
    <t>YBR186W</t>
  </si>
  <si>
    <t>YKL158W</t>
  </si>
  <si>
    <t>YBR191W</t>
  </si>
  <si>
    <t>YOR074C</t>
  </si>
  <si>
    <t>YMR230W</t>
  </si>
  <si>
    <t>YHR039C-A</t>
  </si>
  <si>
    <t>YBR090C</t>
  </si>
  <si>
    <t>YDL219W</t>
  </si>
  <si>
    <t>YMR307W</t>
  </si>
  <si>
    <t>YLR093C</t>
  </si>
  <si>
    <t>YDR381C-A</t>
  </si>
  <si>
    <t>YLR128W</t>
  </si>
  <si>
    <t>YBL050W</t>
  </si>
  <si>
    <t>YFL039C</t>
  </si>
  <si>
    <t>YLR406C</t>
  </si>
  <si>
    <t>YMR201C</t>
  </si>
  <si>
    <t>YGL178W</t>
  </si>
  <si>
    <t>YMR225C</t>
  </si>
  <si>
    <t>YIL123W</t>
  </si>
  <si>
    <t>YLR199C</t>
  </si>
  <si>
    <t>YML036W</t>
  </si>
  <si>
    <t>YPL198W</t>
  </si>
  <si>
    <t>YPR153W</t>
  </si>
  <si>
    <t>YPL249C-A</t>
  </si>
  <si>
    <t>YGL232W</t>
  </si>
  <si>
    <t>YML025C</t>
  </si>
  <si>
    <t>YML053C</t>
  </si>
  <si>
    <t>YDR535C</t>
  </si>
  <si>
    <t>YER003C</t>
  </si>
  <si>
    <t>YDR367W</t>
  </si>
  <si>
    <t>YML017W</t>
  </si>
  <si>
    <t>YDR099W</t>
  </si>
  <si>
    <t>YPL109C</t>
  </si>
  <si>
    <t>YJL024C</t>
  </si>
  <si>
    <t>YKL081W</t>
  </si>
  <si>
    <t>YHR123W</t>
  </si>
  <si>
    <t>YOR182C</t>
  </si>
  <si>
    <t>YER131W</t>
  </si>
  <si>
    <t>YFR045W</t>
  </si>
  <si>
    <t>YGL033W</t>
  </si>
  <si>
    <t>YGL187C</t>
  </si>
  <si>
    <t>YKL002W</t>
  </si>
  <si>
    <t>YFR023W</t>
  </si>
  <si>
    <t>YIL148W</t>
  </si>
  <si>
    <t>YDR129C</t>
  </si>
  <si>
    <t>YML073C</t>
  </si>
  <si>
    <t>YDR139C</t>
  </si>
  <si>
    <t>YPL241C</t>
  </si>
  <si>
    <t>YNL147W</t>
  </si>
  <si>
    <t>YMR079W</t>
  </si>
  <si>
    <t>YER007C-A</t>
  </si>
  <si>
    <t>YBR219C</t>
  </si>
  <si>
    <t>YGL076C</t>
  </si>
  <si>
    <t>YIL133C</t>
  </si>
  <si>
    <t>YDR059C</t>
  </si>
  <si>
    <t>YHR076W</t>
  </si>
  <si>
    <t>YLR049C</t>
  </si>
  <si>
    <t>YGR001C</t>
  </si>
  <si>
    <t>YKR004C</t>
  </si>
  <si>
    <t>YEL003W</t>
  </si>
  <si>
    <t>YPR004C</t>
  </si>
  <si>
    <t>YDR471W</t>
  </si>
  <si>
    <t>YDR005C</t>
  </si>
  <si>
    <t>YBR062C</t>
  </si>
  <si>
    <t>YNL194C</t>
  </si>
  <si>
    <t>YHL001W</t>
  </si>
  <si>
    <t>YCL002C</t>
  </si>
  <si>
    <t>YKR057W</t>
  </si>
  <si>
    <t>YBR082C</t>
  </si>
  <si>
    <t>YBL092W</t>
  </si>
  <si>
    <t>YKL190W</t>
  </si>
  <si>
    <t>YJL130C</t>
  </si>
  <si>
    <t>YCL012C</t>
  </si>
  <si>
    <t>YAL030W</t>
  </si>
  <si>
    <t>YJL041W</t>
  </si>
  <si>
    <t>YDL061C</t>
  </si>
  <si>
    <t>YAL016W</t>
  </si>
  <si>
    <t>YMR125W</t>
  </si>
  <si>
    <t>YPL218W</t>
  </si>
  <si>
    <t>YNL038W</t>
  </si>
  <si>
    <t>YPR170W-B</t>
  </si>
  <si>
    <t>YNL302C</t>
  </si>
  <si>
    <t>YMR116C</t>
  </si>
  <si>
    <t>YIL106W</t>
  </si>
  <si>
    <t>YJR005C-A</t>
  </si>
  <si>
    <t>YBR255C-A</t>
  </si>
  <si>
    <t>YKL023W</t>
  </si>
  <si>
    <t>SNR17A</t>
  </si>
  <si>
    <t>YJL001W</t>
  </si>
  <si>
    <t>YJR079W</t>
  </si>
  <si>
    <t>YOR234C</t>
  </si>
  <si>
    <t>YDL075W</t>
  </si>
  <si>
    <t>YIL156W-B</t>
  </si>
  <si>
    <t>YLL057C</t>
  </si>
  <si>
    <t>YLL067C</t>
  </si>
  <si>
    <t>YCR031C</t>
  </si>
  <si>
    <t>YPL230W</t>
  </si>
  <si>
    <t>YNL004W</t>
  </si>
  <si>
    <t>YDL130W</t>
  </si>
  <si>
    <t>YML026C</t>
  </si>
  <si>
    <t>YJL189W</t>
  </si>
  <si>
    <t>YHR016C</t>
  </si>
  <si>
    <t>YOL048C</t>
  </si>
  <si>
    <t>YPR098C</t>
  </si>
  <si>
    <t>YLR096W</t>
  </si>
  <si>
    <t>YAL003W</t>
  </si>
  <si>
    <t>YLR078C</t>
  </si>
  <si>
    <t>YLR344W</t>
  </si>
  <si>
    <t>YNL096C</t>
  </si>
  <si>
    <t>YLR312W-A</t>
  </si>
  <si>
    <t>YKL006W</t>
  </si>
  <si>
    <t>YNL065W</t>
  </si>
  <si>
    <t>YHR077C</t>
  </si>
  <si>
    <t>YKL186C</t>
  </si>
  <si>
    <t>YHR097C</t>
  </si>
  <si>
    <t>YOR096W</t>
  </si>
  <si>
    <t>YGR296W</t>
  </si>
  <si>
    <t>YHR012W</t>
  </si>
  <si>
    <t>YGR118W</t>
  </si>
  <si>
    <t>YNL301C</t>
  </si>
  <si>
    <t>YCR033W</t>
  </si>
  <si>
    <t>YCR028C-A</t>
  </si>
  <si>
    <t>YNL050C</t>
  </si>
  <si>
    <t>YBL027W</t>
  </si>
  <si>
    <t>YJR021C</t>
  </si>
  <si>
    <t>YDL012C</t>
  </si>
  <si>
    <t>YIL069C</t>
  </si>
  <si>
    <t>YMR133W</t>
  </si>
  <si>
    <t>YKL150W</t>
  </si>
  <si>
    <t>YGL031C</t>
  </si>
  <si>
    <t>YLR448W</t>
  </si>
  <si>
    <t>YHR199C-A</t>
  </si>
  <si>
    <t>YOR235W</t>
  </si>
  <si>
    <t>YHL050C</t>
  </si>
  <si>
    <t>YER056C-A</t>
  </si>
  <si>
    <t>YML034W</t>
  </si>
  <si>
    <t>YGL251C</t>
  </si>
  <si>
    <t>YGR225W</t>
  </si>
  <si>
    <t>YPR063C</t>
  </si>
  <si>
    <t>YML067C</t>
  </si>
  <si>
    <t>YHR010W</t>
  </si>
  <si>
    <t>YHR141C</t>
  </si>
  <si>
    <t>YBL072C</t>
  </si>
  <si>
    <t>YOR293W</t>
  </si>
  <si>
    <t>YER044C-A</t>
  </si>
  <si>
    <t>YDL029W</t>
  </si>
  <si>
    <t>YLR316C</t>
  </si>
  <si>
    <t>YIL004C</t>
  </si>
  <si>
    <t>YJL136C</t>
  </si>
  <si>
    <t>YDR025W</t>
  </si>
  <si>
    <t>YPR187W</t>
  </si>
  <si>
    <t>YML094W</t>
  </si>
  <si>
    <t>YBL018C</t>
  </si>
  <si>
    <t>SNR17B</t>
  </si>
  <si>
    <t>YBL040C</t>
  </si>
  <si>
    <t>YER102W</t>
  </si>
  <si>
    <t>YGR183C</t>
  </si>
  <si>
    <t>YBR119W</t>
  </si>
  <si>
    <t>YIL052C</t>
  </si>
  <si>
    <t>YPL090C</t>
  </si>
  <si>
    <t>YGR029W</t>
  </si>
  <si>
    <t>YER074W</t>
  </si>
  <si>
    <t>YNL066W</t>
  </si>
  <si>
    <t>YLR388W</t>
  </si>
  <si>
    <t>YBL091C-A</t>
  </si>
  <si>
    <t>YDL136W</t>
  </si>
  <si>
    <t>YBR084C-A</t>
  </si>
  <si>
    <t>YBR048W</t>
  </si>
  <si>
    <t>YDR381W</t>
  </si>
  <si>
    <t>YOR221C</t>
  </si>
  <si>
    <t>YLR173W</t>
  </si>
  <si>
    <t>YDL191W</t>
  </si>
  <si>
    <t>YNL312W</t>
  </si>
  <si>
    <t>YIL073C</t>
  </si>
  <si>
    <t>YHR041C</t>
  </si>
  <si>
    <t>YPL283C</t>
  </si>
  <si>
    <t>YLR275W</t>
  </si>
  <si>
    <t>YBL087C</t>
  </si>
  <si>
    <t>YDL137W</t>
  </si>
  <si>
    <t>YMR292W</t>
  </si>
  <si>
    <t>YLR054C</t>
  </si>
  <si>
    <t>YOL120C</t>
  </si>
  <si>
    <t>YBL059W</t>
  </si>
  <si>
    <t>YDL125C</t>
  </si>
  <si>
    <t>YMR194C-B</t>
  </si>
  <si>
    <t>YOL121C</t>
  </si>
  <si>
    <t>YMR194W</t>
  </si>
  <si>
    <t>YNL318C</t>
  </si>
  <si>
    <t>YBR181C</t>
  </si>
  <si>
    <t>YNL012W</t>
  </si>
  <si>
    <t>YCR097W</t>
  </si>
  <si>
    <t>YDR397C</t>
  </si>
  <si>
    <t>YAL001C</t>
  </si>
  <si>
    <t>YKL133C</t>
  </si>
  <si>
    <t>YDR500C</t>
  </si>
  <si>
    <t>YFR032C-A</t>
  </si>
  <si>
    <t>YNL339C</t>
  </si>
  <si>
    <t>YHR101C</t>
  </si>
  <si>
    <t>YBR237W</t>
  </si>
  <si>
    <t>YKR005C</t>
  </si>
  <si>
    <t>YKL080W</t>
  </si>
  <si>
    <t>YLR445W</t>
  </si>
  <si>
    <t>YNL162W</t>
  </si>
  <si>
    <t>YHR001W-A</t>
  </si>
  <si>
    <t>YDL079C</t>
  </si>
  <si>
    <t>YLR306W</t>
  </si>
  <si>
    <t>YOR122C</t>
  </si>
  <si>
    <t>YDR318W</t>
  </si>
  <si>
    <t>YBR215W</t>
  </si>
  <si>
    <t>YPR111W</t>
  </si>
  <si>
    <t>YDL189W</t>
  </si>
  <si>
    <t>YLR211C</t>
  </si>
  <si>
    <t>YJL031C</t>
  </si>
  <si>
    <t>YBL059C-A</t>
  </si>
  <si>
    <t>YJR112W-A</t>
  </si>
  <si>
    <t>YBR230C</t>
  </si>
  <si>
    <t>YML133C</t>
  </si>
  <si>
    <t>YAL042W</t>
  </si>
  <si>
    <t>YLL066C</t>
  </si>
  <si>
    <t>B</t>
  </si>
  <si>
    <t>C</t>
  </si>
  <si>
    <t/>
  </si>
  <si>
    <t>F</t>
  </si>
  <si>
    <t>D</t>
  </si>
  <si>
    <t>E</t>
  </si>
  <si>
    <t>J</t>
  </si>
  <si>
    <t>I</t>
  </si>
  <si>
    <t>A</t>
  </si>
  <si>
    <t>G</t>
  </si>
  <si>
    <t>H</t>
  </si>
  <si>
    <t>Intron number</t>
  </si>
  <si>
    <t>T0 log2 ratio (mt/WT)</t>
  </si>
  <si>
    <t>log2 ratio (mt/WT)</t>
  </si>
  <si>
    <t>T0 Stdev WT</t>
  </si>
  <si>
    <t>T0 Stdev mt</t>
  </si>
  <si>
    <t>T60 Stdev WT</t>
  </si>
  <si>
    <t>T60 Stdev mt</t>
  </si>
  <si>
    <t>ERV46</t>
  </si>
  <si>
    <t>TPD3</t>
  </si>
  <si>
    <t>SNR18</t>
  </si>
  <si>
    <t>NCE101</t>
  </si>
  <si>
    <t>YJL190C</t>
  </si>
  <si>
    <t>RPL17B</t>
  </si>
  <si>
    <t>SNR128</t>
  </si>
  <si>
    <t>URA2</t>
  </si>
  <si>
    <t>YJL037W</t>
  </si>
  <si>
    <t>REC107</t>
  </si>
  <si>
    <t>SNR38</t>
  </si>
  <si>
    <t>DID4</t>
  </si>
  <si>
    <t>SNR42</t>
  </si>
  <si>
    <t>RPL40B</t>
  </si>
  <si>
    <t>PCC1</t>
  </si>
  <si>
    <t>JLP1</t>
  </si>
  <si>
    <t>YLL045C</t>
  </si>
  <si>
    <t>SNR30</t>
  </si>
  <si>
    <t>RPS0B</t>
  </si>
  <si>
    <t>YLR075W</t>
  </si>
  <si>
    <t>SNR6</t>
  </si>
  <si>
    <t>DCN1</t>
  </si>
  <si>
    <t>YLR167W</t>
  </si>
  <si>
    <t>PBA1</t>
  </si>
  <si>
    <t>YLR264W</t>
  </si>
  <si>
    <t>YLR325C</t>
  </si>
  <si>
    <t>REC102</t>
  </si>
  <si>
    <t>YLR340W</t>
  </si>
  <si>
    <t>SNR44</t>
  </si>
  <si>
    <t>Y'</t>
  </si>
  <si>
    <t>TUB3</t>
  </si>
  <si>
    <t>ERV41</t>
  </si>
  <si>
    <t>YML063W</t>
  </si>
  <si>
    <t>SNR54</t>
  </si>
  <si>
    <t>CGI121</t>
  </si>
  <si>
    <t>RPS18B</t>
  </si>
  <si>
    <t>YML6</t>
  </si>
  <si>
    <t>SNR24</t>
  </si>
  <si>
    <t>YMR121C</t>
  </si>
  <si>
    <t>STO1</t>
  </si>
  <si>
    <t>YMR147W</t>
  </si>
  <si>
    <t>YMR186W</t>
  </si>
  <si>
    <t>CMC4</t>
  </si>
  <si>
    <t>RPS10B</t>
  </si>
  <si>
    <t>RPL20A</t>
  </si>
  <si>
    <t>VPS75</t>
  </si>
  <si>
    <t>SNR19</t>
  </si>
  <si>
    <t>YNL178W</t>
  </si>
  <si>
    <t>YSF3</t>
  </si>
  <si>
    <t>YNL067W</t>
  </si>
  <si>
    <t>AQR1</t>
  </si>
  <si>
    <t>SPO1</t>
  </si>
  <si>
    <t>NOG2</t>
  </si>
  <si>
    <t>RRT8</t>
  </si>
  <si>
    <t>YOL040C</t>
  </si>
  <si>
    <t>YOL039W</t>
  </si>
  <si>
    <t>YOR063W</t>
  </si>
  <si>
    <t>CDC21</t>
  </si>
  <si>
    <t>PFY1</t>
  </si>
  <si>
    <t>PDR5</t>
  </si>
  <si>
    <t>RPS30B</t>
  </si>
  <si>
    <t>YOR202W</t>
  </si>
  <si>
    <t>IRC13</t>
  </si>
  <si>
    <t>RPS10A</t>
  </si>
  <si>
    <t>RPL20B</t>
  </si>
  <si>
    <t>YOR369C</t>
  </si>
  <si>
    <t>CIN2</t>
  </si>
  <si>
    <t>SNR59</t>
  </si>
  <si>
    <t>SPT14</t>
  </si>
  <si>
    <t>YPL171C</t>
  </si>
  <si>
    <t>YPL143W</t>
  </si>
  <si>
    <t>YPL131W</t>
  </si>
  <si>
    <t>TAF14</t>
  </si>
  <si>
    <t>PHO85</t>
  </si>
  <si>
    <t>AIM45</t>
  </si>
  <si>
    <t>YOP1</t>
  </si>
  <si>
    <t>YPR102C</t>
  </si>
  <si>
    <t>DBF20</t>
  </si>
  <si>
    <t>SCS22</t>
  </si>
  <si>
    <t>CMC2</t>
  </si>
  <si>
    <t>UBC4</t>
  </si>
  <si>
    <t>YBR115C</t>
  </si>
  <si>
    <t>OM14</t>
  </si>
  <si>
    <t>LSR1</t>
  </si>
  <si>
    <t>YCL018W</t>
  </si>
  <si>
    <t>RIM1</t>
  </si>
  <si>
    <t>SNT1</t>
  </si>
  <si>
    <t>HMRA1</t>
  </si>
  <si>
    <t>DTD1</t>
  </si>
  <si>
    <t>RBS1</t>
  </si>
  <si>
    <t>YDL184C</t>
  </si>
  <si>
    <t>ARF2</t>
  </si>
  <si>
    <t>IWR1</t>
  </si>
  <si>
    <t>KIN28</t>
  </si>
  <si>
    <t>YDL081C</t>
  </si>
  <si>
    <t>YDR007W</t>
  </si>
  <si>
    <t>YDR012W</t>
  </si>
  <si>
    <t>UBC5</t>
  </si>
  <si>
    <t>BMH2</t>
  </si>
  <si>
    <t>SAC6</t>
  </si>
  <si>
    <t>KEI1</t>
  </si>
  <si>
    <t>YDR382W</t>
  </si>
  <si>
    <t>YDR418W</t>
  </si>
  <si>
    <t>RPL37B</t>
  </si>
  <si>
    <t>YEL021W</t>
  </si>
  <si>
    <t>PMI40</t>
  </si>
  <si>
    <t>TMA20</t>
  </si>
  <si>
    <t>SNR14</t>
  </si>
  <si>
    <t>MEI4</t>
  </si>
  <si>
    <t>AIM11</t>
  </si>
  <si>
    <t>RPS8B</t>
  </si>
  <si>
    <t>RPS26B</t>
  </si>
  <si>
    <t>DMC1</t>
  </si>
  <si>
    <t>ACT1</t>
  </si>
  <si>
    <t>YFL037W</t>
  </si>
  <si>
    <t>LSB3</t>
  </si>
  <si>
    <t>TAN1</t>
  </si>
  <si>
    <t>YGL167C</t>
  </si>
  <si>
    <t>SEC27</t>
  </si>
  <si>
    <t>YGL135W</t>
  </si>
  <si>
    <t>YGL123W</t>
  </si>
  <si>
    <t>SNR10</t>
  </si>
  <si>
    <t>SNR39</t>
  </si>
  <si>
    <t>RPL30</t>
  </si>
  <si>
    <t>QCR9</t>
  </si>
  <si>
    <t>RPS0A</t>
  </si>
  <si>
    <t>AMA1</t>
  </si>
  <si>
    <t>YHL015W</t>
  </si>
  <si>
    <t>QCR10</t>
  </si>
  <si>
    <t>VMA10</t>
  </si>
  <si>
    <t>SRB2</t>
  </si>
  <si>
    <t>PTC7</t>
  </si>
  <si>
    <t>YHR165C</t>
  </si>
  <si>
    <t>NBL1</t>
  </si>
  <si>
    <t>RPL40A</t>
  </si>
  <si>
    <t>RPL16A</t>
  </si>
  <si>
    <t>COX5B</t>
  </si>
  <si>
    <t>Mature Junction Probe Data</t>
  </si>
  <si>
    <t>Type</t>
  </si>
  <si>
    <t xml:space="preserve">Intron Number </t>
  </si>
  <si>
    <t>Probe Name</t>
  </si>
  <si>
    <t>AATGTGTCGCTTCCCAAGGGTATGTTAGTTATATTGTTGTTG</t>
  </si>
  <si>
    <t>AAAAAGCAGATAAAAATGGTACGTACCACGAGATGTTGAT</t>
  </si>
  <si>
    <t>AGGGACATTAAGCAGGATGCTGTAAGAGAATTTTTTGCAT</t>
  </si>
  <si>
    <t>TAATTACGGAACATTGCAATAGCGGTCGGAGGTAAAGTAC</t>
  </si>
  <si>
    <t>CAAGAAAGAAAGGAGATGTCGAAGATGTAGGTGCTCTCAA</t>
  </si>
  <si>
    <t>GATAATGTGTCGCTTCCCAAGGCGACCGTACAAAAGATGA</t>
  </si>
  <si>
    <t>CCGCCAATGAAGTTGTTCTGAATCCAGCAGTAGAGTTTAT</t>
  </si>
  <si>
    <t>GGTTTGTTCTTATTGGCTGGGTTAACTCAAATCAATCTGA</t>
  </si>
  <si>
    <t>AAGAGTTTCATGTAAAGTTCTTGGGACCAAAGGATACACC</t>
  </si>
  <si>
    <t>AAAGGAGCGTAATACGAAAGATGAGGTATGTTTGATAAGATATATA</t>
  </si>
  <si>
    <t>TTCCAACACATTTTACGTTTGTTGAACACTAACGTTGACG</t>
  </si>
  <si>
    <t>CTCCTTCATTCGGTAAGCGTCACAACAAATCTCACACCTT</t>
  </si>
  <si>
    <t>CCGGAACAACAATACAGTTAGAAAAAAATGGCTAAGTCTAAGA</t>
  </si>
  <si>
    <t>CACCAAGACAATAACTTGAGAGGTATGTCCCTATATGATGATGATT</t>
  </si>
  <si>
    <t>GATCAATAAGCAATGGGTAGAGTTATTCGTAACCAAAGAA</t>
  </si>
  <si>
    <t>ACATGCTCATCAAATACCGCCATTACTAACAATTGTACCC</t>
  </si>
  <si>
    <t>TACTCCCCTCCACCGTTATGAATCATTTTTACTAACCTTT</t>
  </si>
  <si>
    <t>TCATCACACCCTTTTACAGTCTTTTTATTCCTTTTGTTGA</t>
  </si>
  <si>
    <t>GGTAAGCACAGAAAGCACCCCGGTGGTAGAGGTATGG</t>
  </si>
  <si>
    <t>TAGAAAGCACAGAGGTCACGTCTCAGGTATGTAGTTCCATTTGG</t>
  </si>
  <si>
    <t>TCAGGCAAAAGGCTCAGAAGCTGAACAATTAATAGAAGAT</t>
  </si>
  <si>
    <t>TTCAATTAATCAATATACGCAGAGATGGTCAGTATAACATGATTTT</t>
  </si>
  <si>
    <t>GACCAATCGTGTCGATCTGCAAAAAAGGCACATGGAAAAT</t>
  </si>
  <si>
    <t>CACTCTTCTGAGAAAGTATGCCATAGAATGAGGATCACTA</t>
  </si>
  <si>
    <t>ACGTTGACGGTAACATTAAGATCGTTTACGCTTTGACCAC</t>
  </si>
  <si>
    <t>AGGTTCCTTCCAACACATTTTACGGTATGTTTATTATTACTAGTGA</t>
  </si>
  <si>
    <t>CATCGGAAGTTGACTGGATAATCTGTTTTGCTTTAATTCA</t>
  </si>
  <si>
    <t>GTGGTCGTTACGCTGGTAAGAAGGTTGTGATCGTTAAGCC</t>
  </si>
  <si>
    <t>CGAATATATAAGTAAAGATGGGTAGTATGTACAGGAATTATTAATTGATG</t>
  </si>
  <si>
    <t>CAGGATGCTGTAAGAGTATGTTAATACGTGAAATGAGAGCTA</t>
  </si>
  <si>
    <t>AGCGTAATACGAAAGATGAGTAGCTCTAAAAGAAGGATCG</t>
  </si>
  <si>
    <t>CGTGAAATTGTCACATCCTTAACCTATTTTCTCTTTACTAACTTT</t>
  </si>
  <si>
    <t>GATACCCTTACCGTTATCCAGAGCTTCAGCTACTCGC</t>
  </si>
  <si>
    <t>GTAAAGATGGGTAAGGGTACTCCTTCATTCGGTAAGCGTC</t>
  </si>
  <si>
    <t>TTCCATCGCAAACTGAGCAAAAAGAAAGTGTGCATAGCCT</t>
  </si>
  <si>
    <t>GCACAATAAAGTGACAAAAACAACAGCAACCAAAGCATTA</t>
  </si>
  <si>
    <t>CAGGCAAAAGGCTCAGAAGGTTAAGTATTTTTTTACATGC</t>
  </si>
  <si>
    <t>CCCCGGAACAACAATACAGTTAGAAAGTACGTTATATTATCATG</t>
  </si>
  <si>
    <t>TTAGATCAATAAGCAATGGGTATGTCAGCACCGTGAT</t>
  </si>
  <si>
    <t>AAGCACAGAGGTCACGTCTCAGCCGGTAAAGGTCGTATCG</t>
  </si>
  <si>
    <t>ATCCAAGAGATTGAGAAACAAGATTGCTGGTTACACTACT</t>
  </si>
  <si>
    <t>TAAGTGATTTAGGGAGAGATCCTCCTGCTTCATGTTCAGC</t>
  </si>
  <si>
    <t>GTATGTAATTGTGCCATGATATACATGTTTTGTGTGTGTACATTTGAATATATAT</t>
  </si>
  <si>
    <t>TTGTTAAGGCGTCTGACATAACCGACAAGCTGAAAGAGGA</t>
  </si>
  <si>
    <t>TATATTCCAGGGAAAACAAATGTATGTTCATTCAGTGGTTAA</t>
  </si>
  <si>
    <t>GATCATCTCTTCTAACCCTTCCAAAAGTATGTTTCCGGCAAA</t>
  </si>
  <si>
    <t>TTGTCAAATTACAAAGAAAATTTCCAATTTTGACTCAAGA</t>
  </si>
  <si>
    <t>CACAATTTTGTGACTTTCAATACAATTTTTCTTTACTAACTCGAGGAAGA</t>
  </si>
  <si>
    <t>TTGCCAAGGAATTAAGTGATTTAGGGAGGTATGTTAAAAATAAAAT</t>
  </si>
  <si>
    <t>TTCCAGGGAAAACAAATTGATGATAAATTAACAGTAACGG</t>
  </si>
  <si>
    <t>AGCTATTGTTAAGGCGTCTGACATAGTATGTAATTGTGCCATGA</t>
  </si>
  <si>
    <t>GTATGTATGCCTTTCTCGAATTCCCACACTGCTGAG</t>
  </si>
  <si>
    <t>ACCCAGGCAGAGGTACCTTGTTTGTCCGTGGTGACT</t>
  </si>
  <si>
    <t>CATAATCAAACAGGAAAAATGCCAAAAAAGAGAGCTTCCA</t>
  </si>
  <si>
    <t>GGTTGCTGCTTTGGTTATTGATAACGGTTCTGGTATGTGT</t>
  </si>
  <si>
    <t>AATTAACAATGGATTCTGGTATGTTCTAGCGCTTGCACCA</t>
  </si>
  <si>
    <t>ATGTCCTTCTTCAACTTCAAGTATGTTCACACTGTTGTCGTT</t>
  </si>
  <si>
    <t>AGAGTGAGACAAAGTATGTTTTATACGGGTTTGGCTGGGA</t>
  </si>
  <si>
    <t>TCAACCACAATGGCTCCAAACACTTCCAGAAAGCAAAAAG</t>
  </si>
  <si>
    <t>AGTTAGAAGCCCCAATTAAAGTATGTTAATGTTGAACTTCGC</t>
  </si>
  <si>
    <t>CACATAATCAAACAGGAAAAGTATGTTATAAGAGCGAATAATGTGA</t>
  </si>
  <si>
    <t>CATGTCCTTCTTCAACTTCAAAGCATTCGGAAGAAACTCA</t>
  </si>
  <si>
    <t>AGGTAAGTCTAAGTTGATCATCATTGCCGCTAACACTCCA</t>
  </si>
  <si>
    <t>TTCACCCCTTATAGCTTTAACAGAGGCAATGCGCTTTCTC</t>
  </si>
  <si>
    <t>AAAAAGCAGATAAAAATGGGTAGAGTTAGAACCAAGACCG</t>
  </si>
  <si>
    <t>TGATAAATTAACAGTAACGGATGCACATCTAGTAGAGGGA</t>
  </si>
  <si>
    <t>AAATAAGAGTACGCTGAGGTTTTCTTCCATGAATTGCAGC</t>
  </si>
  <si>
    <t>CGATGAAAATAAGAGTACGCGTATGTCAGTTAATCTCAGTCACA</t>
  </si>
  <si>
    <t>TCAAGCTTTGATGCGGGTACTGAGCGGTTATACTAACTTAGAGAA</t>
  </si>
  <si>
    <t>ACCAGCAGGGCATTCTTATTTATGAGCAGATTAGAAAACT</t>
  </si>
  <si>
    <t>AGAGTTTTGTTGAGTTATAACGAAAGGGGCCAATCTACTG</t>
  </si>
  <si>
    <t>AAATGAGCGATGAAAATAAGAGTACGCCTATTGTTAAGGC</t>
  </si>
  <si>
    <t>TTTAAGTTTATTTACGTTTTTGAGACCTTACTAACGACCAGGA</t>
  </si>
  <si>
    <t>ATCAACTCCGGCATAGAATTCATAATGATCCTGTCCTCGA</t>
  </si>
  <si>
    <t>ATATTGTCAAATTACAAGTATGTATGCCTTTCTCGAATTCCC</t>
  </si>
  <si>
    <t>CCAAGACAATAACTTGAGAGTGATAAAATGAAGGTTGAAATCG</t>
  </si>
  <si>
    <t>TCGGAAGAAACTCAAAGAAAAATAAAAACCAGCCCCTTAA</t>
  </si>
  <si>
    <t>TTTACTGAATTAACAATGGATTCTGAGGTTGCTGCTTTGG</t>
  </si>
  <si>
    <t>TCCGTTCAAAGGATGCTTCTCCATGACTGTGAAATAAAAG</t>
  </si>
  <si>
    <t>TAAGTCTAAGAACCATACCGCTCACAACCAAACCAGAAAG</t>
  </si>
  <si>
    <t>CCTGAACAACCATGCGGATTACCATTATTTATATTGACAA</t>
  </si>
  <si>
    <t>GTTGAGAACTTTGGATTATGCTGAACGTCACGGTTACATT</t>
  </si>
  <si>
    <t>TCTAGCGCTTGCACCATCCCATTTAACTGTAAGAAGAATT</t>
  </si>
  <si>
    <t>CTGGACCTGCGTTATCATTTTACTAACTAGCCAACACACC</t>
  </si>
  <si>
    <t>ATTCTGGGAAACTATCTGTGGTGAGCACGGTTTGGATTTC</t>
  </si>
  <si>
    <t>AATCAATATACGCAGAGATGGCCCCAGTTAAATCCCAAGA</t>
  </si>
  <si>
    <t>AATATCAACCACAATGGCTCCAAACGTACGTTAATTTTCG</t>
  </si>
  <si>
    <t>ATGTGCTCTAGATTCCGATGCTGACTTGCTGGGTATTATA</t>
  </si>
  <si>
    <t>AGAATCACGACAATGAAAGTATGTTATCACTCTAAAACTGCC</t>
  </si>
  <si>
    <t>GCAAGCCGTGGTGACACACTAGATTCTCGAAACTGGGGAT</t>
  </si>
  <si>
    <t>AATTTACAATATTTGCGTTAATTAACTACAAAACCGGCGGTGCC</t>
  </si>
  <si>
    <t>TTTTGGGGTTTATGCCGCTATACCTTGCAGTTGAGATTGT</t>
  </si>
  <si>
    <t>GGTACAGTGAGACAGTATATTCGAAATGGTATGTTTGAGATGAA</t>
  </si>
  <si>
    <t>TGTAACTGAACAAGTTTTCTATGTATGCACTCTCATATGTTT</t>
  </si>
  <si>
    <t>TCAAGTCTCTTCAAGTATATAAGGAGTTAGGGCAGAAGTAGGTGATG</t>
  </si>
  <si>
    <t>AGTAACAATCGAAGGCCCAGAACAGTCACCATATGAAG</t>
  </si>
  <si>
    <t>CCCAAGAGAATAATCAAGGTATGTTCAAACAAGAGCAGTG</t>
  </si>
  <si>
    <t>CCGAGAGAGCTTTCCAAAAGCAACCACACATCTTCAACAA</t>
  </si>
  <si>
    <t>ACTGAACAAGTTTTCTATAAGTCAAAATATACGTATGCATTGG</t>
  </si>
  <si>
    <t>ACATAGATTAAGCAGAAATGGTATGTTAAAAAGTGCTCAGATGA</t>
  </si>
  <si>
    <t>CTGAACACACCACGATAAAACGTATGTTCTGATACCCA</t>
  </si>
  <si>
    <t>TTCAGAAGAAGAAATCCATACAACACCCGTTCTAACAAAA</t>
  </si>
  <si>
    <t>TTCCATTCTTGCCAAGATAGGATTGATTTACTAACAGATT</t>
  </si>
  <si>
    <t>GGTTCTGGTGTGATTGTCGCAAGATTAAAGGATGGTACTT</t>
  </si>
  <si>
    <t>ACATAGATTAAGCAGAAATGTCTGACGCTGTTACTATCCG</t>
  </si>
  <si>
    <t>GTGATTATGTCGACCGTGGTAAACAATCCTTAGAGACTATTTG</t>
  </si>
  <si>
    <t>TCCACTATCAATAACTTATTCTGCGCGAAATATTGTGTCC</t>
  </si>
  <si>
    <t>AAAAATTAAAGAAGCTGCTGGAAAAATCATACAGGTGGGA</t>
  </si>
  <si>
    <t>AAGTCTGGTGGGATATACACAGTCAATGTATGTTATAATAACATTTTT</t>
  </si>
  <si>
    <t>TACAAAATTCAGAATTTCTTTAGGTTTACCAGTTGGTGCT</t>
  </si>
  <si>
    <t>CCAGGGCCATAAAAGTACGAAAATGTATGTATTTTGTCCTAG</t>
  </si>
  <si>
    <t>AAAGGATTACTAACATGAGTTTCTTTTTTGAACTTTTTTCCGA</t>
  </si>
  <si>
    <t>GGAGGGAATTCAACAGAACAAACTACTAGGGCAGAAAA</t>
  </si>
  <si>
    <t>CAAGAGATGGTACAAGAATGCCGGTTTGGGATTCAAGACC</t>
  </si>
  <si>
    <t>TTCAATCCGAGAGAGCTTTCCAAAAGGTATGAATTTAGCGAT</t>
  </si>
  <si>
    <t>CTTCTAACCCTTCCAAAATCTTTTTTGGGGTTTATGCCGC</t>
  </si>
  <si>
    <t>CCTGTATCATTGGCAAGCCTCTATTATGGGTCCTTCAGAC</t>
  </si>
  <si>
    <t>TGTGACTTTCAATACAATTTTTCTTTACTAACTCGAGGAAGAGTG</t>
  </si>
  <si>
    <t>CAGCAAGCCGTGGTGACAGTATGTTGAAACGTGCAT</t>
  </si>
  <si>
    <t>GCATCATTACCCAAGAGAATAATCAAGGAAACTGAGAAAT</t>
  </si>
  <si>
    <t>CGGCAAACGCTATAAATTTTTGTTAACTTGTAAGGATTCG</t>
  </si>
  <si>
    <t>AGAGCCATTGACTTAGATGATAAAGGATGGGTTGAAAAAC</t>
  </si>
  <si>
    <t>GGTAAAGAAGCAATTGGATGTCAAATACGGCAATACCTGG</t>
  </si>
  <si>
    <t>TATAAAGAATGACGTTGCCGTAAAGCCAATTTTTCAACCA</t>
  </si>
  <si>
    <t>CTCTGCTGTAGAGGTTCTTTCCCCCTTTCTTTTACTAACTAATAA</t>
  </si>
  <si>
    <t>AACTTGTACATCATTGCCGTCAAAGGTTCTGGTTCTAGAT</t>
  </si>
  <si>
    <t>AATTCAGAATTTCTGTATGTTAAAACCGAAACAAGTGGAAAT</t>
  </si>
  <si>
    <t>GGAGTTTAAAGAGTGAGACAAATTTTGTCAAACCAAACCA</t>
  </si>
  <si>
    <t>ACGGTAGAAACAAGAAGGGTAGAGGTCACGTCAAGCCAGT</t>
  </si>
  <si>
    <t>GTTAGAAGCCCCAATTAAAATATGTGGTGACATTCATGGG</t>
  </si>
  <si>
    <t>TTCAGAAGAAGAAATCCATGTATGTTAAAGGCACACTTATAA</t>
  </si>
  <si>
    <t>TGGTGGGATATACACAGTCAATACCGTTTTGTCAACAACA</t>
  </si>
  <si>
    <t>CTGGGAAACCTTTAAAAAAGTTCTCCCTTAATTTGTTCATCAT</t>
  </si>
  <si>
    <t>ATTAAAGTAGATGGTGCCGTAGGAAACTTAGGGAACGCCA</t>
  </si>
  <si>
    <t>GGGAGAAATGAAGCGTTTTTGACAGCAGTAATTGTTCTCT</t>
  </si>
  <si>
    <t>CAAACTCTCAATTTCGAGACAAATGACTGTAAAATCGTGG</t>
  </si>
  <si>
    <t>CTATAGCTAAATGTATGTGGAAACGCGGATTGAAGAGACAAG</t>
  </si>
  <si>
    <t>TAGTCGTCGATTCAAAAGTTATTTCAAGGTATGTTACCGG</t>
  </si>
  <si>
    <t>TGGGTCGTATGCACAGTGCCGGTAAAGGTATTTCTTCTTC</t>
  </si>
  <si>
    <t>AATTGGTTGACTTGAAAAAGGAGTTGGCTGAATTGAAGGT</t>
  </si>
  <si>
    <t>CGATAAAGAACCAAATAGGACTAAAAATGGTATGTAGAGATGAATATA</t>
  </si>
  <si>
    <t>TTGCAAGATTATTAAAAGCGAAATTCCATCCTTCAAATTG</t>
  </si>
  <si>
    <t>CGTCGATTCAAAAGTTATTTCAAGTATTAAACATGGTTAT</t>
  </si>
  <si>
    <t>GAATCATTTCAGAAAGCACTGGCAAGAACGTGTTAAAGTG</t>
  </si>
  <si>
    <t>GCACAGCAGGAATCGTACACAATGGGTATGTCTACTATAAAATAATTC</t>
  </si>
  <si>
    <t>AATGGGTCGTATGCACAGTGCCGTATGTTTATTAACACCA</t>
  </si>
  <si>
    <t>AAAGAGCTTACACTCACACCAATGATGGCGATAGTCTCTA</t>
  </si>
  <si>
    <t>TGCTAAACGTGCTCAATTCAGAAAGAAGAGAAAGTTCGAA</t>
  </si>
  <si>
    <t>TTTTGAAAGCAGGTAAAGTTGCTGTCGTTGTTCGTGGTCG</t>
  </si>
  <si>
    <t>GTCAAGCAGTACCCCAAAATAGAAGATGTTATTGATGAAT</t>
  </si>
  <si>
    <t>GCAGAGAGGAAATGTTTAAGAAGTATGTCTAACATGAGAATG</t>
  </si>
  <si>
    <t>AGCTGTTCAGGTTAGATGCAGGTATGTGCCATTTTTCG</t>
  </si>
  <si>
    <t>GAAACATCGGAAGTTGACTGGATAATCGTACGTGAAAT</t>
  </si>
  <si>
    <t>CTGATGGTATATCAGATACCCTTACCGTTATCCAGAGCTT</t>
  </si>
  <si>
    <t>GGATATCTTGACTGATTTTTCCATGGAGGGCACAGTTAAG</t>
  </si>
  <si>
    <t>TTTTGAAAGCAGGTAAAGTTGGTACGTAAATTTAACAGAGCAAACG</t>
  </si>
  <si>
    <t>GCTGTTCAGGTTAGATGCAGGCTACCAACAATACGACTGG</t>
  </si>
  <si>
    <t>TTTCAACAAAATTACAAGCTTCCACCTTTTTCCCAAA</t>
  </si>
  <si>
    <t>GAAGAGATACTAACAAAATGACCGCGGCTCTTAAAAATAA</t>
  </si>
  <si>
    <t>TGCCTAAAGAATCACGACAATGAAATTTATTGATGAGCTA</t>
  </si>
  <si>
    <t>GCAGTCATAGTAATGGCCAAGCAAATTCGAGACAGGACCTTTG</t>
  </si>
  <si>
    <t>ACCTATCGGAGGAGAACCAAGATTGAAGAATCACCCGGAATAG</t>
  </si>
  <si>
    <t>TCCACTGAGAACTACGGTTTTAAACTTATCAGATCTGACC</t>
  </si>
  <si>
    <t>TGAGACAGTATATTCGAAATGGCCGGTGTTAAAGCTTACG</t>
  </si>
  <si>
    <t>TGCCATGCTCTTTATTCGAAATTACTAACATTGTACCTGA</t>
  </si>
  <si>
    <t>AAACCACAGGACCGTATCTTTATAATAGAGCTGGAAAATTC</t>
  </si>
  <si>
    <t>TTCTGCTATTCCATACTCTAGAAATGCTCCAGCTTGGTTCAA</t>
  </si>
  <si>
    <t>GCACAGCAGGAATCGTACACAATGGCCATTTCCAAGAATT</t>
  </si>
  <si>
    <t>AATAGGGAAGTTTACGTTATGATTGTTGGCCGTAGATCGC</t>
  </si>
  <si>
    <t>GCACCATTGCGTTACTAACTATATGGAGACCTTATAATCT</t>
  </si>
  <si>
    <t>TTTGCAAGATTATTAAAAGTATGTCACATTACTAATAAAGAGCTTACA</t>
  </si>
  <si>
    <t>ACACACCACGATAAAACTGTAAAAATGGGTATTTCTCGTG</t>
  </si>
  <si>
    <t>CTCAATTTGCTGCCCATTCTGACCCCTCTGTTCAA</t>
  </si>
  <si>
    <t>GCAGAGAGGAAATGTTTAAGAAATTCACAAGAGAAGATGT</t>
  </si>
  <si>
    <t>CCTAGTTCAGTGGCCAAAACTAATAATAGGATATAGTTACTAACACCG</t>
  </si>
  <si>
    <t>AATAGCTGACCCGTAATATTTTATCCCGCTTTAAGAGTTC</t>
  </si>
  <si>
    <t>CGTTGAGGAGGTACTGCAATTTAAAAGACCGAAGAATTAT</t>
  </si>
  <si>
    <t>GTGACTGTGGTAGCGCTTTGCAAGGTATCTCTACTTTGAG</t>
  </si>
  <si>
    <t>TTTTACCAGGGGTTAGTGTACACTTTTGACTCAGTAAGCA</t>
  </si>
  <si>
    <t>TGTGCCATTTTTCGTCAAATATTTTGAATACTTTGAGTATTTT</t>
  </si>
  <si>
    <t>GTCGACGTCTTGCACCCAAACAGAGCTAATGTCTCCAA</t>
  </si>
  <si>
    <t>CCAGGGCCATAAAAGTACGAAAATACGTCCCCAGCATATT</t>
  </si>
  <si>
    <t>TACCTTCTTCTGATGGTATATCAGTATGTGGAAAACTTTGGG</t>
  </si>
  <si>
    <t>CGCTGCCAACGCTGAAGCTAAAGGTTTGGATGCTA</t>
  </si>
  <si>
    <t>AAGGAAGAGATTCATGAAATTAGATAGAGATAGCTCAGGG</t>
  </si>
  <si>
    <t>AACTTACATTCTCTATTAATTGTACCCAAAAGTACGAAGGACAAC</t>
  </si>
  <si>
    <t>CACGAAGATTTACTCAAGAGATACTTCCAGGACAACAGTG</t>
  </si>
  <si>
    <t>CGCTCTCTTATGTCCTTTCTTTCCTCCCTTTTTAACATGG</t>
  </si>
  <si>
    <t>AGTTGAAATTCAAAATGCGCGGAAAATCCATTATGATCA</t>
  </si>
  <si>
    <t>AAAGTTGAACGTGTCTAATAACAGAAATATGAACACCAAT</t>
  </si>
  <si>
    <t>CCAAATCGTGAAATTCTTCCTGATAATGTCGTTCCTTTAC</t>
  </si>
  <si>
    <t>GAGGAAAAGAAAGAAAGGGGAAATTAACCGATTTTACTAA</t>
  </si>
  <si>
    <t>GATGCTAAAACCGAAATCGTTGTCAAGGAAACCTCTACTG</t>
  </si>
  <si>
    <t>GCTATTTTACAATACGCATTTTGGATTCATTGTTACGGCT</t>
  </si>
  <si>
    <t>ACCAAGAAAAGTTGAACGTGTCTATATACTTGGCCCCACC</t>
  </si>
  <si>
    <t>AAGAGACTTTGTGATGAAATCGCCACTATCCAATCCAAGA</t>
  </si>
  <si>
    <t>AAATAGGCATGAGGTTAGAAACAGCGTTTTTTATACTAACATGACG</t>
  </si>
  <si>
    <t>CAAACGCAGCCATTCCTCCCAAATACGCCTTAGTTA</t>
  </si>
  <si>
    <t>TTTCGGAAAGCCCATTATGTGTGATTAATTGACGTGCAGT</t>
  </si>
  <si>
    <t>TTTTACAAGTTATGCAAAAGCATGGTATGTTCCAACTATTTTTCAA</t>
  </si>
  <si>
    <t>GTACATTTTACCAGGACTGAGGAATGAATTCAACGGCTTT</t>
  </si>
  <si>
    <t>TCCTCATTGCTAATTCCTATATAAAGCGGTCGGGACAGGT</t>
  </si>
  <si>
    <t>GATTGAAATGATACTCATGTTTTGGCTATAGTTGCAGTG</t>
  </si>
  <si>
    <t>AGATGATTCTTTGGTTGTTTCTGAAGTCATGACTAAAAATCCAGT</t>
  </si>
  <si>
    <t>TTTGGTTGTCGATTTTCTGAAGATGAATCCGTATACTAAC</t>
  </si>
  <si>
    <t>AAGGCTCCCGTCAATGTCGTGTTTGTTCTTCCCACA</t>
  </si>
  <si>
    <t>GTCGAACTTTACGTTCCAAGAAAATGTTCTGCTACCAA</t>
  </si>
  <si>
    <t>GGTCTTTTAGAAGATACAAATTTTGATAGAGATGAAATTGAAAGG</t>
  </si>
  <si>
    <t>AAAAACGTCACAATTACTAAAGTATGTTTACACAAAAGCTTAACAA</t>
  </si>
  <si>
    <t>CAAAACTTTCTCTGATCAAAGCGGCATTTCTAATGAGAAT</t>
  </si>
  <si>
    <t>AAAGAAGATGTCTAGATCTGGGTATGCTAAATTTCATTTGTACTCCTG</t>
  </si>
  <si>
    <t>CGCCGCTGCCAACGCTGAAGTATGTCAAGAATATTA</t>
  </si>
  <si>
    <t>TGATAGACCATGACTCCCTTAATAACAGAAATATGAACAC</t>
  </si>
  <si>
    <t>CAAAAAACGTCACAATTACTAAATAAAACCCCAAATCGTG</t>
  </si>
  <si>
    <t>TTTTAGAAGATACAAATTGTATGTACACTTCGGAGTGAGGAA</t>
  </si>
  <si>
    <t>CAAAAGAAGATGTCTAGATCTGGTGTTGCTGTTGCTGATG</t>
  </si>
  <si>
    <t>TTTAACAAAACTTTCTCTGATCAAAGTATGTCTCAACGGTAAAATACA</t>
  </si>
  <si>
    <t>CCAAGAAAAGTTGAACGTGTCAAATATGAACACCAATAGT</t>
  </si>
  <si>
    <t>ACTAGCAATAACAAAATGGGTAGAGTTAGAACCAAGACCG</t>
  </si>
  <si>
    <t>TGGTAGCTCTTGTATTGAGATGGTATGTAAAGTAGAAAATAGGCATGA</t>
  </si>
  <si>
    <t>GACGATAAAAAGAAATTTGGTGAAAACTTTACAATCTATACGCT</t>
  </si>
  <si>
    <t>TGGCTTCCCAGTTACTGGTATGTTATAATAGACAAAATTTTTGG</t>
  </si>
  <si>
    <t>CCACGAACAAAAGTGTAAATTAGGGTATGTACCAAGTTCTATTCGAAT</t>
  </si>
  <si>
    <t>TGGTAGCTCTTGTATTGAGATGGTCTCTAAGCGACTCGAT</t>
  </si>
  <si>
    <t>CGAGACTAGCAATAACAAAATGGTATGTTAATATGGACTAAAGG</t>
  </si>
  <si>
    <t>TGGCTTCCCAGTTACTGAAGACGGTAAGTGTCCAGGTAAG</t>
  </si>
  <si>
    <t>ATAAAAAGAAATTTGGTGAAAGTACGTATCAGAGGATCGTCCCT</t>
  </si>
  <si>
    <t>CACGAACAAAAGTGTAAATTAGGATAAAATGGCTCACGAA</t>
  </si>
  <si>
    <t>TAAGTCGCAAAAGAAAAGAATACATGTGGTGGAAAATTTT</t>
  </si>
  <si>
    <t>TGTTGTTCTGTATTTGGATCAGTTATTTTAGTGAACATACTAACGTT</t>
  </si>
  <si>
    <t>CAAGTTGCCGATGAAAAAGAAAGAGCTCGCTTATTAGGTT</t>
  </si>
  <si>
    <t>TGGCTATCCAATTTTATTGTATGTTCCATATTTTATTTTAACACTTCC</t>
  </si>
  <si>
    <t>CCAGCGTGATTGCAGAGGATGCTGAAATTTTCAACTTTTT</t>
  </si>
  <si>
    <t>TCTGAAGCAAGAAAGCACAAATTAAAGACATTAGTCCAAG</t>
  </si>
  <si>
    <t>GCTAACATAAAAACGGGAGAGGGTGTGTGCGACTAAAGGC</t>
  </si>
  <si>
    <t>TTCTCAGACCGAATCAAACGTATGTAAATCACCGGC</t>
  </si>
  <si>
    <t>CCGCAAGAGAGGTTAAAAAAAAATCAAAGGGCTTTAGAAA</t>
  </si>
  <si>
    <t>TTTTGCGTTACGGGTTGCCACCTCACTTTAACATCAAGAT</t>
  </si>
  <si>
    <t>TAGTAATACTATGGTAATGAATGACGCAAATCAAGCACAA</t>
  </si>
  <si>
    <t>CCCGGCCAGGTATAACGTGCAAGCATGAATAAAGAAGAAT</t>
  </si>
  <si>
    <t>GATCGATATCCGTACCTCACGTTTACACTATAATGGCGCT</t>
  </si>
  <si>
    <t>TACCATTTTTACGCAATTACAACCGCATTATTTACCTTTT</t>
  </si>
  <si>
    <t>CATGCGCATGACAACAAATTTACCGTATAGAAGAAATATT</t>
  </si>
  <si>
    <t>TAATTTATCGGCAGCAAGAATTCGTTTGAAAAGGGAC</t>
  </si>
  <si>
    <t>GATACCACATTAACAACAAGTAAAAAATGACTCGCTCTTC</t>
  </si>
  <si>
    <t>CTGAAGATGTCCGTCTAGCCCCAGAATTGAACCAAGCTAT</t>
  </si>
  <si>
    <t>GCAACCACTGGAAAATGACGCAAATATCAAAATAATAGGG</t>
  </si>
  <si>
    <t>GGGTACTCCTTCATTCGGTAAACGTCACAACAAGTC</t>
  </si>
  <si>
    <t>GCAATTACAACCGCATTATTTACCTTTTCATCTTCAGTTT</t>
  </si>
  <si>
    <t>AAGATACCACATTAACAACAATAATTAGGTAAAAAATGACTCGC</t>
  </si>
  <si>
    <t>GTACGTAGATGCAACTATATCTTTCCGTTTCTCATTGGCG</t>
  </si>
  <si>
    <t>CCTCCCAACGTCGTGTTTTGCTATCTGCTCCATTATCTAA</t>
  </si>
  <si>
    <t>ACAAAGCAAAGATAGATATCCCAAAATGGTATGTTAGTATCCAA</t>
  </si>
  <si>
    <t>TCCGCAAGAGAGGTTAAAAAAAGTATGTTGTTCTGTATTTGG</t>
  </si>
  <si>
    <t>TTTGGCTATCCAATTTTATTTGGCTAATCAAGTTGCCGAT</t>
  </si>
  <si>
    <t>ATTGCCACTACTAACCAAGAAAAGTTGAACGTGTCGTACG</t>
  </si>
  <si>
    <t>CAGAGCTCACGGTAGAATCAACAAGTACGAATCTTCTCCA</t>
  </si>
  <si>
    <t>ATAGATATCCCAAAATGGTTTTAGTTCAAGATTTATTGCACCC</t>
  </si>
  <si>
    <t>GCTTTGACTTTTGTTAGCGCGTGGTACGTTTACGTTGGTC</t>
  </si>
  <si>
    <t>TGAAAGTCAAAATAACAAAAAGGAAGTACAAAGCGTGTCC</t>
  </si>
  <si>
    <t>TTCAACTTTTTTATTCATAGAGATAATACACTGTGATTGTGAATGT</t>
  </si>
  <si>
    <t>CGTGATTGCAGAGGATGCTGAGTATGTTTTGTTCAATGTT</t>
  </si>
  <si>
    <t>AGATGATAGACCATGACTCCCTTATATACTTGGCCCCACC</t>
  </si>
  <si>
    <t>CTTGCTTTGACTTTTGTTAGCGCGTGCGCCCCAAT</t>
  </si>
  <si>
    <t>CACCATCAACTTGCACAAAAGAGTATGTCGAAATTAGCGTTGT</t>
  </si>
  <si>
    <t>TGTCCAAGTTCAATGTTGCGCAACTCTAACGAAGAAATAA</t>
  </si>
  <si>
    <t>AATATAGACAAAAATGGGTAGTATGTAGTAGGACATTGAGAATAAAACTG</t>
  </si>
  <si>
    <t>AAACAAGATAATAAAAATGTTGAAATTACGCCAATTACAAAAGA</t>
  </si>
  <si>
    <t>ATTATAAGATACCACATTAACAACAAGTATGTGGACGAGGTGTG</t>
  </si>
  <si>
    <t>CCATCAACTTGCACAAAAGACTACATGGTGTCAGTTTCAA</t>
  </si>
  <si>
    <t>ATGGCTAAACAATCATTAGGTATGTGCACAAATGCTAAATCACT</t>
  </si>
  <si>
    <t>AATATAGACAAAAATGGGTAAGGGTACTCCTTCATTCGGT</t>
  </si>
  <si>
    <t>TTTATGAAGTAAGCAAAAATTTCGAATCAACAACGCTCCA</t>
  </si>
  <si>
    <t>AGTTATGCAAAAGCATGGTTACATTGGCGAATTCGAATAC</t>
  </si>
  <si>
    <t>TAGAGAATATAAAACAAGATAATAAAAATGGTACGTAGATGCAACTATAT</t>
  </si>
  <si>
    <t>GAATGGCTAAACAATCATTAGACGTTTCCTCCGACAGAAG</t>
  </si>
  <si>
    <t>AACAAGATGCTGCTACGAACGGAAACGTGAAAACCTTAAT</t>
  </si>
  <si>
    <t>GCTAAGAGAACAAAGAAGGTCGGTATCACAGGTAAATACG</t>
  </si>
  <si>
    <t>CCTGTTAAATATCGTGAAATTGTGCTGCCCAAGTTGAGAA</t>
  </si>
  <si>
    <t>AAAGAAGCATCTAAAAAGATTAGCAGCTCCACACCACTG</t>
  </si>
  <si>
    <t>TGACCCATATTTGCGCAGTTAATTCTTAAAGAGCCTGACC</t>
  </si>
  <si>
    <t>TTCGTACCAACACAGTGCATACCCTCAAGTTTTTTATTCA</t>
  </si>
  <si>
    <t>AATGATAGGAAACTAGAGGGGTTAGCCAATAAATTAGCT</t>
  </si>
  <si>
    <t>GCCTCGACTAAAGACGCTTGACGGACTCACCTCAGATTAC</t>
  </si>
  <si>
    <t>TCTTATATTGGAGTTAGTGGAGATGCGTGGTAGATTTGAA</t>
  </si>
  <si>
    <t>CCTTTGCTCTACCAAGAGGTGCTAGAACTGCTACCGTTTC</t>
  </si>
  <si>
    <t>CGCAAGGATGAGAAGAATGATAGACAAGAAACAAGTGGAG</t>
  </si>
  <si>
    <t>TTTTTATACATATATACATACATATATGCATGTGCTGTGTACTACA</t>
  </si>
  <si>
    <t>CCCATACAAAAACTACGCAAATATGGCTAAAGTTCATGGT</t>
  </si>
  <si>
    <t>CTACATAAGGTACTTCACCCCAATTTGGAAAGAGATAACA</t>
  </si>
  <si>
    <t>TCGCCGGAGGCATCTTTTCTCATTATTGCTAAAACAA</t>
  </si>
  <si>
    <t>ATAATTGATCGTCCAAAACATGAACTCTCTAGAGCAGAAT</t>
  </si>
  <si>
    <t>TCATTCATCAAAGGAACTAGAATATCTCTGCGTATTTTGT</t>
  </si>
  <si>
    <t>GGCAACAGCGTGGACTTAACATAATGTCGAGTTTAATAAC</t>
  </si>
  <si>
    <t>GGAATTTTGAACACGCCGGGTTTAGAAGAGTTAGAATTTC</t>
  </si>
  <si>
    <t>TTTACAAGGGTCCATCTCTGCAACTCTGGTCTCACTGGAG</t>
  </si>
  <si>
    <t>TATCTGTAAATACAAAAATACTAACCCCACCCCCTTCGTA</t>
  </si>
  <si>
    <t>CCATGAAGGACAGAGCTCAACACGCTGTTATTTTGGA</t>
  </si>
  <si>
    <t>TGTTTGATCTTAACCATTTTTACATCCTATAATTTGGAGTGAATTT</t>
  </si>
  <si>
    <t>TGTTCACGTTATCAATGTTGGTAAGACCTGGGAAAAGTTG</t>
  </si>
  <si>
    <t>CTTTAGAAAGGACTCAGAGGGAGCTTGAAAGAGAAAAGAG</t>
  </si>
  <si>
    <t>TAATCAAACAAAAAAATGGCTAAGAGAACAAAGAAGGTCG</t>
  </si>
  <si>
    <t>ACCTTCTTCTGATGGTATATCAGTATGTGGAAAACTTTTTTAATCGCG</t>
  </si>
  <si>
    <t>ACGCAAAGATGGCTAGAGGACCAAAGAAGCATCTAAAAAG</t>
  </si>
  <si>
    <t>GTCGAAATTATTGACCAAAAGAAGGTATGTTAAATCCGGAAAACCT</t>
  </si>
  <si>
    <t>AACAAGATGCTGCTACGAACGGTTCGTACCAACACAGT</t>
  </si>
  <si>
    <t>TTCTCAGACCGAATCAAACAATGATAGGAAACTAGAGGGG</t>
  </si>
  <si>
    <t>CCTTCTTCTGATGGTATATCACTACTCGCTTTTGCCGGTC</t>
  </si>
  <si>
    <t>CATAGATAATCAAACAAAAAAATGTATGCATATAATAGAGGAATTGGA</t>
  </si>
  <si>
    <t>TCGAAATTATTGACCAAAAGAAGGTTTTGATTGACGGTCC</t>
  </si>
  <si>
    <t>CGCAAAGATGGCTAGAGGACCGTATGTTTGACTATAGACT</t>
  </si>
  <si>
    <t>AGCTACTAACTATTGCTTCTGTACACCGGATGAGCAGATG</t>
  </si>
  <si>
    <t>CCACAGATCTGGTAAGATTGTCGTCCAACTGAACGGTAGA</t>
  </si>
  <si>
    <t>CCGTTATTATAATTTTTTTCTTATTTGCCATGACATATCCTTTC</t>
  </si>
  <si>
    <t>TATTGATTTGAGGGGGGAATGGTATGTTTGATCGCC</t>
  </si>
  <si>
    <t>AAAACCGTTTTATCATGTCTTCACAAATAATTGATCGTCC</t>
  </si>
  <si>
    <t>TAAACTGAACTAGTTATTAAGGTATGTGCAGTTGATTCACGGGA</t>
  </si>
  <si>
    <t>CAAAAACTACGCAAATATGGTACGTAATGCCTCATTAGGA</t>
  </si>
  <si>
    <t>CCCATTTAGGTGCTAGAAACGTTCAAGTATGTACACATATCCCATA</t>
  </si>
  <si>
    <t>ATTGATTTGAGGGGGGAATGAACGCTCTTTACAACCAT</t>
  </si>
  <si>
    <t>TTCTACCGTTATTATAATTTTTTTCTTATGTATGATATCTCAATATCTGT</t>
  </si>
  <si>
    <t>ACTGAACTAGTTATTAAGAACATAATATAACATGCCTCCAAAGC</t>
  </si>
  <si>
    <t>AAAACCGTTTTATCATGTCGTATGTTTGATCTTAACCATTTTT</t>
  </si>
  <si>
    <t>CATTTAGGTGCTAGAAACGTTCAAGTCCACCAAGAACCAT</t>
  </si>
  <si>
    <t>TTACTAACGCATAGTTAACCATTTGCTGTTTCGAAGAGGC</t>
  </si>
  <si>
    <t>TGTAAGATTTCTCAAGGGTCTTTTCTTCTGCCAAAATTAT</t>
  </si>
  <si>
    <t>CCTTGTTCAAGCTCGCGATAACTCTCAAGTCTTTGGTGTT</t>
  </si>
  <si>
    <t>CCAATAACAATTAAGAATGGCTAACGGTACGTGAAAGGGGTGAT</t>
  </si>
  <si>
    <t>CACAGATAGATCAACATGGCTGCTCAAAAGTCTTTCAGAA</t>
  </si>
  <si>
    <t>TTTCTGATCCGTTATTGGCAATTATGGTAGGCTGTCTCAG</t>
  </si>
  <si>
    <t>AGAAGAAATGGGACATGCAAAAAGGAACTATGGATACCTATTAAGCG</t>
  </si>
  <si>
    <t>ATAAGCTCTGATCGTTTTGAAAAAGTATGTTTCTTTCCATTG</t>
  </si>
  <si>
    <t>TGATTCATGCAGTTCTAATATTCAATAAGAAATGCCAACC</t>
  </si>
  <si>
    <t>TATCCGAAACAGAAATCTAAAGTCGCCACTACGCAGATTA</t>
  </si>
  <si>
    <t>CAAATGCGATAATTGAATCCTTGCCAAATACATTCCAATC</t>
  </si>
  <si>
    <t>TGTGATTGTTAATAGCAGTAGGCAACTTTGTGGTTTCGGG</t>
  </si>
  <si>
    <t>ATAGACCAGCTCTGAATGCAGCCTACAAAAGTTGAGCAAT</t>
  </si>
  <si>
    <t>TTGGACAAGATGATAGACCATGACTCCCTGCTTTACTGAAAA</t>
  </si>
  <si>
    <t>TGACAATGTCAAGTCCAAGATCCAAGACAAGGAAGGTATC</t>
  </si>
  <si>
    <t>CGTTCTTGCATTCAGGACATGAGTAATAATAAAATAAAAAGA</t>
  </si>
  <si>
    <t>AAGACCTTTACCGTCGATGTCTCTTCTCCAACTGAAAACG</t>
  </si>
  <si>
    <t>TAGGCAATACAACAAGAATGCTGGAAAAGTTAAGGAGTCA</t>
  </si>
  <si>
    <t>ACAAGATGATAGACCATGACTCCCTAAATATGAACACCAA</t>
  </si>
  <si>
    <t>GAAAACGATAAGGGCCAATTAGTCGAACTTTACGTTCCAA</t>
  </si>
  <si>
    <t>TTTCGTTTCTTTAGTTCTCAGGCTCTTCAAAGTACTAACA</t>
  </si>
  <si>
    <t>TACTCGCGGCAAGCTTCTGAGTTTACATTAAATCTGTAGA</t>
  </si>
  <si>
    <t>CAGCAATCCCTCTTCCATCTACCGATTTACCAGTCAAA</t>
  </si>
  <si>
    <t>TACGCTCCCTTTCTATTAGGAAAGTATGTTCATTCTTCATACGC</t>
  </si>
  <si>
    <t>GATTCATGCAGTTCTAATATGTATGTAAGATTTCTCAAGGGTCT</t>
  </si>
  <si>
    <t>AACAATTAAGAATGGCTAACGACCTTGTTCAAGCTCGCGA</t>
  </si>
  <si>
    <t>TTAGTTAGAATATTATCTTTGGATGTTGTCATTTCATGCG</t>
  </si>
  <si>
    <t>CAGATTGAAAACCAACTGGACAAAGTGTCAACAGCAATGT</t>
  </si>
  <si>
    <t>CGCTCCCTTTCTATTAGGAAAATTTTCTGATCCGTTATTG</t>
  </si>
  <si>
    <t>AAACGCCGCTGCCAATGCTGAAGTATGTTTAAAATGAA</t>
  </si>
  <si>
    <t>GGAGACTGTGATCGGGTAGCGCATGATGTTATTATTGGAA</t>
  </si>
  <si>
    <t>AATGGATCAGATTGAGAACCAACAACACTATCCGTTACAA</t>
  </si>
  <si>
    <t>CACAGATAGATCAACATGGCTGTATGTTAGAAAGATATTATAAATCCC</t>
  </si>
  <si>
    <t>CATATATACATACATATATTTGTGATTTTGATGAGTTCGAGACTAAA</t>
  </si>
  <si>
    <t>ACGCCGCTGCCAATGCTGAAGCTAAGGGTCTAGATGC</t>
  </si>
  <si>
    <t>TAAGAAACAATGGCCCCAAACGTATGATACTTTAAAAGGAATCCAC</t>
  </si>
  <si>
    <t>GGAAAACGATAAGGGCCAATTAGTATGTTCGAGAAATCTATAAGAT</t>
  </si>
  <si>
    <t>ACTAACCAAGAAAAGTTGAACGTGTCGTACGTATAAAACG</t>
  </si>
  <si>
    <t>CCAAAGGTTCAAAATGCAAATCTTCGTTAAGACTTTGACT</t>
  </si>
  <si>
    <t>GCTCGTGCTGGTAAAGTCAAGTCTCAAACACCAAAGGTTG</t>
  </si>
  <si>
    <t>GAAACAATGGCCCCAAACACTTCCAGAAAGCAAAAGATTG</t>
  </si>
  <si>
    <t>ATATTATGCGTTTTTTCTAAGAGCGCCATAGCATGTAACGTTTTTTAC</t>
  </si>
  <si>
    <t>GATAGACCATGACTCCCTGTATGTATTGCAGAGATTG</t>
  </si>
  <si>
    <t>GTAATAATAAAATAAAAAGAAAGGATGCAAGCCCGGAACA</t>
  </si>
  <si>
    <t>CTTGCATTCAGGACATGGTATGTTTTTAATTTCGTTTCTT</t>
  </si>
  <si>
    <t>CCAAAGGTTCAAAATGCAAATGTATGTTACGGCGAATA</t>
  </si>
  <si>
    <t>TTTTCTAAGAGCGCCATATTAAAATATGTCTCCTGCAGCA</t>
  </si>
  <si>
    <t>ACCATGGAAATTGAAAACGAACAGATTTGCACCTGCAT</t>
  </si>
  <si>
    <t>TGTTCCAAATACATTAAAGAAGATCTCTTTTGTTGTTGATACTAACCA</t>
  </si>
  <si>
    <t>GAGAGAGCTGCCCGTAAAGCCGTATGTCAAAAACTACAAA</t>
  </si>
  <si>
    <t>CCCAGCGTTGCAGTACTCCGTGGAGTCTTTGTTTATTTAT</t>
  </si>
  <si>
    <t>AAACTCATCTGCTTTCATTATGCGTCCAACTAATTAACATTGCAT</t>
  </si>
  <si>
    <t>GCTTTCTATGTTGTGCTTGAAGGGGACAGACAGTCGCTTA</t>
  </si>
  <si>
    <t>TGGCTGAATCCCATAGATTGTACGTCAAAGGTAAGCACTT</t>
  </si>
  <si>
    <t>GAGAGAGCTGCCCGTAAAGCCGCTAACAAGGAAAAAAGAG</t>
  </si>
  <si>
    <t>ATAGCGTATGTCTAGCTCACATAAAGTTGAGAGTTATAACAATGA</t>
  </si>
  <si>
    <t>CTCTCAGAGACGAGTGACTATAAGACCTTGCAGAAGAAGACC</t>
  </si>
  <si>
    <t>ACAAAATGGCTGTCAAGACTGGTATCGCTATTGGTTTGAA</t>
  </si>
  <si>
    <t>AAAAAGCGACTTCAGAAAAGCTACCAGATCATATACGTGG</t>
  </si>
  <si>
    <t>TTTTATTCCTATGTAGCTTCTCCAATCGCATTCAAAGTTC</t>
  </si>
  <si>
    <t>AGAACGATGGTGAAAAGAGAGTTATATTTAAAGTGAGGACTAGTGC</t>
  </si>
  <si>
    <t>ATGTTGATGGAGAACGGTTAAAGTTACATTTCATCAGTTTTT</t>
  </si>
  <si>
    <t>ATTGGCGCCGTACAGACATTACTGAGGATACCATTAATTG</t>
  </si>
  <si>
    <t>TTGTCTAAAGAAAAGAAAAAAACTTGTCAAAGTGATGAGAC</t>
  </si>
  <si>
    <t>TGTACAGATTAAGACACAAGAAAAAATTTGAACAATTATGATTAAT</t>
  </si>
  <si>
    <t>CAGGAGAGGCAACCATAAACAACTTATTTTAAAGCAACAA</t>
  </si>
  <si>
    <t>AAGCTGGTGTTCAAGGCTCCCCTTAATAAACAATCAACAG</t>
  </si>
  <si>
    <t>AAAAATTTCCTCGACGTACATTAAAGAGTTAAAGGAGTACAACG</t>
  </si>
  <si>
    <t>TCTTAAGAAGAAGTATGTAAACAGGAGAGGCAACCATAAACA</t>
  </si>
  <si>
    <t>AAATTGCGCCACCAAAAGGACTATATTCTGCCACACCAAG</t>
  </si>
  <si>
    <t>TCAATATAGCGTATGTCTAGCTCACAGATGCTGTGCGACT</t>
  </si>
  <si>
    <t>CACCCAAATGACTCCAGCCCCAAAGATCTCCTACAAG</t>
  </si>
  <si>
    <t>CAAAATGGCTGTCAAGACTGGTATGTTTACCTGAACTAATGAAC</t>
  </si>
  <si>
    <t>TTTACTGCGAAGATAAAGGGTATGTTGAAACTCATCTGCTTT</t>
  </si>
  <si>
    <t>CATGGAAATTGAAAACGAACGTACGTACCGACTACTTTATTTTT</t>
  </si>
  <si>
    <t>GCAAAGTTCCTCCAGAAAAATTACGCCTCCACTTTAGC</t>
  </si>
  <si>
    <t>AGAGAGCTGCCCGTAAAGCCGTATGTTCATTTACCATG</t>
  </si>
  <si>
    <t>GCGTATGTCTAGCTCACAGCATGTGTTCCAAATACATTAA</t>
  </si>
  <si>
    <t>TTACTGCGAAGATAAAGGAGCTCGAACGAGAACTCTCAGA</t>
  </si>
  <si>
    <t>AGAACTAAGAAGGTTGGTATCACTGGTAAGTACGGTGTCC</t>
  </si>
  <si>
    <t>AAATTGAAAAATGGCTGAATCCCATAGATGTATGTTAAAACTGA</t>
  </si>
  <si>
    <t>CATTTGCTTTTTTATTCCTTTGTGTATGTACAGATTAAGACAC</t>
  </si>
  <si>
    <t>AAAAGCTGGTGTTCAAGGGTATGTTTGACGAGAATTGCTA</t>
  </si>
  <si>
    <t>GGTTCTTAAGAAGAATTGGCCTTGGAAGATCAAATGATGA</t>
  </si>
  <si>
    <t>ACAGACATTACTGAGGAGTATGTTATGTTGATGGAGAACGGT</t>
  </si>
  <si>
    <t>GTGGGATATACACAGTCAATGAACTTTTATAGACCGTTTT</t>
  </si>
  <si>
    <t>TTTGCTTTTTTATTCCTTTGTATTTGGAGGAACGACGTTT</t>
  </si>
  <si>
    <t>ATTGGAATAAATATACTGGTGATTGTTTATGAATTACTATTGGGATG</t>
  </si>
  <si>
    <t>CAGTCGGCAAAAATCGGTATAACAAACAAAAAATATTTAG</t>
  </si>
  <si>
    <t>GTTTGAGCAATTGTCTAAAGAAAAGAAAAAGTATGTAGCTATTT</t>
  </si>
  <si>
    <t>AGAATATCTTTTTAGCCATCCATGATTGTCAGTCGTTCGC</t>
  </si>
  <si>
    <t>CACCCACCCATATGCTTTTTGTTTTGTTAGCTAAAATAAT</t>
  </si>
  <si>
    <t>AAGTATGTAATAGAATGTATTTGGCTCATTTCAAAGAATACCAA</t>
  </si>
  <si>
    <t>ACATCTCCAATAAACATGTATGCAAGAGGAAAGCGTAAAT</t>
  </si>
  <si>
    <t>TTGGGATATTTTTGGTTGGTTCAGAGATGTGTTGGCTTCC</t>
  </si>
  <si>
    <t>ACAAAAGTATACAACATGCCAAGTACGTCGTTAATCTTCTCCTTTT</t>
  </si>
  <si>
    <t>GATATTTCCAGCATGTCTCTGCATCTCCCTTCCATCGAAT</t>
  </si>
  <si>
    <t>TTCTAGAAGGAAGGCGGTGTACCATTTAATACTGATGATA</t>
  </si>
  <si>
    <t>TTAGATAACTAATCATGGTAGCTACAGTAAAAAGAACCATCCG</t>
  </si>
  <si>
    <t>CCCTGTTCACGTTTTTCGGATACTTAGTTTTATTCAATGTGGTAAACA</t>
  </si>
  <si>
    <t>ACAAAAATGGGTAAATCACATGGTTACAGATCTCGTACAC</t>
  </si>
  <si>
    <t>TGGAAAGAAACGCCGCTTACCAAAAGGAATACGAAAC</t>
  </si>
  <si>
    <t>TAAAGAAAAAGAAGGAAGTCGCCCATCGTATGCAATGTACTTATTATT</t>
  </si>
  <si>
    <t>CACTGTTTTGATCTTGCTAGCTGGCCGTTTCAGAGGTAAG</t>
  </si>
  <si>
    <t>AAAGAGCTGCTCGTAAGGCTGCTAACAAGGAAAAGAGAGC</t>
  </si>
  <si>
    <t>TATTTCCTTATTGGCCTATCCCTTGAAGCAGAGTTTGATT</t>
  </si>
  <si>
    <t>ATTACTGTTGCATCATGTATAGGAGCTGCCCAAGGT</t>
  </si>
  <si>
    <t>AGAACCATAGTCTTAAGTAATCATTCAAAATGCCAAAGAAGA</t>
  </si>
  <si>
    <t>GAAGCCACAAGATTTTCAAGTAGACTACAGTTCCGAGAAA</t>
  </si>
  <si>
    <t>AGATCACAATGGCCGCTGAAAAAATCTTGACCCCAGAA</t>
  </si>
  <si>
    <t>TAAATTGAAGGATGTGATGGTTATGGAGATGGCACACGTG</t>
  </si>
  <si>
    <t>CCTGTCTTGTTCACCCCAGAATAAATCGCTAACACAAGTC</t>
  </si>
  <si>
    <t>AGTGAAAGCTAGAAGAGATGCTAAATTTATACCAAAGGCG</t>
  </si>
  <si>
    <t>ACTGGATCACACATTGTAAGTAGAAGCAGTTTTTCAATGG</t>
  </si>
  <si>
    <t>GCATGTGTTCCAAATACATTAAAGAAGATCTCTTTTGTTG</t>
  </si>
  <si>
    <t>TAGATAACTAATCATGGTAGCTGTATGTTCGTTAATCTCTTTTAGCCA</t>
  </si>
  <si>
    <t>TTACATGTTCCAACGTGACTTCAGAAAGCATGGTG</t>
  </si>
  <si>
    <t>CACTAAACAAAAATGGGTAAATCGTATGTCCATATAACTTCAAA</t>
  </si>
  <si>
    <t>AGATGATGATAAGACGGAAACTGGACAATCTTTTGTTTATATT</t>
  </si>
  <si>
    <t>ACTAATCGATTTGGGCCATTCTGTCGTCATTATAACTCAC</t>
  </si>
  <si>
    <t>GAGAGAGCTGCCCGTAAAGCCAAAAATCTTGACTCCTGAA</t>
  </si>
  <si>
    <t>AAAGTATGTAATAGAATGTATTGTATGCTTGTGGAATGAATGTCAA</t>
  </si>
  <si>
    <t>CCTTGGTCTGTGGAACAAACATGGTAAACTACTTTTCTTG</t>
  </si>
  <si>
    <t>TTGGGATATTTTTGGTTGGTGTATGTTATCACCCTGTTCA</t>
  </si>
  <si>
    <t>TTATCCTACCAAAGATCCAAGAGAGTCAACAACCCAAATG</t>
  </si>
  <si>
    <t>TGCAAGATTGAGTTAAGTTTTCTTAGAAAGTTTTATCGTGCA</t>
  </si>
  <si>
    <t>GTTTGACGAGAATTGCTAGTGTGCGGGAAACTTTGCTACC</t>
  </si>
  <si>
    <t>GAAATGACTGCCCAACAAGCCCCAAAGTGGTATCCTT</t>
  </si>
  <si>
    <t>TGAAAGAGCTGCTCGTAAGGCTGTATGTTAAACTTTTGCTTACATT</t>
  </si>
  <si>
    <t>CCATTTCAAAATATAGGTAAGAATTTACTATACATTTCTGCAGCC</t>
  </si>
  <si>
    <t>AACAATTAACTAAAGAAGTATGTAAAATTCAAGAATATATCTGGCC</t>
  </si>
  <si>
    <t>AGAACCATAGTCTTAAGTAGTATGTTAACGACACAAAAGTGTGAAAGT</t>
  </si>
  <si>
    <t>TTTTTCAATGGGAAGACCGCACTGCATAGTTTACTAAC</t>
  </si>
  <si>
    <t>AGCAAATTAAGATCACAATGGCCGCTGAGTATGTATACGAAATC</t>
  </si>
  <si>
    <t>AATATATTCAACGAAATGACTGCCCAACAAGTATGTGTAAAGATGAGT</t>
  </si>
  <si>
    <t>AAACAATTAACTAAAGAAATTACTGTTGCATCATGTATAGGAGCT</t>
  </si>
  <si>
    <t>AATCCATTTCAAAATATAGGGTATGTGTAAAAGAAATAGGGAAACA</t>
  </si>
  <si>
    <t>AAAAGTCACTGGATCACACATTGGAACTAAAGATACCGTT</t>
  </si>
  <si>
    <t>ATATTGAAAATGGTATGTACCAGCACGAGCTCAAACTTTT</t>
  </si>
  <si>
    <t>ATAAAATGGCTGAATCCCATAGACGTATGTTATGAAATTACTAT</t>
  </si>
  <si>
    <t>TTCTAGTCAAGTATCATTGGAAAGTAAAGAACTAGAAATGATGAA</t>
  </si>
  <si>
    <t>CAAAAGACCTTCGAAATTGATGATGAACACCGTATTC</t>
  </si>
  <si>
    <t>AGCCCCAAGAACATATTCCAAGACTTACTCTACCCCAAAG</t>
  </si>
  <si>
    <t>TTTCCGACCTACTTGATAAAGCCACATACCTCTACCTCTT</t>
  </si>
  <si>
    <t>ATTTTTTGGCCGTCAAGGGACCTCCATCTCCATT</t>
  </si>
  <si>
    <t>TGTACAAGGGACTGAACAAAACCACAGGGGTATATGTT</t>
  </si>
  <si>
    <t>GAGCTTCTTCTTCCAGTCTATGCGAGATTGAATGAGAGCG</t>
  </si>
  <si>
    <t>AAAAGAAATACTCATTTCATCAGCATGTGTATGAACGTCACAATTTTC</t>
  </si>
  <si>
    <t>CCATATACTAATTGATGCGTTTGTGGCGTTATTTTTAAAC</t>
  </si>
  <si>
    <t>GAGGGTAGTAACAAAGCGTTTTGCACTTTTCTGATCGTGG</t>
  </si>
  <si>
    <t>TTCAACATATACTAACAAATTCTTGAAATGTACCCTCACTGTC</t>
  </si>
  <si>
    <t>AGAGATTATTGGGTACTGCCTTCAAGTCTTCTCCATTCGG</t>
  </si>
  <si>
    <t>CATGTCAGACTACGAGGAGGCGTTTAACGACGGTAATGAG</t>
  </si>
  <si>
    <t>TGTTGAGCTTTGGAATTACGAAACACAAGTTGAAGTTAGA</t>
  </si>
  <si>
    <t>TGTTACGTAAATATCTCCTTCCCTTTTTGCCACGATCATT</t>
  </si>
  <si>
    <t>GGGTTTGGTCCAGAATCATGTAGTTATGGTTTAGCTGATA</t>
  </si>
  <si>
    <t>TATCTTGATTGTTGCCAAAAATTTCATCGCCGACCTTGAT</t>
  </si>
  <si>
    <t>GCATTCATATTGGAGAAATTGCGTGCTTTAGTTTTAATTA</t>
  </si>
  <si>
    <t>AAGAAAGGATCGGCCATTGCTACCATGAAATGAGTTGGAA</t>
  </si>
  <si>
    <t>AGTCAGATGTGTCAACTGTTCCAAGTCTATTCCAAAGGAT</t>
  </si>
  <si>
    <t>GCTCTTGGCATTTCCTTTATTTGACACTGTACATTTATGA</t>
  </si>
  <si>
    <t>GGAAAGAAACGCCGCTTACCAAAAGGAATACGAAACTGCT</t>
  </si>
  <si>
    <t>CCACCAGTAGAGAATTTTCCTGTTCGTCAATGGAGTATAG</t>
  </si>
  <si>
    <t>AATTAGTTCCCATCTGCCAGACACAATGTGTCAACTTCGC</t>
  </si>
  <si>
    <t>CAATACCAATGTCTTCTTCTTCACAGTATGTAGTTTTCTAGTCA</t>
  </si>
  <si>
    <t>GAAGACAGACTATACATCATGAAGTTGAACATTTCTTACCCA</t>
  </si>
  <si>
    <t>AAAGTATACAACATGCCAAGAGCCCCAAGAACATATTCCA</t>
  </si>
  <si>
    <t>TATATATTGAAAATGGTATGGTATGATCATAACACGCATTCTGAAA</t>
  </si>
  <si>
    <t>GTCGTCGTTTACCAACTGAATCCGTTCCAGAACCAAA</t>
  </si>
  <si>
    <t>CCAATGTCTTCTTCTTCACAATTTAAGCAGTTAGAAAAGC</t>
  </si>
  <si>
    <t>TACTCATTTCATCAGCATGTGCACACCCACCACGTG</t>
  </si>
  <si>
    <t>TCGGGTCCTCATAAATATTTTGAAGAGCCTTTGTTGAATT</t>
  </si>
  <si>
    <t>TGAAGACAGACTATACATCATGAAGGTATGATTTATGATACTATTATTGA</t>
  </si>
  <si>
    <t>TACATGGCATTTTTTGGCCGTATGACAAGGCGCATTTCAA</t>
  </si>
  <si>
    <t>GCGTTTACACAAAAATGTCAAAAGTGTATGTTATTATAAGTTTT</t>
  </si>
  <si>
    <t>GTGTCCACAGAAGAAACAACCGTTGGGCCGAAAACA</t>
  </si>
  <si>
    <t>ACGATGAAGTTGGATATAAAGAAAACTTTTAGTAATAGATCCGA</t>
  </si>
  <si>
    <t>GAAAAAGAAGGAAGTCGCCCATCATCATTCAAAATGC</t>
  </si>
  <si>
    <t>CAGCGTTTACACAAAAATGTCAAAAGTACCAAGAAATTTT</t>
  </si>
  <si>
    <t>CATTGAGTGATAATGCCGTGTAACAATTTTTAGCATAAA</t>
  </si>
  <si>
    <t>ATCATGTCAGACTACGAGGAGGCGTATGTGCATTCAT</t>
  </si>
  <si>
    <t>TTGCGTGTCCACAGAAGAAACAAGTATGTACAATTATAGAAGATT</t>
  </si>
  <si>
    <t>GCCAATCATGAGTTCACACTAACTAAAGAAAAAGAAGGAA</t>
  </si>
  <si>
    <t>GATGAAGTTGGATATAAAGGTATGTTACCAGAGCGCGT</t>
  </si>
  <si>
    <t>GCGTCGCCAATTTTGATAAGTATCATTCGAACAGTTGCAA</t>
  </si>
  <si>
    <t>TCCTACCAAAGATCTAAGAGAGTTAACAACCCAAATGTCT</t>
  </si>
  <si>
    <t>CCCCATGATAATATTAATAATCCATCAAATGCCTGTAGAT</t>
  </si>
  <si>
    <t>TCATCTGGTATCCGTATAAATGTGCATCTATTTGCCCTTT</t>
  </si>
  <si>
    <t>CCAGCTGCGTTTTAGTTTACGTGATGATACCTTCCCACTA</t>
  </si>
  <si>
    <t>TCCACCAATACTTATTCCAAGAAGGTGTTGTTGTCGCCAA</t>
  </si>
  <si>
    <t>CTGGTCGCTAATCGTTGAGTGCATTGGTGACTTACACATA</t>
  </si>
  <si>
    <t>TAAAAGTCTTAGGTACTAGAGTTTTCATTTCGGAGCAGGC</t>
  </si>
  <si>
    <t>TTTTTAAGCCGTCATACTAACCGCCTTTGAAGGGAATTAG</t>
  </si>
  <si>
    <t>GATAAACAAATTATACAAAATGGCTAAAGTTCACGGTTCTCT</t>
  </si>
  <si>
    <t>AAAGTCAAGCGAGGGAAGTTATGCGTATACACAGTAGCGG</t>
  </si>
  <si>
    <t>CCAGATAGAACAGGCACTGACGCTAACCTATTGTCTGAGC</t>
  </si>
  <si>
    <t>AGGATCATTTCTATAGGAATCGTCACTCTTTGACTCTTCA</t>
  </si>
  <si>
    <t>ATGACCCGACACACGTAACCGAAGCAGTTATACTAAC</t>
  </si>
  <si>
    <t>TGTTTTTCACCGACAATTTTCTTTCAAATTTGCTGATATTGCCAATAT</t>
  </si>
  <si>
    <t>CAGCCAATGATACCGTATTCAATTGATATAATTTACTACCATT</t>
  </si>
  <si>
    <t>AAACGTTTCTAATAAGGTTTTAAATGAAGAATGGGCTTTG</t>
  </si>
  <si>
    <t>CCATGGAAATTGAAAACGAACAGATTTGCACCTGCATAGC</t>
  </si>
  <si>
    <t>AATCTTATTTAGTTGCTGGTTTAGGTTTCGCTTATCTCCT</t>
  </si>
  <si>
    <t>CAGGAAGACAACTGAGACAAAAATGGCTAAAAGAACTAAG</t>
  </si>
  <si>
    <t>TATATGTTACTCTTACGATGTGACTCCGCCCGTTTATTAT</t>
  </si>
  <si>
    <t>AGGCCCGACCTTTGTGTTTCGTACAAGAAAATTGCGCC</t>
  </si>
  <si>
    <t>TCTGTTTTCTATGTTGTGCTTGAAGGGGACAGACAGTCGC</t>
  </si>
  <si>
    <t>CCCAGAGAGTTGTTAATGATCCAGAGAGCCTATATTTAGC</t>
  </si>
  <si>
    <t>CATATACCTGAAGGTGGCAAACTAGTCTTACGAAACTGTT</t>
  </si>
  <si>
    <t>TGGCTGAATCCCATAGACTATACGTTAAAGGTAAGCACTT</t>
  </si>
  <si>
    <t>ATAAACAAATTATACAAAATGGTACGTTAATATTGTGTTAAAATGCTC</t>
  </si>
  <si>
    <t>TGTCTGAGCAAGGTGTTAAGATTTGGGACGGTAATGGATC</t>
  </si>
  <si>
    <t>CAGATAGAACAGGCACTGGTACGTTGAGTCTTTTTGCACC</t>
  </si>
  <si>
    <t>CACGAGCTCAAACTTTTATTCCATTGCACAATATATTTTACAATC</t>
  </si>
  <si>
    <t>CCCGCACTTGTTGGACAACTGTTATTAAAGAGTATGAATA</t>
  </si>
  <si>
    <t>AAAATCTGTGTCGACGTACTTCAGTATGTAATATACCCCAAACA</t>
  </si>
  <si>
    <t>TCATCTGGTATCCGTATAAAGTATGTTGATGTTCCAATAAGCAG</t>
  </si>
  <si>
    <t>CAAGCCAAGCACGAAGAAATTGACACCAAGAACTTGTATG</t>
  </si>
  <si>
    <t>CAAGATCCACCAATACTTATTCCAAGGTATGTTTTAGAATAACTTTCAGA</t>
  </si>
  <si>
    <t>TTCCAAACAATACTGAGTCAGAACGGCAAGGAATCAAATG</t>
  </si>
  <si>
    <t>AAAATCTGTGTCGACGTACTTCATAGGATCATTTCTATAGGA</t>
  </si>
  <si>
    <t>TCAAATGAAACAATTCGATACCGTATGTAAGATGGTTTTA</t>
  </si>
  <si>
    <t>GACCTTTGTGTTTCGTATGTTTTTCACCGACAATTTTCTT</t>
  </si>
  <si>
    <t>TCCAGAGAGCCTATATTTAGCAATGGAATTTGTACCTGGT</t>
  </si>
  <si>
    <t>TAAAACCCAGAGAGTTGTTAATGTATGCCAACTTTACTTTCTCGAC</t>
  </si>
  <si>
    <t>TCTCAAATGAAACAATTCGATACCAAGTACTCTGGTAATAGAA</t>
  </si>
  <si>
    <t>GACGGTAATGAGAACTTCGAAGATTTTGATGTAGAGCATT</t>
  </si>
  <si>
    <t>AGCCAATGATACCGTATTCAATGCATGTCTTGGGATTAAG</t>
  </si>
  <si>
    <t>TTACATTCTCAGATGATGATAAGACGGAAACTGGACAATCTTTTG</t>
  </si>
  <si>
    <t>TGCACCATGGAAATTGAAAACGAACGTACGTACCGACTAC</t>
  </si>
  <si>
    <t>TGAGACAAAAATGTATGATATATTACGCACACGATTTACC</t>
  </si>
  <si>
    <t>TCCGTTTAGAATCTTAGGGCTTTTTCCCGACCATCA</t>
  </si>
  <si>
    <t>GCACAGCAGGAATCGTACACAATGGAATTTACCAATCTTAAAGAATCATT</t>
  </si>
  <si>
    <t>CCAAGAGAATAATCAAGTTTGTAGCAGCGTTCCGCC</t>
  </si>
  <si>
    <t>CTAAAAAAATTGTCGACGTACTTCAGATCATTTCTATAGGAATCGTCACT</t>
  </si>
  <si>
    <t>CTAAGTTTAGAATCTCAGTCTACCAGTCGGTGCCAT</t>
  </si>
  <si>
    <t>GCAATGAATCCGTTTAGAATCTTAGACAGGTGATTTATCACATCTAACCA</t>
  </si>
  <si>
    <t>CTGTAGAGTTATTGAAAAGAGGTGTTCCTTCATCGGGTTTCA</t>
  </si>
  <si>
    <t>CCGTCCCAAGTGTCCAAAAGAAATCAGCTACCGCTG</t>
  </si>
  <si>
    <t>ATCATTACCCAAGAGAATAATCAAGAAAACGCAAAGTCTTTGTGAACTTT</t>
  </si>
  <si>
    <t>ATCTGTGTCGACGTACTTCAGATCATTTCTATAGGAATCGTC</t>
  </si>
  <si>
    <t>CTAAAAAAATTGTCGACGTACTTCATAGGATCATTTCTATAGGAATCGTC</t>
  </si>
  <si>
    <t>CTGTAGAGTTATTGAAAAGAAAGGGTGTTCCTTCATCGGGTT</t>
  </si>
  <si>
    <t>AAGATGGCTAGAGGACCCATCTAAAGAGATTAGCAG</t>
  </si>
  <si>
    <t>CTTCTTCTGATGGTATATCAAGCTTCAGCTACTCGCTTTTGC</t>
  </si>
  <si>
    <t>GCTCCCTTTCTATTAGGAAACTGGTCTCTATTGCAGATTTTC</t>
  </si>
  <si>
    <t>ATACTACATCGAATGCAGCTGGAACAAAAACTGATCGAAAATATTAAAGA</t>
  </si>
  <si>
    <t>CGATTGGGTGATGTTTTCGCAACGTATACGTCGACG</t>
  </si>
  <si>
    <t>GAAAGATGGCTAGAGGACCAAGCATCTAAAGAGATTAGCA</t>
  </si>
  <si>
    <t>TTTCCATGTCTTTTCTACAAAATTTTCCCGGCCAAACAATAAGATCTACT</t>
  </si>
  <si>
    <t>CGCTCCCTTTCTATTAGGAAATGGTAATATACCATGTAGACTTT</t>
  </si>
  <si>
    <t>CTTCTTCTGATGGTATATCAGATACCCTTACCGTTATCCAGA</t>
  </si>
  <si>
    <t>GAAAATCTAAAGTCATATAATGAAGACCGCTCGCTGGTATCG</t>
  </si>
  <si>
    <t>TACACAGATGAGTTCAAGGGGGAAACGCTTATCAACGT</t>
  </si>
  <si>
    <t>CCATGTCTTTTCTACAAAATTTCAGTCATATAAGTCCCGGCCAAAC</t>
  </si>
  <si>
    <t>AAGAACCCGCCATGTCTACTCGTGACAATTCCCAAGTT</t>
  </si>
  <si>
    <t>CATTACCCAAGAGAATAATCAAGAACAAACTACTAGGGCAGAAAACGC</t>
  </si>
  <si>
    <t>TGTCAAATCCATTTCAAAATATAGGACGAAAGTAGGAAAACACTACCAAT</t>
  </si>
  <si>
    <t>ATCAAAAAAATGTCTACATATGAAGATTAGAGGAACATGGAATACAACAA</t>
  </si>
  <si>
    <t>CTAGCAACAATGGGTAAATCATCTCGTACTCGTTACATGTTC</t>
  </si>
  <si>
    <t>TGCCTCCGCTCTAGCTGCAGCTAACTCAACTACTTC</t>
  </si>
  <si>
    <t>GGACCCACATAATCCAATTGGGTACTGGTTTCGTCAAAATTG</t>
  </si>
  <si>
    <t>TGTCAAATCCATTTCAAAATATAGGAATTTACTATACATTTCTGCAGCCG</t>
  </si>
  <si>
    <t>ATCATTACCCAAGAGAATAATCAAGAAGGCTTTTTTTGTCCAGTTTGTAG</t>
  </si>
  <si>
    <t>CTCCAAAGAACAACCAAGCTACAGTGATTTTGACATTGGC</t>
  </si>
  <si>
    <t>AACTAAGACTAAGCAACAATGCCAAAACTTACTCTAAGACTTACTCTACA</t>
  </si>
  <si>
    <t>CCAAGATTCAAACATGCAAATACTTTGACTGGTAAGACCATCAC</t>
  </si>
  <si>
    <t>TTCTTCTGATGGTATATCATCGCTGTTGCAATTGACGAGC</t>
  </si>
  <si>
    <t>TTTATACATATATACATACATATATAATTTGAAATTTCCGTGGTAGTTGT</t>
  </si>
  <si>
    <t>ACCAGTTGTTGTCATTGATGGGTCATTTAGTAGGTCGTTTAG</t>
  </si>
  <si>
    <t>GCCACATATTCATTGTAAAGATTTTGCAGTGTTGCGTACTTCTC</t>
  </si>
  <si>
    <t>AAACCACAAAGTTATTGAACAATGGAGTTATTCGTAACCAAAGAAAGGGT</t>
  </si>
  <si>
    <t>TAAACACAGATAGATCAACATGGCTTCTTTCAGAATCAAGCAAAAAATGG</t>
  </si>
  <si>
    <t>CTCCCTTTCTATTAGGAAATCGATGTGCTCTTTCCCAAGC</t>
  </si>
  <si>
    <t>TAACTAAATGGTTACCTTGTTCAAGCTCGCGATAACTCTC</t>
  </si>
  <si>
    <t>GCCACATATTCATTGTAAAGACACAAGTTTTGCAGTGTTGCGTA</t>
  </si>
  <si>
    <t>ACAATGATTCATGCAGTTCTAATATAAATGCCAACCAAGATTAGTGAAAT</t>
  </si>
  <si>
    <t>AGCAAAACGCAAAGAGATGACATTAGGAAACTAGTACACATATCCATAGA</t>
  </si>
  <si>
    <t>CCAAGAGAATAATCAAGCGTTCCGCCTTCCCTTTGT</t>
  </si>
  <si>
    <t>GCGATGAAAATAAGAGTACGCAGTGAGGTTTTCTTCCATGAATT</t>
  </si>
  <si>
    <t>CAACGGCACTTATTTCGTCCACATTATCTTTGCAAAGGTTGT</t>
  </si>
  <si>
    <t>GTCGTATGCACAGTGCCGTATTTCTTCTTCTGCTAT</t>
  </si>
  <si>
    <t>TATGGAGTACACAAAGGTTGGTGAGGGTACTTATGC</t>
  </si>
  <si>
    <t>CCAAGAGAATAATCAAGCAGCGTTCCGCCTTCCCTT</t>
  </si>
  <si>
    <t>TGTCAAATCCATTTCAAAATATAGGCAGAGTTTGATTGCACCATATATAT</t>
  </si>
  <si>
    <t>CAACGGCACTTATTTCGTCCAATATGGATTAGTGGTTCTAGG</t>
  </si>
  <si>
    <t>CGATGAAAATAAGAGTACGCCTATTGTTAAGGCGTCTGACAT</t>
  </si>
  <si>
    <t>GAATATGGAGTACACAAAGGAAAGTTGGTGAGGGTACTTATG</t>
  </si>
  <si>
    <t>CATTGAATCTTTACTCAGTGAAAAAGAAAGTCGTGAGAAGCTCAAAGC</t>
  </si>
  <si>
    <t>TGTCAAATCCATTTCAAAATATAGGAGTTTGATTGCACCATATATATAAC</t>
  </si>
  <si>
    <t>AGCTTTGGCTATCCAATTTTATTTTGCCGATGAAAAAGAAAGAGCTCG</t>
  </si>
  <si>
    <t>AGCATAGATAATCAAACAAAAAAATAGAACAAAGAAGGTCGGTATCACAG</t>
  </si>
  <si>
    <t>CCAAAGGTTCAAAATGCAAATACTTTGACTGGTAAGACCATCAC</t>
  </si>
  <si>
    <t>GCAAAGATGGCTAGAGGACCAAGCATCTAAAAAGATTAGCAG</t>
  </si>
  <si>
    <t>AGATGCTGCTACGAACGTATAGGAAACGTGAAAACC</t>
  </si>
  <si>
    <t>GATGGTCTTTTAGAAGATACAAATTAGATGAAATTGAAAGGTTAAGGAAG</t>
  </si>
  <si>
    <t>CTCAGACCGAATCAAACGAAACTAGAGGGGTTAGCC</t>
  </si>
  <si>
    <t>GCCAAAAAACGTCACAATTACTAAAGACAACTAAAATGACCAGTAAAACC</t>
  </si>
  <si>
    <t>CCGCTGCCAATGCTGAAGGTCTAGATGCTACCAAGT</t>
  </si>
  <si>
    <t>CAAAGATGGCTAGAGGACCCATCTAAAAAGATTAGCAGCT</t>
  </si>
  <si>
    <t>GCAAAGATAGATATCCCAAAATGTTCAAGATTTATTGCACCCAACTGC</t>
  </si>
  <si>
    <t>TACCCAAGAGAATAATCAAGGGCAGAAAACGCAAAGTCTTTG</t>
  </si>
  <si>
    <t>GCGATGAAAATAAGAGTACGCGCGTCTGACATAGTATGTAATTG</t>
  </si>
  <si>
    <t>ACGGCACTTATTTCGTCCTGGTTCTAGGTCGCTCGTAA</t>
  </si>
  <si>
    <t>GAAAAAAGCAGATAAAAATGAACCAAGACCGTCAAACGTGCC</t>
  </si>
  <si>
    <t>AGCTATTGTTAAGGCGTCTGACATACTGAAAGAGGATATTTTAACCATCA</t>
  </si>
  <si>
    <t>CATTACCCAAGAGAATAATCAAGGCTTTTTTTGTCCAGTTTGTAGCAG</t>
  </si>
  <si>
    <t>TGTCAAATCCATTTCAAAATATAGGTAGGAAAACACTACCAATGCGATTT</t>
  </si>
  <si>
    <t>ACGGCACTTATTTCGTCCGTCGCTCGTAATATCAGACT</t>
  </si>
  <si>
    <t>GGTTCCTTCCAACACATTTTACGTTCGGTTTCCCGTCTAAATTTTTTT</t>
  </si>
  <si>
    <t>TCTTGTAACTGAACAAGTTTTCTATTCAAAATATACGTATGCATTGGTAA</t>
  </si>
  <si>
    <t>ATAAAGAAAAAAGCAGATAAAAATGAGTTAGAACCAAGACCGTCAAACGT</t>
  </si>
  <si>
    <t>TGTCAAATCCATTTCAAAATATAGGGAAAACACTACCAATGCGATTTCAA</t>
  </si>
  <si>
    <t>GCCAAAAAACGTCACAATTACTAAATACGAAGGACAACTAAAATGACCAG</t>
  </si>
  <si>
    <t>AAGAAGATGTCTAGATCTGGCCAGGAAAATGTGAAGTTTCTG</t>
  </si>
  <si>
    <t>CGCAAGAGAGGTTAAAAAAAGGCTTTAGAAAGGACTCAGAGG</t>
  </si>
  <si>
    <t>CCGCTGCCAACGCTGAAGTTTGGATGCTACTAAATT</t>
  </si>
  <si>
    <t>TCACTGGATCACACATTATACCGTTTGAAACGGAGC</t>
  </si>
  <si>
    <t>AAAGAAGATGTCTAGATCTGGAAGCCAGGAAAATGTGAAGTTTC</t>
  </si>
  <si>
    <t>ATTTAGGTGCTAGAAACGTTCAAAACCATACGTTTTCAATGCTAGACC</t>
  </si>
  <si>
    <t>GTATTCTCAGACCGAATCAAACATGTATCATCCCTTCATGTACATG</t>
  </si>
  <si>
    <t>GAAAAGTCACTGGATCACACATTAGAACTAAAGATACCGTTTGAAACG</t>
  </si>
  <si>
    <t>CGGAAGTTGACTGGATAATCAGGTGTAATCTCCTCGAATATT</t>
  </si>
  <si>
    <t>ACATCATGTCCTTCTTCAACTTCAAAAACTCAAAGAAAAATAAAAACCAG</t>
  </si>
  <si>
    <t>TGTACCTGGGATAGCTGCTGTAAGGCGTCGTTAAAG</t>
  </si>
  <si>
    <t>TGTCAAATCCATTTCAAAATATAGGTGAAGACGAAAGTAGGAAAACACTA</t>
  </si>
  <si>
    <t>AGCGTAATACGAAAGATGAGAAGGATCGAGACAGATGTTATG</t>
  </si>
  <si>
    <t>GTTACTTTCAGAAGAAGAAATCCATTATACCAACTTTCTGAAAACATTTT</t>
  </si>
  <si>
    <t>TTGTACCTGGGATAGCTGCTGATAACTGCCTCAATTGT</t>
  </si>
  <si>
    <t>AAACCATTAGATCAATAAGCAATGGAGTTATTCGTAACCAAAGAAAGGGT</t>
  </si>
  <si>
    <t>ATCATTACCCAAGAGAATAATCAAGTCTTTGTGAACTTTCATATAGGAAA</t>
  </si>
  <si>
    <t>TGTACCTGGGATAGCTGAAGTAGTTTGCGTAAAGCT</t>
  </si>
  <si>
    <t>AGCAGAGAGGAAATGTTTAAGAAAGAAGATGTCCATTCACGTTCAAAG</t>
  </si>
  <si>
    <t>ACCGTTATTATAATTTTTTTCTTATTATACTGACTACAGTTGCCATGACA</t>
  </si>
  <si>
    <t>TGGCTTCCCAGTTACTGACGGTAAGTGTCCAGGTAA</t>
  </si>
  <si>
    <t>GAGAGAGGTCATTAGTATTAATGCAGGTTGTCAAATAGGTAATGCATG</t>
  </si>
  <si>
    <t>AAACAATGGCCCCAAACCAAAAGATTGCCAAGACCT</t>
  </si>
  <si>
    <t>ACCGTTATTATAATTTTTTTCTTATTAGTATACTGACTACAGTTGCCATG</t>
  </si>
  <si>
    <t>CAAAAGAAGATGTCTAGATCTGGGAATGTGGGGGAAAAAATTCATAAG</t>
  </si>
  <si>
    <t>TGAAGACATTTGATGCGTTTCAACAGTACAAGAAGAAATCCACC</t>
  </si>
  <si>
    <t>CTCTGGCTTCCCAGTTACTGGAAACAAGTACATCTTTTTGAA</t>
  </si>
  <si>
    <t>AGAAACAATGGCCCCAAACAAAGCAAAAGATTGCCAAGAC</t>
  </si>
  <si>
    <t>CTTGCATTCAGGACATGGGGCGCTCAAATGTGATGC</t>
  </si>
  <si>
    <t>CAAAAGAAGATGTCTAGATCTGGGAAAATGTGAAGTTTCTGTGTAGTG</t>
  </si>
  <si>
    <t>TCCAGGGCCATAAAAGTACGAAAATCATATTTCAACAAAATTACAAGCTT</t>
  </si>
  <si>
    <t>GCGTTTACACAAAAATGTCAAAAGTAAATTTTAGGTTGTTAGAAGAATTA</t>
  </si>
  <si>
    <t>TGTACCTGGGATAGCTGTAGTTTGCGTAAAGCTAAC</t>
  </si>
  <si>
    <t>TGTACCTGGGATAGCTGCCGTCTACAATAACGTCAG</t>
  </si>
  <si>
    <t>AGCGTAATACGAAAGATGAGCTCTAAAAGAAGGATCGAGACA</t>
  </si>
  <si>
    <t>GCCATAAAAGTACGAAAATCAGACGTCCCCAGCATATTTC</t>
  </si>
  <si>
    <t>TATCAACCACAATGGCTCCAAACCAAAAAGTTATCAAAACCTTAACCG</t>
  </si>
  <si>
    <t>TTTTGTACCTGGGATAGCTGGCGTCGTTAAAGCCGTCTACAA</t>
  </si>
  <si>
    <t>GTAGTATCATAAACATTCAACAATGAGACAGACAGTATCACTCCAAGAGA</t>
  </si>
  <si>
    <t>AGGAGCGTAATACGAAAGATGAGATATCGTTTAATGAAACAGTAGCTC</t>
  </si>
  <si>
    <t>AAATGTTTTGTACCTGGGATAGCTGCTAACCATATATATACGTACTTATT</t>
  </si>
  <si>
    <t>AATATCAACCACAATGGCTCCAAACAAAGCAAAAAGTTATCAAAACCTTA</t>
  </si>
  <si>
    <t>CAAGAGACTCGAAGAAAGTAATAGATAGGCTAATTCGAAACGATTTTCAG</t>
  </si>
  <si>
    <t>CTCTGGCTTCCCAGTTACTGTACATCTTTTTGAACACAGAAG</t>
  </si>
  <si>
    <t>GAGAGAGGTCATTAGTATTAATGGTTGTCAAATAGGTAATGCATGCTG</t>
  </si>
  <si>
    <t>AAAGATGTAAATACGCCCAAACTAATGCAGTCAATGTATGGAGTATAAGA</t>
  </si>
  <si>
    <t>GTAGCTCTTGTATTGAGATGCGACTCGATAAGCATTTGTCTA</t>
  </si>
  <si>
    <t>ACCGTTATTATAATTTTTTTCTTATTCCATTAACTAATCCATTCACCTAT</t>
  </si>
  <si>
    <t>CACCTGGAATGTTGAAACTTTGTCACTCGTACCAGG</t>
  </si>
  <si>
    <t>GAGAGAGGTCATTAGTATTAATGCTCATAATTGACCTCATTACATGGG</t>
  </si>
  <si>
    <t>GGTTTCTCTGGCTTCCCAGTTACTGTCTTCATAAAGTTGAGAAAATAAAA</t>
  </si>
  <si>
    <t>ACAAAAACTACGCAAATATGTTCATGGTTCTCTAGCTCGTGC</t>
  </si>
  <si>
    <t>AAATGACTGCCCAACAATGGTATCCTTCCGAAGACG</t>
  </si>
  <si>
    <t>AAGAAGATGTCTAGATCTGGTTTCTGTGTAGTGTTGCTGTTG</t>
  </si>
  <si>
    <t>ATGACTTATGAACAATTATACCCAATTCGCCTTCTCGGCATTTG</t>
  </si>
  <si>
    <t>CAAGGAGTTTAAAGAGTGAGACAAACGAAGATTTTGGCTAGTTTTGTCAA</t>
  </si>
  <si>
    <t>GAAGTAGACCCTCTCCAAATATGGTTTTTCTGGACTAGAATTTC</t>
  </si>
  <si>
    <t>GAGCTGCTCGTAAGGCTGAAAAGAGAGCCATTATTT</t>
  </si>
  <si>
    <t>GGAGTTTAAAGAGTGAGACAAAAAAAGCAGCGAAGATTTTGGCTAG</t>
  </si>
  <si>
    <t>TACAATGACTTATGAACAATTATACAGTTCCATTCCTCAAAGAGCTTCCA</t>
  </si>
  <si>
    <t>CAATTAATCAATATACGCAGAGATGTTAAATCCCAAGAATCTATCAACCA</t>
  </si>
  <si>
    <t>GTAGACCCTCTCCAAATACGGAAATGCAACCAAAAGTG</t>
  </si>
  <si>
    <t>TGCAAATTCCCAAAACAGGAAGAAATAATAGTTTAAAGTATCTTCCGGAT</t>
  </si>
  <si>
    <t>TCAAGGTACAAAATTCAGAATTTCTGTTTACCAGTTGGTGCTATCATGAA</t>
  </si>
  <si>
    <t>GGACACGATGAAGTTGGATATAAAGTAATAGATCCGATCGAGTTAAAGGT</t>
  </si>
  <si>
    <t>TGTACCTGGGATAGCTGTTTGCGTAAAGCTAACCAT</t>
  </si>
  <si>
    <t>TCTCTGGCTTCCCAGTTACTGTTGAGAAAATAAAAGGAAACAAG</t>
  </si>
  <si>
    <t>ATCGCCCTAAAACACAATGGTTACATGGTATTACTATGACTTCACTTTAA</t>
  </si>
  <si>
    <t>CTGTCCCAAGTGTTCAAAAGAAATCAGCTACTGCTG</t>
  </si>
  <si>
    <t>ACTGCTACCACCTGGAATGTTGAAAGAAAAGTGAAGATTAAACTGAATTT</t>
  </si>
  <si>
    <t>AAATGAGTGCCCAAAAATGGTATCCATCCGAAGACG</t>
  </si>
  <si>
    <t>TGGCTTCCCAGTTACTGTGTCCAGGTAAGTTAGTTG</t>
  </si>
  <si>
    <t>ATGTTTAATAGAAAAAGAAGAGGAGATGAAAATTACCGTGATTTTAGGCC</t>
  </si>
  <si>
    <t>GAGAGAAGTTATTAGTATTAATGCTGGTTGTCAGATTGGTAATGCCTG</t>
  </si>
  <si>
    <t>TAAAGCAGGAATCAAGTAACAATGGAATTTACCAATTTTGAAGAACCACT</t>
  </si>
  <si>
    <t>ACTGCTACCACCTGGAATGTTGAAATGAAGATTAAACTGAATTTTAAAAT</t>
  </si>
  <si>
    <t>TGTGCAAGGTATACAAAGCAGAATGGTATTGGTTTTTTCATTGTTGCTCA</t>
  </si>
  <si>
    <t>ATTCCCAAAACAGGAAGAAATATCTTCCGGATTCTTAGACCC</t>
  </si>
  <si>
    <t>TGCACATATTCCTGATAGAGCAACTTAGGATTTACCTGTAAAATTCAAAA</t>
  </si>
  <si>
    <t>AAAAGAAGTAGACCCTCTCCAAATAAATTTCAGAGGACTTATAGATATTG</t>
  </si>
  <si>
    <t>GGAGTTTAAAGAGTGAGACAAACAGCGAAGATTTTGGCTAGTTTTG</t>
  </si>
  <si>
    <t>TGTGCAAGGTATACAAAGCAGAATGAACTATGTAATATTCTCTTTAGTCC</t>
  </si>
  <si>
    <t>TTGAAAAGCGAGACCAAGCCGCGAAAGTTCTAAGGA</t>
  </si>
  <si>
    <t>CTTAGGTGCTAGAAACGTTCAAAACCATATGTTTTCAACGCAAGAC</t>
  </si>
  <si>
    <t>AGTGCATATATATTAGATCAATATGTTCAAGATTTGTTGCACCCAACTGC</t>
  </si>
  <si>
    <t>CAAGGAGTTTAAAGAGTGAGACAAAATTTTGGCTAGTTTTGTCAAACCAA</t>
  </si>
  <si>
    <t>AAAAGAAGTAGACCCTCTCCAAATAAGGACTTATAGATATTGACTTTAAC</t>
  </si>
  <si>
    <t>ACAGAGGTCACGTCTCAGGTCGTATCGGTAAGCACAGA</t>
  </si>
  <si>
    <t>GTATAAAAATGTCTGAATTTAAGATAAAAGATCTTTATAATGAAGGAGAG</t>
  </si>
  <si>
    <t>CACCAATACTTGTTTCAAGGTGTTGTCGTCGCTAAGAAGG</t>
  </si>
  <si>
    <t>GGAAACTTGAAGCTTTACAATGATGACCGCTCTTTCCTTTCA</t>
  </si>
  <si>
    <t>AGACTAGCAATAACAAAATGAACCAAGACCGTCAAGCGTGCT</t>
  </si>
  <si>
    <t>CGCCCTAAAACACAATGGTTACAGAATTTTTAGAATCCTACCCTCAAA</t>
  </si>
  <si>
    <t>CCCGAACAAAAGGCCAAACTAGAAATTAGCAATAGAACGGTTAA</t>
  </si>
  <si>
    <t>CCAGTCGTTGTTATTGATGGATCATTTGTTGGGTCGTTTG</t>
  </si>
  <si>
    <t>AATCAGTTAGGAGCTTTAGCCTTTCACGTTTCACTCAAAACTTC</t>
  </si>
  <si>
    <t>GGCCGCCAGAGGTATCGGTATCAATTACGTTATCAA</t>
  </si>
  <si>
    <t>CGCCCTAAAACACAATGGTTACAAAAAGGAATTTTTAGAATCCTACCC</t>
  </si>
  <si>
    <t>GAGACTAGCAATAACAAAATGAGTTAGAACCAAGACCGTCAAGC</t>
  </si>
  <si>
    <t>ATCCCTTTGGCAAGGAAGTTGCTAGGTTAGTACTTGCT</t>
  </si>
  <si>
    <t>AAGTTTAGAATCTCATTAGGTCTACCAGTCGGTGCCATCA</t>
  </si>
  <si>
    <t>TTCAAGCAAACTACGCCAGCCGGACGCAGACAATA</t>
  </si>
  <si>
    <t>ATTCAGAAAGAAGAGAAAGTTCGAATTAGGCCGTCAACCA</t>
  </si>
  <si>
    <t>ACGTTATAAACACACCAGGACAAAAAGTATGTGCTATGGTCA</t>
  </si>
  <si>
    <t>TGCTCAATGACTATTTCACCCGACTAATGCCAAGTAAGGA</t>
  </si>
  <si>
    <t>TTTCTGGTTTCAAAATCATACACGGCAAGCATATCCTAAC</t>
  </si>
  <si>
    <t>GGGACAATACACTGAACGATAAAAGTATGTGACATATAGAATGCTAGA</t>
  </si>
  <si>
    <t>TAAAAAGTCACCAATAAATTAGAGGAAAATGTATGTTTAACAGTGA</t>
  </si>
  <si>
    <t>GCAATAACTTCGGCCTCATACTCAAAGAACACGTTTACTA</t>
  </si>
  <si>
    <t>AAGACCCCAAAGACCGCTATTGAAGGTTCTTACATTGATA</t>
  </si>
  <si>
    <t>GTACTTCTGCCACTGCTACTGCTCAAGCTGATTTGGA</t>
  </si>
  <si>
    <t>TGAACGATAAAAATGGCCTCCTTACCTCACCCAAAGATTG</t>
  </si>
  <si>
    <t>ATATACAAAATGGCTCACGAAAACGTTTGGTTCTCCC</t>
  </si>
  <si>
    <t>CTGCCTCCAAACAAAGCGTACGTTAATTTTACAAGTTTTGCC</t>
  </si>
  <si>
    <t>TTAAAACCAAGGAAAGGACTATTCATAAACGGGTTTATAA</t>
  </si>
  <si>
    <t>TGTGGGGGTTATATATTGTCGTCTTTCTTTTAACATTCAATAATG</t>
  </si>
  <si>
    <t>CAATTGGTTGACTTGAAAAAGGAGTTGGCTGAATTGAAGG</t>
  </si>
  <si>
    <t>ACTCCACTTCAAGTAAGAGTTTGGGTATGTAATATGAGAATCAAA</t>
  </si>
  <si>
    <t>GCTGGTGCTAATGTCGACAACGTATGTACAAAAATGCAAC</t>
  </si>
  <si>
    <t>CTTACGAAATATCAGGAAGCATAGCGGAACATTTTT</t>
  </si>
  <si>
    <t>CATGGGTACTGATGATGTCCGTCTAGCTCCAGAATTGAAC</t>
  </si>
  <si>
    <t>CCATTAACTTGCACAAAAGAGTATGTGAAAGAATAAAAATATAATGCC</t>
  </si>
  <si>
    <t>TGAATATGGAGTACACAAAGGAAAAGAAAGTTGGTGAGGG</t>
  </si>
  <si>
    <t>GGTGCTAATGTCGACAACGTCTGGGCTGATGTTTACGCTA</t>
  </si>
  <si>
    <t>CCATATGCCGGCGGTGTTTTCTTCTTGTCTATCCATTT</t>
  </si>
  <si>
    <t>GCCATGAAGAAAATGATAACTGCAAAAGTGCCATTGAACA</t>
  </si>
  <si>
    <t>AAACACACCAGGACAAAAATTACAAAATGGGTATTTCTCG</t>
  </si>
  <si>
    <t>TCAATATTTCTGCCTGTCATAGGATTAGGGCGAGTAATGA</t>
  </si>
  <si>
    <t>AGAGCTTTCCAAAAGGTATGAAAGAATTATAACCTGAATGAGG</t>
  </si>
  <si>
    <t>TAAGTTTAGAATCTCAGTATGTTAAAATTTTTATTTTCCACAATGC</t>
  </si>
  <si>
    <t>TAGCGAGTTTTAAAGTGTCTACCACCGCAATTTCTATCTT</t>
  </si>
  <si>
    <t>GTACCCCAAAAATCAAGCCTCTTATGAAACGCCGAGTT</t>
  </si>
  <si>
    <t>ACTGCAAAAGGTATGCATAGGCAATAACTTCGGCCTCATA</t>
  </si>
  <si>
    <t>CTTTCCAAAAGCAACCTCACATCTTCAACAATCCAAAGGT</t>
  </si>
  <si>
    <t>GTGCCTCCGCTCTAGCTGCTAACTCAACTACTTCTATTCC</t>
  </si>
  <si>
    <t>GGCTAATTTACGTACTCAAAAGAGACTTGCCGCTTCTGTC</t>
  </si>
  <si>
    <t>TTGAAAGAAACTATAGCTAAATAATATATACAAAATGGCTCACGAAAA</t>
  </si>
  <si>
    <t>GGGGAAAGATACACTTCGGCTGGACTTAAAGAGCGATGAA</t>
  </si>
  <si>
    <t>TGGGTTGTCAACACTCTACTGGAAGAAAGATTGCTATTAA</t>
  </si>
  <si>
    <t>TGAATATGGAGTACACAAAGGGTATGTGGGGGTTATATATTGTC</t>
  </si>
  <si>
    <t>AACCAAATAGGACTAAAAATGGCCGGCGTTAAAGCTTACG</t>
  </si>
  <si>
    <t>TTGAAAATTCGAGGAAAATATCTGTGGCTAGCAGTAGGGG</t>
  </si>
  <si>
    <t>TTTTCAGCTTCGTTAGTGCACCAATTTTTTTTACT</t>
  </si>
  <si>
    <t>GGTATATTAAAACCAAGGAAAGGACTAGTATGTATAATTATTTTTTATTT</t>
  </si>
  <si>
    <t>GCACAAAAGATTGCACGGTGTCTCCTTCAAGAAGAGAGCT</t>
  </si>
  <si>
    <t>CAAACCTTGCAGGCAAATATCAGAGAGATCTCACCAGCTA</t>
  </si>
  <si>
    <t>CTACTGCTGAAGGTCATGCTTTAATCATTCCTAAGTACCA</t>
  </si>
  <si>
    <t>TGGCGGAGATAGATAAATTATCGAAAAAGGTTCTTAGTTT</t>
  </si>
  <si>
    <t>TACTAACGTTTGTTTACCCCTGTTTATTGTGTTTCCACTC</t>
  </si>
  <si>
    <t>GAGCAGCAATAAACGGTCTCTCAGTATTCGCAATTGGAGA</t>
  </si>
  <si>
    <t>GGCAATATTTCAAGTTATCAATGTATGTATATTTTTGACTTTTTGA</t>
  </si>
  <si>
    <t>GTAGAGTTATTGAAAAGAGCTGAGAAGAAGGGTGTTCCTT</t>
  </si>
  <si>
    <t>AATCCGTTTAGAATCTTAGGTGATTTATCACATCTAACCA</t>
  </si>
  <si>
    <t>CCGTAAGGAATATTTTTATAAGAGGTTCAACAGTCAGGTA</t>
  </si>
  <si>
    <t>ACGAAACTTCTGAAATTGCCCAAGCCAACTCTAGAAAT</t>
  </si>
  <si>
    <t>TTCAAGTTATCAATTACTTCATTCGATCAAGATGTGGACG</t>
  </si>
  <si>
    <t>CAGATCCAACACCAGCGGATCAAGTCACTATATACGACTT</t>
  </si>
  <si>
    <t>CTTTTCCCGCCGTAGATCGAACCCAATCTTACTAACAG</t>
  </si>
  <si>
    <t>ATGTCAGACCCTGTAGAGTTATTGAAAAGAGTATGTAGTAGGGA</t>
  </si>
  <si>
    <t>AGGACTGCGGAACTACAAGCTGTAAGTACAGAAAGCCACA</t>
  </si>
  <si>
    <t>TCCATCGCAAAGCCAACAGAACTATTATCCACCTCAACAG</t>
  </si>
  <si>
    <t>AGAGACCAGAAATTCGGATTACTATTGACTTTGTGCACCA</t>
  </si>
  <si>
    <t>TTGTGTCTACAGCGTCTTCAGGAAGAAAGGTAAGTAGTAGTTTTCC</t>
  </si>
  <si>
    <t>CTGCCGTCCCAAGTGTCCAAACTTTTGGTAAGAAGAAATC</t>
  </si>
  <si>
    <t>AATAATCTTTATAATTTTATAATGGAAAGTAATTTGACTAAAG</t>
  </si>
  <si>
    <t>TTTGACAGAATATGTTAGAAAAGGGTATGTTATTTATTCTTCAATTTT</t>
  </si>
  <si>
    <t>GGACCCACATAATCCAATTGTCCTTGATCAGGGTACTGGT</t>
  </si>
  <si>
    <t>CAGCGTCTTCAGGAAGAAAGAAAAAAATGGAGAAAGGATC</t>
  </si>
  <si>
    <t>TCCCATCTAGTATTGTAATTGCAACAGCAAACAGAAACAA</t>
  </si>
  <si>
    <t>TGTAATATGAGAATCAAACTTAAATATATCCTATACTAACAATTT</t>
  </si>
  <si>
    <t>ACAAGATGTCTGCCGTCCCAAGTGTCCAAGTATGTTAAATAATT</t>
  </si>
  <si>
    <t>TGATATTTTTAGTGTTTGTGGAGGCAATTGAGCTCGGTGC</t>
  </si>
  <si>
    <t>AGAAGTGGTCGTAGAGGTATGTTCATAATGATTTACATCG</t>
  </si>
  <si>
    <t>TTAGCAACCAGATCCAACACCAGCGGGTATGAAGC</t>
  </si>
  <si>
    <t>CAAAGGAACAAAATGAAAGCTATGTGATTCCGTAATTTAC</t>
  </si>
  <si>
    <t>CTCCTTACCTCACCCAAAGATTGTCAAGAAGCACACCAAG</t>
  </si>
  <si>
    <t>TGTGCTGACAACAGTGGTGCCAGAAACTTGTACATTATC</t>
  </si>
  <si>
    <t>AAGAAGTGGTCGTAGAGTTAAAAAACGACATTGAAATAAA</t>
  </si>
  <si>
    <t>CACCAATAAATTAGAGGAAAATGGCTAACTTGCGTACTCA</t>
  </si>
  <si>
    <t>AAATTGTTTAGCGGTTCTGATTCATACAAGTTTGAGGAGG</t>
  </si>
  <si>
    <t>AACGTTGTACGCTTTGGTTTTCATAACACGATACTTGGAT</t>
  </si>
  <si>
    <t>GCAATGAATCCGTTTAGAATCTTAGGTATGTTACTATTTGGA</t>
  </si>
  <si>
    <t>AGATTGCATGCGAGAGTCTCATAACCAGTCATTTCCCAAG</t>
  </si>
  <si>
    <t>GTCTGTTCCTGCAAGCGTTAATTCGATTGATAGATAAAGT</t>
  </si>
  <si>
    <t>CTGCCTCCAAACAAAGCTATTCTCGTCCTAGCGCTCCACC</t>
  </si>
  <si>
    <t>TCATCCCATCTAGTATTGTAATTGCGTACGTATCCAATATCA</t>
  </si>
  <si>
    <t>GATGCGAATCATAGTTTTAGAACAACGGATCACCATTTCACAC</t>
  </si>
  <si>
    <t>TTACGCTAAGGCTTTGGAAGGTAAGGACTTGAAGGAAATC</t>
  </si>
  <si>
    <t>TCTCAATACTAATAATCTTTATAATGTATGTTTTCATTTCAAGGA</t>
  </si>
  <si>
    <t>TTACAAGTTTTGCCTTTAGAAGATCACATCGTACTAACGAGCCCTTG</t>
  </si>
  <si>
    <t>AGACCAATCAAAAAGTTGCCATAAAGAAAGTACTACAAGA</t>
  </si>
  <si>
    <t>CCCACGTCAAGGCCGGTAAGGGTTTGATTAAGGTCA</t>
  </si>
  <si>
    <t>TATGTTTTCATTTCAAGGATAGCCTTTGAATCAATTTA</t>
  </si>
  <si>
    <t>TCCACTTCAAGTAAGAGTTTGGTTCATAAATAAACGTATG</t>
  </si>
  <si>
    <t>CGGAAAGCACAAGTCAGGATCGAATTACTTCTTCAAGGATCTCA</t>
  </si>
  <si>
    <t>CCCACATAATCCAATTGGTATGTTGTTGATATTTTTAGTGTTTGTG</t>
  </si>
  <si>
    <t>TCAAATAAGGGAAAAATCACTTTGAATCAGCTGTGGGATA</t>
  </si>
  <si>
    <t>TGTGTCGACGTACTTCATAGGATCATTTCTATAGGAATCG</t>
  </si>
  <si>
    <t>AAAAATTGTCGACGTACTTCAGTATGTTTTATACCATATACTTTATT</t>
  </si>
  <si>
    <t>SNR7</t>
  </si>
  <si>
    <t>CGGAGGGAGGTCAACATCAAGAACTGTGGGCCTTTTATTG</t>
  </si>
  <si>
    <t>GTTGCGTACCGAAGAGACCCACCATTGACGACATAAAT</t>
  </si>
  <si>
    <t>ATGTCTCATTCTCCTTTTCGGCTCCGTTTAGGTGATAAAC</t>
  </si>
  <si>
    <t>GGCTGACAAGTCATACATTGAAGGGTATGTTCCGATTTAG</t>
  </si>
  <si>
    <t>TGTCGACGTACTTCATAGGATCATTTCTATATTAATCGTCAC</t>
  </si>
  <si>
    <t>ACTTAAAATCTGTGTCGACGTACTTCAGTATGTAATATACCCCAAAC</t>
  </si>
  <si>
    <t>TCCCTTGGCTCTGCTTATGGATGAGTTAAAACATGATGAT</t>
  </si>
  <si>
    <t>AAGATTAACGTCCATTGAAGATAAAGCCGATAACCTAGCG</t>
  </si>
  <si>
    <t>TGGCTGACAAGTCATACATTGAAGGTACTGCTGTTTCTCA</t>
  </si>
  <si>
    <t>AAAGTCTGCCAATCAGTTCCTGGAGATTTTTTCATTTTTT</t>
  </si>
  <si>
    <t>CGGTGAATTCGGTTTGAAGAACAAGAGAGAAATTTACAGA</t>
  </si>
  <si>
    <t>CTAGCAACAATGGGTAAATCGTATGTCATTTAATCCTATGAA</t>
  </si>
  <si>
    <t>CCATTGATTGTTGTTGAATGTTTCTGACGACGTGCAAGAT</t>
  </si>
  <si>
    <t>TTTATTGAAGAATGGGAAGAAATTAGAAGATGCTGAGGGC</t>
  </si>
  <si>
    <t>AACTAACCACGATTGTCACTAACGACGTGTCCCTTACCC</t>
  </si>
  <si>
    <t>CCTCCAGCATCTCATAATATGTCTGCAACGTATGTACACTAA</t>
  </si>
  <si>
    <t>ACTAGCAACAATGGGTAAATCACACGGTTACAGATCTCGT</t>
  </si>
  <si>
    <t>ACAATATTTATGAGCACTTACTTGGGCCCTTGCAGACTTT</t>
  </si>
  <si>
    <t>CCACAAGAACCCGCCATGTCTAACGTTGTTCAAGCTC</t>
  </si>
  <si>
    <t>CCAGCATCTCATAATATGTCTGCAACTGCTAAACACGACA</t>
  </si>
  <si>
    <t>TATACGACTTGAACATCAGAACGGCGATTTTCCATCAA</t>
  </si>
  <si>
    <t>TGGTTTATAGGAGCCGGATTTGTCTTTTTGACTAATTTTC</t>
  </si>
  <si>
    <t>GATATTTAATCCCATGTGGAAATGCTTCTTACACGGTTAT</t>
  </si>
  <si>
    <t>AAGTACAGAAAGCCACAGAGTACCATCTAGGAAATTAACATTA</t>
  </si>
  <si>
    <t>ATTGATTTTGGATCTGCTGCGTATGTCAAAAGCGGACC</t>
  </si>
  <si>
    <t>AAATAAGGGAAGTATGTTCATGTCTCATTCTCCTTTTCGG</t>
  </si>
  <si>
    <t>GACTTTTTGAGTCTCAACTACCGAAGAGAAATAAACTACTAACGT</t>
  </si>
  <si>
    <t>AGTTGGTCCATGATCATTTGGGTAAAACCATACTGAACCA</t>
  </si>
  <si>
    <t>AAGTAACCCTTCGTGGACATTTGGTCAATTTGAAACAATA</t>
  </si>
  <si>
    <t>TTGGATCTGCTGCAAAGGAGCGAAATATGTCTGGAG</t>
  </si>
  <si>
    <t>AGGACTGCGGAACTACAAGCTGAAATTGATGATACCGTGG</t>
  </si>
  <si>
    <t>TGCTATTGATCAAATGACATGGAGGCAATGGTTAAATAAC</t>
  </si>
  <si>
    <t>TACACGAAGGCTTGGAGATAAGAAAAGGTACCATTATTCC</t>
  </si>
  <si>
    <t>CAACTAAGACTAAGCAACAATGCCAAGAGCTCCAAGAACT</t>
  </si>
  <si>
    <t>CAAGTTTTTGGTGTTGCTAGAATTTACGCTTCTTTCAACG</t>
  </si>
  <si>
    <t>AAGAAACCACAAGAACCCGCCATGTCTAGTATGTTTAATCACA</t>
  </si>
  <si>
    <t>ATGTTAGAAAAGGCGCTTTGGTATATGTTGAAGCAGATGC</t>
  </si>
  <si>
    <t>CAATCAGTTCCTGGAGATGTACGTAACGACCCCTCAAA</t>
  </si>
  <si>
    <t>GGCATACACAATTTCATCCAGCGGTATACTAACAAATCGA</t>
  </si>
  <si>
    <t>ACGTTGGTCAAGAAATCACAGCCGAAGCCATTAAGGTTCT</t>
  </si>
  <si>
    <t>CAACAATGCCAAGTACGTATTAGACTATATCGAAGAGGAG</t>
  </si>
  <si>
    <t>TGTTATTTATTCTTCAATTTTACTTACTTTACAATTACGCGTTATAA</t>
  </si>
  <si>
    <t>GGCGAGAATTTCCCAGATTACACGTTTCCTTCTATTGTTG</t>
  </si>
  <si>
    <t>GATTTTATGCCAAACCAGTTAAGAAAGCTGATGGGTCCAT</t>
  </si>
  <si>
    <t>TTGTTTTCCGCTAATGTCAGGTCTCACTACTTTTTGCTGC</t>
  </si>
  <si>
    <t>T7+BsBioI</t>
  </si>
  <si>
    <t>GGGCTGGTATGTCACAGGATATGAAGAAACGGCTGCTATT</t>
  </si>
  <si>
    <t>T7+RbohF</t>
  </si>
  <si>
    <t>TTGGTGATTGGACTCAAGAACTCAAAAGAGTATTCTCTGA</t>
  </si>
  <si>
    <t>TATCCCAATACATATTCGACTAGTCATTGACGATGCTGTC</t>
  </si>
  <si>
    <t>CAGTTATCCCTGTCTGAATGGGTAATAATAGGTAACCTCT</t>
  </si>
  <si>
    <t>T7+RbohE</t>
  </si>
  <si>
    <t>AGTTTCTCTACGAGTTCGAGTTTCAGTCACGCCGATGGAA</t>
  </si>
  <si>
    <t>ATTGGCTTGGACTGGAGAACAAATTTATCGATCTTGGGTG</t>
  </si>
  <si>
    <t>T7+BsOrf2</t>
  </si>
  <si>
    <t>GCAAATTATGAGGAGCTGTTGAAGAAGATTCCAAAAGATA</t>
  </si>
  <si>
    <t>GCGAAACAGTTATCTCAGGAGTTGAAACGATTCTCATGGT</t>
  </si>
  <si>
    <t>ACTTTGAGTTCCGAATGAGACATACCAATTATCACCAAGA</t>
  </si>
  <si>
    <t>ACTATTCCTTATTCTCGACTAGTCTTTGACAATGCTGTCG</t>
  </si>
  <si>
    <t>ATATTCTTGCAGTGTCCAACTATCTCTCGATTTGAATGGC</t>
  </si>
  <si>
    <t>GCTTTTCGGGAGAAGTTAAAGAGGGGTAGACAATGAT</t>
  </si>
  <si>
    <t>ATGTCTAAAGTTATGGCCACGTTTCAAATGCGTGCTTTTT</t>
  </si>
  <si>
    <t>AACTCCAAAGCAAAAATGTATGTGATGCAGTGAATAATGA</t>
  </si>
  <si>
    <t>TGAGCCATCATGAAGTTGAACATTTCTTACCCAGTCAACG</t>
  </si>
  <si>
    <t>AAAGAAACCATGTCAGCACTGTACTTTCAAAATTTACCCA</t>
  </si>
  <si>
    <t>TATGGCCGCAACTAAAGAAGCAAAGCAACCAAAGG</t>
  </si>
  <si>
    <t>CAGGTGGTTTGGCCGAAGGTTATAGAGGATTACCAGAATT</t>
  </si>
  <si>
    <t>AAGAACTCCAAAGCAAAAATGGCTAATTTACGTACTCAA</t>
  </si>
  <si>
    <t>TGATCTAGAAAGAGATCCACCTACTTCATGTTCAGCCGGT</t>
  </si>
  <si>
    <t>CCTTGTAATTTACGTTTCCTTAAATCTTCTTTCTACTAACGTTTT</t>
  </si>
  <si>
    <t>GACTGAGCCATCATGAAGGTATGTAATATCACCCAAATCCTT</t>
  </si>
  <si>
    <t>TCTAAGTGCCTCCGCTCTAGCTGGTATGTACACATTCTCC</t>
  </si>
  <si>
    <t>AAAGTCTTAGGTACTAGAGTTTTCATTTCGGAGCAGGCTT</t>
  </si>
  <si>
    <t>ATGAAAGACTGGTTCCTTAACATTCGCAGTTTCCACGGTA</t>
  </si>
  <si>
    <t>TCAAGAAGTCCTACTGATCAAACATGCGCTTCCAATAGTA</t>
  </si>
  <si>
    <t>CTGCCTCTGCTGCCGCTGCCGAAGAAGAAGAAGA</t>
  </si>
  <si>
    <t>GCGTGATATTGAAAAAGGACATTGAGGTGTATTGTGATGG</t>
  </si>
  <si>
    <t>GATGAGTCCCATAACCTTTGTACCCCAGAGTGAGAAAC</t>
  </si>
  <si>
    <t>CTTCTATTTCACCAGCTTCAGGTTTTGACTAACACATTCA</t>
  </si>
  <si>
    <t>CGTCTCCTCATGGTCAATTCGGTGTTCGCTTTTGAATAC</t>
  </si>
  <si>
    <t>GGAAGTAAGACCCCCGATATGAGTGACAAAAGAGATGTGG</t>
  </si>
  <si>
    <t>GATCAACTTTTTATATCAATAACTTTCGTTCTACTGACTGTGATC</t>
  </si>
  <si>
    <t>TTGCATTACAAGAAAAAAGTTCTCATTACTAACAAGCAAA</t>
  </si>
  <si>
    <t>ATAACCTTTGTACCCCAGAGTGAGGAAATGAAATCGAATT</t>
  </si>
  <si>
    <t>AAACGACTTTTTCGCAAAGTATGTAAGGCGCTGGGT</t>
  </si>
  <si>
    <t>TGATCTAGAAAGGTATGTCTAAAGTTATGGCCACGTTTCAAA</t>
  </si>
  <si>
    <t>AGAAAAACCTGTAACGGAAGAAAGGACAGCAGGGATTCGT</t>
  </si>
  <si>
    <t>CTAAACACGACAGTAACGCTAGCCCAAATTCTGACTCTGA</t>
  </si>
  <si>
    <t>GTCTCGAGCTATTTATTATAAGAGTCAGAATTGGCGCAGG</t>
  </si>
  <si>
    <t>CGACTTTTTCGCAAAAACATTAACATATATAAAACTAGCG</t>
  </si>
  <si>
    <t>GTAATTACAAGCCCTTTTTCCAAACATTCGGTTATGTGCT</t>
  </si>
  <si>
    <t>GCCGTTGGTGATGAATTCAAGGGCTACGTCTTCAAGATCT</t>
  </si>
  <si>
    <t>TTACTTCTGAAACACATTAATCCCAACAACAAGTATGCCA</t>
  </si>
  <si>
    <t>TCAAACCTAAAGAAACCATGTCAGCGTATGTATATACCTTGT</t>
  </si>
  <si>
    <t>ATCTGAAACGTATCGCCTAATCTTTTCTCCCGGTTCTCTT</t>
  </si>
  <si>
    <t>GGTGCCGTCCATCTTTCTACTTACTTGAAGGTCTACAA</t>
  </si>
  <si>
    <t>ATGGAAATTGAAAACGAACAGATTTGCACCTGCATAGC</t>
  </si>
  <si>
    <t>GTGCGACTACCACTGAAAGTACCAACTCCAACACTAA</t>
  </si>
  <si>
    <t>GCGAGCAACAATTTGAATTGAAACCTTTTTAATTTAGAAG</t>
  </si>
  <si>
    <t>ACGTTATTAAGAGCTTATGCTTTCACATACCCTTTTCTGG</t>
  </si>
  <si>
    <t>ATATGCTTCCTGCTGCCCCTCCTCTAAACTTATGGATGCA</t>
  </si>
  <si>
    <t>ATGTTGTGCTTGAAGGGGACAGACAGTCGCTTATCTTAGT</t>
  </si>
  <si>
    <t>AACAATATAACAATCGTAAGAGGAGAATTTGATAATGGGCACT</t>
  </si>
  <si>
    <t>GATGAAATACTGTTCTCGTTGTCGGCTTGATAAATTTTCT</t>
  </si>
  <si>
    <t>CACAGTGGAACTGATAGAAAGAATGGACAGATTGGCTGAA</t>
  </si>
  <si>
    <t>ATTATCACGGTTTTAAAGGCTGGCTTCTTGTTTTCAGGGA</t>
  </si>
  <si>
    <t>CAGCAAGTCTGTGGTATTTCTCTGAATGAACATGCAAACC</t>
  </si>
  <si>
    <t>GCTATCGTTGAAATTATCGACCAAAAGAAGGTATGTTGAACC</t>
  </si>
  <si>
    <t>TTGAACCAGTTGTTGTCATTGATGGTAAGGGTCATTTAGT</t>
  </si>
  <si>
    <t>TTTGCTCCCCTCTCGAATTCCAACTATTTACAGTCCTTCC</t>
  </si>
  <si>
    <t>CCACTGGTGCGTACATAGCTAACCGTGTGACAGATAAATT</t>
  </si>
  <si>
    <t>AAAGGAAGAAAGAAGAGGACTGAGTAAGCGTGGACAGACA</t>
  </si>
  <si>
    <t>ATAAAAATATTACAGCCGCAGAAGGGTGGAATACAGAAGG</t>
  </si>
  <si>
    <t>ACAATAACTCTAACACCACCAATCAGAATTCCTCTACTGG</t>
  </si>
  <si>
    <t>CTACGTTGATTAGTTCTGGTGCCATCGTGTCTGCTTTACC</t>
  </si>
  <si>
    <t>TGAATACATCACTTACGCTTTGTCCGGTTACGTTAGATCC</t>
  </si>
  <si>
    <t>TTGTTTCTAAAAGTTCAATGAAGTAAAGTCTCAATTGGCCTTATTACTAA</t>
  </si>
  <si>
    <t>CAAGATTCAAACATGCAAATGTATGCACCATATCCATT</t>
  </si>
  <si>
    <t>TGGTCGTTACGCCGGTAAGAAGGTTGTTATCGTTAAA</t>
  </si>
  <si>
    <t>AATCCAAGGTGCCTTTAGGCACTAATGCTACTACCACTGC</t>
  </si>
  <si>
    <t>GGCAATGATAATTCTTGTAGCTTATGGGATATTTCCGACT</t>
  </si>
  <si>
    <t>ACAGCAAGTCTGTGGTACGTTATTAAGAGCTTATGCTTTC</t>
  </si>
  <si>
    <t>TTGAAAAGCGAGACCAAGTATGTTCATATATATGCTTCCTGCTG</t>
  </si>
  <si>
    <t>CACCATGGAAATTGAAAACGAACGTACGTACCGACTACTT</t>
  </si>
  <si>
    <t>GCACATATTCCTGATAGAGCAACTGATTTACCTGTAAAATTC</t>
  </si>
  <si>
    <t>GAGCAACAATTTGAATTGAAACGTATGTCGCGTGCC</t>
  </si>
  <si>
    <t>GAAATCCAAGGTGCCTTTAGGGCATGTTCATAAAATTCGG</t>
  </si>
  <si>
    <t>CTTGAAAAGCGAGACCAAGAAGGCCGCGAAAGTTCTAA</t>
  </si>
  <si>
    <t>ACTTCTCATCTGTCTTCAAAAACTGGTCTACATTTCGGTA</t>
  </si>
  <si>
    <t>CCATTGCGCCACAACTTCCTTTAACATTAATACTAACATA</t>
  </si>
  <si>
    <t>CAATAAGAAATGCCAACCAAGATTAGTGAAATTCTACACG</t>
  </si>
  <si>
    <t>TCTCGTCGTACCAGTATGCCAAATTCCTGTCACTTCAC</t>
  </si>
  <si>
    <t>CGAAGTCAGTTTAGGTACCTCAATTATGGCCGTGACATTT</t>
  </si>
  <si>
    <t>AACGATAAGGGTCAATTAGTACGTAAATTATAGCAGATGATGGC</t>
  </si>
  <si>
    <t>TGTTGTCATTGATGGTACGTAAGATTTTGCACTAATAATT</t>
  </si>
  <si>
    <t>AAGCTCTGATCGTTTTGAAAAATGAACTTCAATACACCTC</t>
  </si>
  <si>
    <t>ACGTCTCGTCGTACCAAAATGAAATTCTCAACTGCCGTTA</t>
  </si>
  <si>
    <t>TCTTCTGATGGTATATCAGTATGTGGAAAACTTTTTTAATCGCG</t>
  </si>
  <si>
    <t>TGGAAAACGATAAGGGTCAATTAGTTGAATTATATGTTCCAAGAA</t>
  </si>
  <si>
    <t>AGTCAGTTTAGGTACCTCAATGTATGTATATAAGAATTTTTCCTCCCA</t>
  </si>
  <si>
    <t>ACTAACGAAAACCTGCGAACCTGTAAACTACATGATTTTT</t>
  </si>
  <si>
    <t>ATTCTTCCGACGCTGTTAGCCAACTATAAATGCCATTTTT</t>
  </si>
  <si>
    <t>ATGTCTGTCTGCACACGAATTAGAGTTCTTTAAGTACTAACGA</t>
  </si>
  <si>
    <t>TTTTGTTGGTACTATCTTTGCAGGTGCCTTTGTTTTCCAA</t>
  </si>
  <si>
    <t>AGCAACAATAGCAATACGGACTAAAATGGTATGTTGGT</t>
  </si>
  <si>
    <t>ATATGACGAAGATGGCAAACCTTGCCGATCATGTAACACC</t>
  </si>
  <si>
    <t>ATATGTTTTCAACGCAAGACCAGATGGTGTCCACGTTATC</t>
  </si>
  <si>
    <t>CCGTCAAGCCCTGTTAGTTTTAGTAACATTTAATAAATCATGCC</t>
  </si>
  <si>
    <t>GTAAAACAATGTGTATGATGAGGAGGAATGTACCTAAGCC</t>
  </si>
  <si>
    <t>ATGCAAATTCCCAAAACAGGAAGAAATTTAAAGTATCTTC</t>
  </si>
  <si>
    <t>TGTTGGATTACGCAAAGCAATTCAGGATCTACTGATCCAA</t>
  </si>
  <si>
    <t>CCAATATTAGGCGGATAAGATGAAATAGTGACTGGCCAAT</t>
  </si>
  <si>
    <t>TTGTTTTGAGTTTTAAAAGATATCCATTTACTAACATTCGAGG</t>
  </si>
  <si>
    <t>ATTTGCACCAAAGTGACGATGCGGACTAAAGAAAGAATAT</t>
  </si>
  <si>
    <t>CATATAAGTCCCGGCCAAACAATAAGATCTACTAGAGGTT</t>
  </si>
  <si>
    <t>TTCAATTTCCATGTCTTTTCTACAAAATTTGTATGTTGCTATTT</t>
  </si>
  <si>
    <t>AGATCAATAAAAATGTCTGACGCTGTCACTATTCGTACCA</t>
  </si>
  <si>
    <t>GTACTTCTCTTACTAAAGGGGCACGGCTAACTGGGACA</t>
  </si>
  <si>
    <t>ATGAGATAATATTCATTCAGCAACGCCGAAATACTTTTCA</t>
  </si>
  <si>
    <t>CAACACTAGGCTACACAGATGAGTTCAAGGTATGAGAAATTATTAGACTA</t>
  </si>
  <si>
    <t>TGAGGAAAGATGGCTAGAGGACCAAAGAAGCATCTAAAGA</t>
  </si>
  <si>
    <t>GGACTTTACGGCTAAAACACAAGAATTGCAATAATGCTAA</t>
  </si>
  <si>
    <t>CAATGTCAAGTCAAAGATTCAAGACAAGGAAGGTATC</t>
  </si>
  <si>
    <t>CAAAGTGTGGTGACTGTGGTAGTGCTCTACAAGGTATTTC</t>
  </si>
  <si>
    <t>AGGTGCTAGAAACGTTCAAGTATGTTATACTCATTCCCGATT</t>
  </si>
  <si>
    <t>CCAAAACAGGAAGAAAGTATGTCTGTCTGCACACGAAT</t>
  </si>
  <si>
    <t>CAACAATAGCAATACGGACTAAAATGTCTTTTTCATCACTAT</t>
  </si>
  <si>
    <t>TTCAGCACATGTAGCCATACCTCCTCAATTGCCAAATAAT</t>
  </si>
  <si>
    <t>TGATGATAAGACGGAAACTGGACAATCTTTTGTTTATATTGATG</t>
  </si>
  <si>
    <t>AGGTGCTAGAAACGTTCAAGTTCACCAAGAACCATATGTT</t>
  </si>
  <si>
    <t>TAGAGGTACTTTATTTGTCCGTGGTGACTCCAAAATTTTC</t>
  </si>
  <si>
    <t>CTATGAATATGTTCCATGCGTTTCCATTCAGGTTACTAAC</t>
  </si>
  <si>
    <t>AGTACGTGACCGGGAAGATATCTAATGGCCTGAAGAACCT</t>
  </si>
  <si>
    <t>AATATATGACGAAGATGGCAAACCGTATGTTGGATTAC</t>
  </si>
  <si>
    <t>TGAAATTATCGACCAAAAGAAGGTTTTGATTGATGGTCCA</t>
  </si>
  <si>
    <t>AACCGTCAAGCCCTGTTAGTTTTAGTGTATGTATCTATAAATTTGA</t>
  </si>
  <si>
    <t>CGCCACATATTCATTGTAAAGAGCATGTATAACAAACACTGA</t>
  </si>
  <si>
    <t>CTATTGAGGAAAGATGGCTAGAGGACCGTATGTTGATTTC</t>
  </si>
  <si>
    <t>CATGTCTTTTCTACAAAATTTTCATATAAGTCCCGGCCAA</t>
  </si>
  <si>
    <t>ATGATTAGATTTTGAGCGGGTGATGCGACTTAACAGTCTC</t>
  </si>
  <si>
    <t>TAAGGGTCATTTAGTAGGTCGTTTAGCTTCCGTTGTTGC</t>
  </si>
  <si>
    <t>CGCCACATATTCATTGTAAAGATGTTGCGTACTTCTCTTA</t>
  </si>
  <si>
    <t>CGTGTTACTTTCAGAAGAAGAAATCCATGTATGTTACTGAACTATTTT</t>
  </si>
  <si>
    <t>TTTCTTTTCTACTTCAAGTATTATTGTTCATCTTTTATTAACAAACTGGG</t>
  </si>
  <si>
    <t>CAAACAGAGCTAATGTCTCCAAGGATGAATTACGTGAAAA</t>
  </si>
  <si>
    <t>CCTACAGAAGATCAATAAAAATGGTATGTCGAACTTGTACTGAA</t>
  </si>
  <si>
    <t>CGACCAAGATTCAAACATGCAAATTTTTGTCAAGACTTTG</t>
  </si>
  <si>
    <t>TTTTTCCAGTTTCTCTTATGATCAATAACGAACCATTTCC</t>
  </si>
  <si>
    <t>CCTCATAAGTTGTACTGGTGAAAGAATGTCTGAAGTCATA</t>
  </si>
  <si>
    <t>ATTCATAATTACTAACAAGTATAGCCAATTCGCCTTCTCG</t>
  </si>
  <si>
    <t>TGAACAATTATACCCATTTATCCACTTAGACACTCAACCAAA</t>
  </si>
  <si>
    <t>GTGAACGGTCAGCTTCGGCCATTCTTCCCAATCTATAGTG</t>
  </si>
  <si>
    <t>ATAGATAGATTTACTCTTGATTCTCACGCATCTCAGGCCA</t>
  </si>
  <si>
    <t>GTCGTGTTTTGTTATCTGCTCCATTATCCAAGGAATTGAG</t>
  </si>
  <si>
    <t>TTGTGGTTTAATCGTTACATTAGCTGTATTATCATCTGCC</t>
  </si>
  <si>
    <t>AACATATCCCTACTCATTTTTTAATCTTTTTTCCAGTATCTTTTCA</t>
  </si>
  <si>
    <t>AAGAGATTGTTGGGTACTGCCTTCAAGTCTTCTCCATTCG</t>
  </si>
  <si>
    <t>GGTTTACAATGACTTATGAACAATTATACGTACGTTGCCT</t>
  </si>
  <si>
    <t>GTAGACCCTCTCCAAATAGTAGTAACGAAGCTTAGCAACA</t>
  </si>
  <si>
    <t>TGCAATATTCTTCTCTTACAAACTAACTCCCGGTATTTTAAAG</t>
  </si>
  <si>
    <t>GTAAGACCTGTCGTAAGCACACTCAACACAAGGTTACTCA</t>
  </si>
  <si>
    <t>TGCATATATATTAGATCAATATGGTTTTAGTTCAAGATTTGTTGC</t>
  </si>
  <si>
    <t>CTCCACTCCCAAAATTGCACTACAGTGTAACTAACAGTCA</t>
  </si>
  <si>
    <t>CGATTACTATCAGGGTCTTTTAAATGCTATATCGGGACTT</t>
  </si>
  <si>
    <t>TTTCATTTTTCTTACTAACTAGATGTTATACACATATTTGTACTTTTGGA</t>
  </si>
  <si>
    <t>AACACAGTTATTCGGACCGGCTGATGGATCAAATAGTCTC</t>
  </si>
  <si>
    <t>TCTGATGTATCCTACCCAACCCTACAGTTTTCAAATTACT</t>
  </si>
  <si>
    <t>TCATTAGATATTTGTGAATTTAGCCGTTTCCCCATTACAG</t>
  </si>
  <si>
    <t>GAGAACTTTGGACTATGCTGAACGTCATGGTTACATCC</t>
  </si>
  <si>
    <t>TGAAACGCCCAGGAATTATAATAACCCATTTTTAAATGAA</t>
  </si>
  <si>
    <t>TATCGAAAATCTAAAGTCATATAAGTATGTGAAGCGTCCATTGG</t>
  </si>
  <si>
    <t>TTTAAAGTATCTTCCGGATTCTTAGACCCTGGTACGTC</t>
  </si>
  <si>
    <t>TGAAGATTGTCAAACAAAGTCCTCTATCACTGCAAAGTGT</t>
  </si>
  <si>
    <t>TGACTTATGAACAATTATACAAAGAGTTCCATTCCTCAAAGA</t>
  </si>
  <si>
    <t>TTATGAACAATTATACGTACGTTGCCTGTAACGCTGGTT</t>
  </si>
  <si>
    <t>ACGTGTCCACAGAAGAAACAAGTATGTTGACTATTTCAAAATTAAA</t>
  </si>
  <si>
    <t>CGATTTTTCCAGTTTCTCTTATGGTATGTATTATCTCTTAATTCCC</t>
  </si>
  <si>
    <t>ATTGTAAAACAATGTACGTTTCCTCTGACAGAAGAAAGGC</t>
  </si>
  <si>
    <t>CTTCTCGGCATTTGTGTAATCACTTAAGAAAGAGTTCCAT</t>
  </si>
  <si>
    <t>AAATGAAGATTGTCAAACAAAGTGTATGTATATCATAAACATATCCCT</t>
  </si>
  <si>
    <t>GTGTCCACAGAAGAAACAACCGTTGGGCCGAAAACAA</t>
  </si>
  <si>
    <t>CTGCCCTTGCTGGTGGTAAGAAGTCTAAGAAGAAGTGGTC</t>
  </si>
  <si>
    <t>GATGTGGGGCAACATAGATTTAAGTGTGGATGAAAATTAT</t>
  </si>
  <si>
    <t>AAGAAGCATCTAAAGAGATTAGCAGCTCCACACCATTGGT</t>
  </si>
  <si>
    <t>AAACAATCAGTAATAATGGTTAACGTCCCAAAGACCAGAA</t>
  </si>
  <si>
    <t>TTTTTAAATGAAGATGACACTAGGAGGGCCCATAACAGTA</t>
  </si>
  <si>
    <t>CGCCCAGGAATTATAAGTATGTGTAGCTCCACTCCCAA</t>
  </si>
  <si>
    <t>CCACAAAGTTATTGAACAATGGGTATGTTTTTATTATATCGCATAA</t>
  </si>
  <si>
    <t>CTGCAATATTCTTCTCTTACAAACTGTATGTAGAACAAGAAACA</t>
  </si>
  <si>
    <t>GCTACACAGATGAGTTCAAGATTTGCAGGGGGAAACGCTT</t>
  </si>
  <si>
    <t>TTAGTGCATATATATTAGATCAATATGGTATGTGAAAGAGATATTAAACA</t>
  </si>
  <si>
    <t>AAACAATCAGTAATAATGGGTATGTGGACGATTAGGAATAGACA</t>
  </si>
  <si>
    <t>CCACAAAGTTATTGAACAATGGGTAGAGTTATTCGTAACC</t>
  </si>
  <si>
    <t>GGCCTTTATTTATGGTATGTCAGCAAAAGATCATCCGAAG</t>
  </si>
  <si>
    <t>CACCTCGATATTGGGAGTTATTGACCACGAGTGAACTTCG</t>
  </si>
  <si>
    <t>TGAGAGATGCAGGTTCAATGTTGGGTAGGTTGTCTTTG</t>
  </si>
  <si>
    <t>CTAGATATCTGCTTCAGCAAAAACCCGTGGTGAAAACTGC</t>
  </si>
  <si>
    <t>CAGGAAATAAGATTATTTTGAAATGTATGTTATAATCCTCTTATTGAA</t>
  </si>
  <si>
    <t>TCAATTAGTTCTGATTTTATATCGGCATCTGGCTTGAACG</t>
  </si>
  <si>
    <t>GTAGGTTTGTCTTATAACAGTTTACTGGATGATTGTGATGATG</t>
  </si>
  <si>
    <t>GCCAGATCGGCCTTTCAGTACTTCTAAGGTTTTATACTAACTTCT</t>
  </si>
  <si>
    <t>CGATATATTTGCTAAGACCATAGGCACATGTACGCAGGCG</t>
  </si>
  <si>
    <t>ACGTACCGGTGCTCTATCAAGAACCTACCCGCGGATGTCT</t>
  </si>
  <si>
    <t>GTAGCAATCCATCATGGGAAAATCAGCGTATGTAAAGC</t>
  </si>
  <si>
    <t>GCAAGGTATACAAAGCAGAATGTCCCAAAAAAACGGAA</t>
  </si>
  <si>
    <t>AAGAATTGCATGATTTGAACACCCGAGCTTGGAATGGCGA</t>
  </si>
  <si>
    <t>AAAACTAACCTCAATGGCGTACACTTCTCATCTGTCTTCA</t>
  </si>
  <si>
    <t>TATTCCTGATAGAGCAACTGTATGTGTTATTCTCCTTTCTTCTC</t>
  </si>
  <si>
    <t>GTTCTTGAAAGCTGGTAAAGTTGCTGTCGTTGTCCGTGGT</t>
  </si>
  <si>
    <t>CCATTACATTACGTGTCAACACTTCTGTCTCTAACAAGCG</t>
  </si>
  <si>
    <t>GCGCCCAACATCATCACATTATCAGGATTTGCTTTTATAG</t>
  </si>
  <si>
    <t>GTATCCTATCATATTATGTGAGCTAGAACCGAATTAGTATACTAACATTT</t>
  </si>
  <si>
    <t>GTTAGCATTCAAATTTGAATGGCCACTATTGCTCCCAC</t>
  </si>
  <si>
    <t>CAGGAAATAAGATTATTTTGAAATATAACAAGCACAATGCTTTC</t>
  </si>
  <si>
    <t>ACCTCTTTCTTTTATTATCTAGCGGAAATGCAACCAAAAG</t>
  </si>
  <si>
    <t>ATCAATAACGAACCATTTCCATCTGCCGACTCAGC</t>
  </si>
  <si>
    <t>GCCCTTCTTTAGAGTATTGTACTTTATCCGTGGACGAAGC</t>
  </si>
  <si>
    <t>TATTTAACAGATCGAACGAAACGGAAAAGAACTAAGAGAA</t>
  </si>
  <si>
    <t>TCCGTTAGCATTCAAATTTGAGTATGTTTTTTATGATTACTTTTGA</t>
  </si>
  <si>
    <t>AGACCCTCTCCAAATAATATTGACTTTAACGACCAGTCTG</t>
  </si>
  <si>
    <t>GACAGAAATTATGGACGTATGTTTGATTTATCTTACTGTGGCCA</t>
  </si>
  <si>
    <t>CTTGAAAGCTGGTAAAGTTGGTACGTATCATTTTCAGTTTTTGG</t>
  </si>
  <si>
    <t>GCAATCCATCATGGGAAAATCAGCCGTTATATTCGTGGAA</t>
  </si>
  <si>
    <t>ATTGGCTGCCTTTAAAGTGCAGAAGTCAGAAGCATTGTTA</t>
  </si>
  <si>
    <t>GATTATGATAGGGCTGTGACTTTACCAAGAGACACCTTTA</t>
  </si>
  <si>
    <t>CATTGGACAGAAATTATGGACGATGGACGGAAAAAAGAAT</t>
  </si>
  <si>
    <t>GCCAGAAAGCACAAGTTAAAGACTTTGGTTCAAGGCC</t>
  </si>
  <si>
    <t>CTTCGTGGCGCATCGGAATTTCTTCAATTGAACTACCTGT</t>
  </si>
  <si>
    <t>AAAAACGGAATTGCCACCCTACTACAAGCTGAAAAGGAAG</t>
  </si>
  <si>
    <t>CAAAGTGTGCAAGGTATACAAAGCAGAATGGTATGTGCCA</t>
  </si>
  <si>
    <t>AATCTAAAGTCATATAAATATCAAAGTGAAGACCGCTCGCTG</t>
  </si>
  <si>
    <t>AACTAACCTCAATGGCGGTAAGTATCCTATCATATTATGTGA</t>
  </si>
  <si>
    <t>CCCGAACAAAAGGCCAAACTAGAGGCTAACAGGAAATTAG</t>
  </si>
  <si>
    <t>TGTTGTCGTCGCTAAGAAGGATTTCAACCAAGCTAAGCAC</t>
  </si>
  <si>
    <t>TATTACCTGACCTTGCGAATGTGATAATAACTCCTCCATA</t>
  </si>
  <si>
    <t>GAAGGAGAGGGATTAGGAGAAGATTATGATTCCAATAGTA</t>
  </si>
  <si>
    <t>TTGTAAACACATTTGCATCATTGAAAAACTATACTAACGCGTTAAC</t>
  </si>
  <si>
    <t>TGTGTGAAAATGATTCTGTGTTTGTATTTTAACCGTGGGTTTC</t>
  </si>
  <si>
    <t>AGGAATCAAGTAACAATGGGTATGTTGAACTGAAGCAATAAGAG</t>
  </si>
  <si>
    <t>GTTTGCCAACTGAATCTGTTCCAGAACCAAAGTTGTT</t>
  </si>
  <si>
    <t>CAACCTAAGCAGAATTCCATTATTTCACGCGTCCATTTTT</t>
  </si>
  <si>
    <t>TTTCACTCAAAACTTCTCCATGGAAAATATTAAGAGCGAG</t>
  </si>
  <si>
    <t>GCTTTGACATAAGATACAAGTTTGCCTCTAATTTCATTTT</t>
  </si>
  <si>
    <t>GCAGGAATCAAGTAACAATGGCTATCTCCAAGAATTTACC</t>
  </si>
  <si>
    <t>AAGATAAAATGGCTCCATCTGCTAAGGCTACTGCCGCTAA</t>
  </si>
  <si>
    <t>GGTTGTCTTGAAGGCTTTGTTCTTGTCTAAGATCAACAGA</t>
  </si>
  <si>
    <t>CCAGCAGCATAGACACGCAAGCAAAGTACTTCTTCGTCAA</t>
  </si>
  <si>
    <t>CACTGATAACTTAATAGGAACCGGTAAAGTCGACAAAGCT</t>
  </si>
  <si>
    <t>AATCGGTCCAAGTTCTAAGCGGTGTCGTCCATGCATATAT</t>
  </si>
  <si>
    <t>CGGGCTCAACAGTTTATTAGCAATCGTTTTGATAGAAGCG</t>
  </si>
  <si>
    <t>GGCGGCATTATATCTATTGTGAAGTAAAGTACTTCAATTATTG</t>
  </si>
  <si>
    <t>TGCTCAAGATTTCATTAATGCTTACGCTTCTTTCTTGCAA</t>
  </si>
  <si>
    <t>TAGACGTATTAAAATTCTGCGAGTGCAAACGGGTATATTT</t>
  </si>
  <si>
    <t>CATCTTTGGCTGGTTTCCACAAGGTTCAAACTAAGTTG</t>
  </si>
  <si>
    <t>GATGCGCGTAATTTCGAAGATTAACCACTCAGAGTAAATT</t>
  </si>
  <si>
    <t>GGTTCGGTAATCCATGTCGTCTGTTGTAATATAGGTTAAT</t>
  </si>
  <si>
    <t>CACTTTCGGCGGTTTTCTCTTCTTTTTGTTTGGTATATTT</t>
  </si>
  <si>
    <t>CACCAATACTTGTTTCAAGAAGGTGTTGTCGTCGCTAAGA</t>
  </si>
  <si>
    <t>GCTATAAATCTCCATTAAAAATTTGTATGCAATATGTGCCACAA</t>
  </si>
  <si>
    <t>ATGTCTGAATTTAAGATAGTATCAAGAAAAGATCTTTATAATGAAGG</t>
  </si>
  <si>
    <t>AATCAGTTAGGAGCTTTAGCCGTAAGTTCTAAATTGTAAACACATT</t>
  </si>
  <si>
    <t>CCGAACAAAAGGCCAAACTAGTATGTGTGAAAATGATTCTGT</t>
  </si>
  <si>
    <t>AAACATGGGCACGCAGATTCAATCGGAAATTATCTCAGAT</t>
  </si>
  <si>
    <t>AAATCTCCATTAAAAATTTTGGCTCACTTTAAAGAATACCAA</t>
  </si>
  <si>
    <t>AATTCACCAATACTTGTTTCAAGGTATGTTTGCATTTTTTAGGTGAAA</t>
  </si>
  <si>
    <t>ATCAGTTAGGAGCTTTAGCCCAAGTTTCACGTTTCACTCA</t>
  </si>
  <si>
    <t>AATGTCTGAATTTAAGATGTATGCTTTGACATAAGATACAAGTTTG</t>
  </si>
  <si>
    <t>AATGAGGACGAACAATATATTTGGGAATCTAATGCCGGTG</t>
  </si>
  <si>
    <t>CAAGAGATTATTGTACACCAGAAGATTCGTTAACGTTACC</t>
  </si>
  <si>
    <t>TTATACACTTTCTTAGCTCGTCGTACTGATGCTCCATTCA</t>
  </si>
  <si>
    <t>AAAATGCCAGGTGTTTCCGTTAGGTACGTAAAAATGACATATCATA</t>
  </si>
  <si>
    <t>GATCGCAAATTATGTCTTGGCAAGCATACACTGATAACTT</t>
  </si>
  <si>
    <t>TTCAAGTCCATCAGAGAAGTATGTTATTAATTTGAATCTAAACTTAAG</t>
  </si>
  <si>
    <t>AAGATAAAATGGCTCCATCTGGTATGTGAACTGCAATATTAATAGC</t>
  </si>
  <si>
    <t>CATCTATTTGCCCTTTCTCGGACTCTTTGCGTTACCTCT</t>
  </si>
  <si>
    <t>GCCAGGTGTTTCCGTTAGAGACGTTGCTGCTCAAGATT</t>
  </si>
  <si>
    <t>TTATACACTTTCTTAGCTCGTATGTTCAAGAATAATATCAAGGG</t>
  </si>
  <si>
    <t>CAATTCAAGTCCATCAGAGAAATCGACGTTGCTGGTGGTA</t>
  </si>
  <si>
    <t>AAATTATGTCTTGGCAAGGTATGTGAACGAGACAATTATC</t>
  </si>
  <si>
    <t>TAGGCGGCATTATATCTATTGTGTATGAAGTTTCTGGCTCTA</t>
  </si>
  <si>
    <t>GTCAGCTGTCCCAAGTGTTCAAACTTTTGGTAAGAAGAAA</t>
  </si>
  <si>
    <t>TTAGGCAGGACAGTATTTTGGTACGTATTTAGTTCATCAATG</t>
  </si>
  <si>
    <t>TGAGAGAAGTTATTAGTATTAATGGTATGTTCGATTTGCCCGTC</t>
  </si>
  <si>
    <t>TCGCCCTAAAACACAATGGTTACACAACAAGAAAAGGAAT</t>
  </si>
  <si>
    <t>ACGAAGAATTCATGAAATGGGTTAATAAGGTTGAAACGGT</t>
  </si>
  <si>
    <t>ACAGCGAATATAAAGCCAGCACTTTTGGTAAGAAGAAATC</t>
  </si>
  <si>
    <t>TGAAGATGAGGTCCATTTTACAAAAAGAATAGTATTGCGA</t>
  </si>
  <si>
    <t>TTATTAGTATTAATGTCGGTCAAGCTGGTTGTCAGATTGG</t>
  </si>
  <si>
    <t>TAAGGTTGAAACGGTTCTCAATAAAATGTTCGAAAAGTGA</t>
  </si>
  <si>
    <t>GACGAAGAATTCATGAAATGGGTTGAAACGGTTCTCAATA</t>
  </si>
  <si>
    <t>CGCCCTAAAACACAATGGTTACAGTATGTTGTTGCTTTTATT</t>
  </si>
  <si>
    <t>CAAAAATCTCTTACAAGAAAGGTGCTGCTTCCAACAGAAC</t>
  </si>
  <si>
    <t>TGTAGGATTGAGCTCTGCAGGGCATGAAATGGAAAAATAA</t>
  </si>
  <si>
    <t>TTGAAGCTTTACAAGTATCAAAGTGATGACCGCTCTTTCC</t>
  </si>
  <si>
    <t>TGCAAAAGATCTAGGATGTACTAACTGAAGAAGGGTAAAACTATCATCCA</t>
  </si>
  <si>
    <t>AAGCATATACATAATGGCAACCTATCAACCATATAACGAA</t>
  </si>
  <si>
    <t>TAGATGATGATAAGACGGAAACTGGACAATCTTTTGTTTATATT</t>
  </si>
  <si>
    <t>GTTCTGGGGAAGCCTCATGGGTAAATTAGAAGGACAACCT</t>
  </si>
  <si>
    <t>TTGCACCCTAAATCTTCTGTGGCAAGAAAAATAAATACTAAC</t>
  </si>
  <si>
    <t>ACCAAGAAAACGAGAACGAGCATGCAAAAGCATTCTTAGG</t>
  </si>
  <si>
    <t>TATGTATTAGTGCTAGGAATTGGAGGATTTGCTCTTTTCT</t>
  </si>
  <si>
    <t>TCCGTCAATGATTCCGTTCACTATCAAGCTTAAAACATGC</t>
  </si>
  <si>
    <t>GCAGCTTGGGTCAAACATTTGTCAAAGGAACGTCCAAC</t>
  </si>
  <si>
    <t>AGCTGTCCCAAGTGTTCAAGTATGTTTTCAGTTCTGCAGA</t>
  </si>
  <si>
    <t>AACTGAGCTGTTTCCCCCTCTTATCCACTCATTTTCTCTG</t>
  </si>
  <si>
    <t>TGACAATATTCACATTCTTCAGATAGTTCTGTCTATATGAAGCAAA</t>
  </si>
  <si>
    <t>CACTTCAGAAAGCACTGGCAAGAACGTGTCAAGGTT</t>
  </si>
  <si>
    <t>CGGTTAAGAAAAAGGGGAATACTGAGTAGCGACCAATTGA</t>
  </si>
  <si>
    <t>AATGTACAGCGAATATAAAGCCAGCGTCAGTGTCTTCCTG</t>
  </si>
  <si>
    <t>AGAAATGACCGTTAAGACAGGTATGTGAGACATAAACAAGGA</t>
  </si>
  <si>
    <t>GTACTCCAGGAAATTTAGACAGCGCTCAAGAGAAGGCATT</t>
  </si>
  <si>
    <t>TTGAAAGACGAAGAATTCATGAAATGGGTATGTATGCATT</t>
  </si>
  <si>
    <t>ACTTTGACCAGTTTATAAATAGGCGGGTTGCACTAAAAGG</t>
  </si>
  <si>
    <t>GAAATGACCGTTAAGACAGGAATTGCTATTGGTTTAAACA</t>
  </si>
  <si>
    <t>CACCATGGAAATTGAAAACGAACGTACGTACCGACTACTTTA</t>
  </si>
  <si>
    <t>GACCAAGAAAACGAGAACGAGCAGTATGTAGGATTGAGCT</t>
  </si>
  <si>
    <t>CAACAGGCGATTGCAAAGCAGTCTCGAAGACAGGTT</t>
  </si>
  <si>
    <t>GGCTCCGTCAATGATTCCGTTCACTGTATGTTTATATTTTATAGTA</t>
  </si>
  <si>
    <t>TGCCGCTAAGAAAGCTGTCGTTAAGGGTACTAATGGTAAG</t>
  </si>
  <si>
    <t>ACCATGGAAATTGAAAACGAACAGATTTGCACCTGCATAG</t>
  </si>
  <si>
    <t>AGTGTGATTTGGTACCTACCTGGGTTGCAGTATGTTAACTTTTT</t>
  </si>
  <si>
    <t>TGGGAAACTTGAAGCTTTACAAGTATGTTGCTTATCTTATTGCA</t>
  </si>
  <si>
    <t>TAACGAATATTCATCAGTAACGGGCGGTGGCTTTG</t>
  </si>
  <si>
    <t>AAGCATATACATAATGGCAAGTATGTATTAGTGCTAGGAATTGG</t>
  </si>
  <si>
    <t>AAGTACTTCAATTATTGCTAGAAATGACTGCTCAGATTCC</t>
  </si>
  <si>
    <t>GTACCTACCTGGGTTGCAGCAGCTTGGGTCAAACAT</t>
  </si>
  <si>
    <t>TAATATACCCCAGATCTCAAACTACTCTCGTTCAATTTGG</t>
  </si>
  <si>
    <t>GACGGTGAAATTATGTTGTGGAACTTGGCTGCTAAGAAGG</t>
  </si>
  <si>
    <t>ATAATTGACCTCATTACATGGGGAGTGATTTTTGTGTCTT</t>
  </si>
  <si>
    <t>CACCTGTTGTACAACTGTGTAAAGAAATGATGCCCGATAT</t>
  </si>
  <si>
    <t>TTGGTAAGAAGAAATCAGCTACTGCTGTTGCCCATGTCAA</t>
  </si>
  <si>
    <t>CATCCAACGAAATGAGTGCCCAAAAAGTATGTTCCTACATGTTA</t>
  </si>
  <si>
    <t>CAGAAATATTATGGAGGCAAGTGAGTACAATTTATTATCTTACAA</t>
  </si>
  <si>
    <t>CAGGTTGTCAAATAGGTAATGCATGCTGGGAATTGTAC</t>
  </si>
  <si>
    <t>TGAGTTCCGAATGAGACATACCAATTATCACCAAGATCTCTGA</t>
  </si>
  <si>
    <t>ACTCAATTATTCAGTTTCATTCAAATTACTAACATACCCAACTT</t>
  </si>
  <si>
    <t>CAGAAATATTATGGAGGCAAGTGAGTACAATTTATTATCTTACAAAA</t>
  </si>
  <si>
    <t>ATGTGGCCGCCAGAGGTATCGATGTCAAAGGTATCAATTA</t>
  </si>
  <si>
    <t>AAATTCGAAGGCCCTAAAAGAGAAGCTATTCTGGATTTAG</t>
  </si>
  <si>
    <t>GGAAGGAAACGTAGAGGGGATAAGTTGGATAACTGTTATT</t>
  </si>
  <si>
    <t>CGTTGCAGCTCAAGATTTCATCAATGCTTACGCTTCTTTC</t>
  </si>
  <si>
    <t>ATACGACCTTCAAGTGCGGACCAACTATTAACTGAGCA</t>
  </si>
  <si>
    <t>ATTTCTGATAATCTTCAAGCCAGGGGGAAATTTGAGACAA</t>
  </si>
  <si>
    <t>TACTTTTTTACAAGTCTAATTTGATAAAATGAAACTGTCCGCC</t>
  </si>
  <si>
    <t>TGTTTCACTTCTTATTTTCTTCCGTGGCAATAACCTTCCTTTTGA</t>
  </si>
  <si>
    <t>ACCACCTGTTTCAGTCTCCAGAATTGCTAGAGCTTTGAAG</t>
  </si>
  <si>
    <t>CCACGATACTGCCGCACCAAGAAGTTGTCTCAATAAACAT</t>
  </si>
  <si>
    <t>TGCAATCCTACTCTTTTCGCAATGATTTTATTTACTAACC</t>
  </si>
  <si>
    <t>TCCATTTAGGCAGGACAGTATTTTGATAATATACCCCAGA</t>
  </si>
  <si>
    <t>GCCGGTAACGACAAAATGGTTAAGGCTTGGAACTTAAACC</t>
  </si>
  <si>
    <t>TGAGAGAGGTCATTAGTATTAATGGTATGTATGCGTTCCTTTTT</t>
  </si>
  <si>
    <t>TGTTTAATAGAAAAAGAAGAGGAGACTTCGATGAAGATGAAAA</t>
  </si>
  <si>
    <t>AAAATGTACAGCGAATATAAAGCCAGCGTCAGTGTCTTCC</t>
  </si>
  <si>
    <t>TTCATCAATGGATTTTTTAAGTCTTCACGAACAGTTTTTG</t>
  </si>
  <si>
    <t>TGTTAGTTCATTTTGGCGTTTCATCTTTCATTACTAACTTCA</t>
  </si>
  <si>
    <t>GAGAGGTCATTAGTATTAATGTTGGTCAAGCAGGTTGTCA</t>
  </si>
  <si>
    <t>TGCCGGTAACGACAAAATGGTTAAGGTATGTGATATATTTTCTTT</t>
  </si>
  <si>
    <t>ATCCATTTTCACTCATCAGATGTCCAAGATTTTCGAAAAA</t>
  </si>
  <si>
    <t>TGTTTAATAGAAAAAGAAGAGGAGGTATGTTTTAAAACCAATGT</t>
  </si>
  <si>
    <t>CTGGTTGTCAGATTGGTAATGCCTGTTGGGAATTATATTC</t>
  </si>
  <si>
    <t>ATGAAGCCTGTTTATGAAAAGAGGGACGCGTATATTGAC</t>
  </si>
  <si>
    <t>AACATGCATCAGCAACACTCCCAAAGGAAAAAATTCGAAG</t>
  </si>
  <si>
    <t>ACAATTATCAGTAAAAATGGGTATGTTATAACCATAATTCCTAATG</t>
  </si>
  <si>
    <t>GGCAGGTGTTTCCGTTAGAGACGTTGCAGCTCAAGA</t>
  </si>
  <si>
    <t>AACTATACACTTTCCTAGCTCGTATGTATTGAAATCTCCCTCCCAA</t>
  </si>
  <si>
    <t>TGGCCGCCAGAGGTATCGGTATGTTAAAATTTTCTCCA</t>
  </si>
  <si>
    <t>TCAAAGTGATGACCGCTCTTTCCTTTCAAACCATGTATTG</t>
  </si>
  <si>
    <t>CAACAATTATCAGTAAAAATGGTTAACGTTCCAAAGACCA</t>
  </si>
  <si>
    <t>CATGCATCAGCAACACTCCGTATGTTTCACTTCTTATTTTC</t>
  </si>
  <si>
    <t>ATACACTTTCCTAGCTCGTCGTACTGATGCTCCATTCAAC</t>
  </si>
  <si>
    <t>AGATGGCAGGTGTTTCCGTTAGGTACGTATAACTTTCACTCATTGA</t>
  </si>
  <si>
    <t>TTTTTTACTTTTTTACAAGTCGTATGTTTAATTTAATGATAAGACCTT</t>
  </si>
  <si>
    <t>CTTCGTTGTTGCCACCGTACAGACACTTTACTAACTTTTA</t>
  </si>
  <si>
    <t>AGATACTAACAAAATGACCGCGGCTCTTAAAAATAAAGTC</t>
  </si>
  <si>
    <t>TTAAAACCAATGACGTTCCGAGACAGAAGAGACATC</t>
  </si>
  <si>
    <t>ACGTCGCTGCTCTAAAGAAGACCAGAAAGGCTGCTCG</t>
  </si>
  <si>
    <t>ATTAACCATGGCTAAGGGCAAGTTCACAGAATGTATTGAT</t>
  </si>
  <si>
    <t>TATGGATTTTTCTGAAGTAGCCCGCTTCAGCATATTTTATTTTTG</t>
  </si>
  <si>
    <t>ATACAACAAGACGCATCCAACTGTACACTGATTACAACAA</t>
  </si>
  <si>
    <t>GTCGTCGTTACTCCAACTTGGTCTGTAAGAAGGCTGATGT</t>
  </si>
  <si>
    <t>TTCCTTCCAACACATTTTACGGTATGTTTTACGAGTACAGTGCA</t>
  </si>
  <si>
    <t>TTTTTTTTGAATTTTTTTTTGTTTTTGATTTATTTACTAACATCTTTTCC</t>
  </si>
  <si>
    <t>CATATCTGTTTCTGTTGTTTATAGCATGGACCGAGTTTGG</t>
  </si>
  <si>
    <t>AGGATGCTCATTGATTCATAGAAGAAACGGAACACGCAAT</t>
  </si>
  <si>
    <t>ATTTTAGATGCTCTTTGCTTCTCCGAGAGACGTTAGTTCCTTT</t>
  </si>
  <si>
    <t>TTTAATCCCTTTGGCAAGGAAGCGAAAGTTGCTAGGTTAG</t>
  </si>
  <si>
    <t>ACGTTTTGGGTTTCTTCGCCGGTAATGAAGTTACTAACAA</t>
  </si>
  <si>
    <t>TGTAGTTCTGTTGCCGCTTACAAAGTTAGCATTTATACGG</t>
  </si>
  <si>
    <t>ACGGTCAAAAGATTGTCGTTGTCAGAGCTGAAGCTTTGAA</t>
  </si>
  <si>
    <t>TCGATGAATAAAATAGAAGCACGCGAAAAAGACCTTACCC</t>
  </si>
  <si>
    <t>CGTTCTCCTTACCTTTGGCCATCATGATTTAAAGATTTGG</t>
  </si>
  <si>
    <t>CTCACAGAGGCTCAAAAATTTGGTGTGGCCTTCACTT</t>
  </si>
  <si>
    <t>GGCAATCTATTCACAATGTGCAATTAGGCTAAATGCTAAA</t>
  </si>
  <si>
    <t>CCACTCTAGATCACTCCGAATATGCATCTGCTTTCGTGAA</t>
  </si>
  <si>
    <t>CACTAGTCCTTTTTGTCCCAGTTCCAGCTTTGTCTGCATA</t>
  </si>
  <si>
    <t>AAGCCATGTCCTCTCAAAAAAGTATGTAAATGAATAGCTCCT</t>
  </si>
  <si>
    <t>GATGGAATAATAAACGTCACGGGTTACCAAATACGAGGCC</t>
  </si>
  <si>
    <t>ACCTTCTTCTGATGGTATATCAGTATGTGGAAAACTTTGG</t>
  </si>
  <si>
    <t>AGAAATATTATGGAGGCAATTATCACCCACTGACAACAAC</t>
  </si>
  <si>
    <t>AACGAAATGAGTGCCCAAAAAGCTCCAAAGTGGTATCCAT</t>
  </si>
  <si>
    <t>TCAAGCCATGTCCTCTCAAAAAATCGATTTAACTAAACTA</t>
  </si>
  <si>
    <t>TGAAGACATTTGATGCGTTTCGTATGTTATATGGATTTTTCTGA</t>
  </si>
  <si>
    <t>CCTTCTTCTGATGGTATATCAGATACCCTTACCGTTATCC</t>
  </si>
  <si>
    <t>TCCTTCCAACACATTTTACGTTTGTTGAACACCAATGTCG</t>
  </si>
  <si>
    <t>ACCCTAGCTCATGATTATTTAGTTTCCAAACAAAGGCCCACGTTA</t>
  </si>
  <si>
    <t>AAATATTATGGAGGCAAGTGATTATCACCCACTGACAACA</t>
  </si>
  <si>
    <t>TTGAAGACATTTGATGCGTTTCCAAAAACTGAAGAACAGT</t>
  </si>
  <si>
    <t>CCAGTCGTTGTTATTGATGGTACGTAAAAAATTTCTAATTCTAACAGG</t>
  </si>
  <si>
    <t>GTGGCTCACAGAGGCTCAAAGTATGTTTTTAATATTTTAGATGCTCTT</t>
  </si>
  <si>
    <t>CATCAGCGACAAGAACTACAGAAAAATTCCAGTTGGCTAC</t>
  </si>
  <si>
    <t>CCACTCTAGATCACTCCGAATGTATGAAGGCTTTGAATGA</t>
  </si>
  <si>
    <t>ATTATGTTCACAGAATCGGTAGAACTGGTAGAGCAGGTGC</t>
  </si>
  <si>
    <t>CAGTCGTTGTTATTGATGCTAAGGATCATTTGTTGGGTCG</t>
  </si>
  <si>
    <t>TGCAAATCAAATCTATCAGAGAAGTATGTTAAAAGTTATATAATTTGG</t>
  </si>
  <si>
    <t>TTGTCAGGTTTAATCCCTTTGGCAAGGAAGGTATGTATTTTT</t>
  </si>
  <si>
    <t>TTCAGAAAGTCGAATCAGCAATGTCACGAAGTAACAGTAT</t>
  </si>
  <si>
    <t>TTTTTGTAGTTCTGTTGCCGTATGCTATCTACTCCTAAGGCTTT</t>
  </si>
  <si>
    <t>ATGCGGCTGATATTGACACAGGATGTACTACTACTGC</t>
  </si>
  <si>
    <t>GCAAATCAAATCTATCAGAGAAATTGATGTCACCGGTGGT</t>
  </si>
  <si>
    <t>ATATTATGAAGTAAGTTCCCCAAAGCCAATTAACTAACCG</t>
  </si>
  <si>
    <t>GATGTGTCTGTCTGAATACTTCCGGACATTTCCTGTAGAC</t>
  </si>
  <si>
    <t>AATTGAAGGAGAAAGTATACATGAAAGGTTTGACTAACTAAGGGAGA</t>
  </si>
  <si>
    <t>CGGAGCCTCGACTAAAGACGCTTGACGGACTCACTTCC</t>
  </si>
  <si>
    <t>CCAGATTTTACTTCATATATTTGCCTTTTTCTGTGCTCCG</t>
  </si>
  <si>
    <t>ACATGGAATACAACAAAACTCAAGGGATTACCAAGAAGTA</t>
  </si>
  <si>
    <t>AAAAATCTACTTTACTGACTATTCAGATCACCGTCACATTTATTA</t>
  </si>
  <si>
    <t>TGCTAGATTTTGTTGGTAATGGTCTGTACTTGTATTGCGC</t>
  </si>
  <si>
    <t>AAAAAGCACTTTCACTAACTGTCTTTGTCAAACATAAATATGCGA</t>
  </si>
  <si>
    <t>CTTCATCAATGCACTCGATAAATGCCATCAAAAGGAAT</t>
  </si>
  <si>
    <t>CTGCCCAAGTTGAGAAGAGATACTAACAAAATGACCGCGG</t>
  </si>
  <si>
    <t>GTATCGGATTCAACAAGGGAAACCGTTTTAAAGCAAAT</t>
  </si>
  <si>
    <t>TTTCCCCATCATATTTTGCTAGAGTAGAGTGGTTTGACTA</t>
  </si>
  <si>
    <t>ATCCAGAGTCGTACTTGAGAAATCCTAGCGGGGTACTCTT</t>
  </si>
  <si>
    <t>ATGAGATCTAACAGAAATCAGGATCAATTAACTAACTTTCAAACATAT</t>
  </si>
  <si>
    <t>AAAAACGAAAACTATGGTACAATAACTTCAGCAAACGAGC</t>
  </si>
  <si>
    <t>ATGGCAAAGAAGTTTAAGAAAACAGACATTCGAACAAAAATTTA</t>
  </si>
  <si>
    <t>AAACATCTGCTAGATCTCCCAGAGATTTCAAAAAAC</t>
  </si>
  <si>
    <t>GTTTTTGAATTATGCCCCCACTTTTTTTTTGTTCATGG</t>
  </si>
  <si>
    <t>ACCTTGGAAGTGGTGTTGTGTTCGAAAGAGTATATTT</t>
  </si>
  <si>
    <t>TAGATGGAAAGTAAAGAGTAGACAAGCTCGGAAACATGGA</t>
  </si>
  <si>
    <t>GGAGACTAAGTTTGAGCAACTCTTTTATAATACTGGTCTCGCAA</t>
  </si>
  <si>
    <t>TAACAAATGTTTAAAAAAGGGATTATGCGAATGCTCATCC</t>
  </si>
  <si>
    <t>CCATTGAAGTTTTAGGTCCGCAGAACGAGAATTTGTCT</t>
  </si>
  <si>
    <t>CAATCAAAAAAATGTCTACATATGAAGGTATGTAATGATATATTATGAAG</t>
  </si>
  <si>
    <t>GAAAATTGCTATCAAATGCTCGACCGTTGATATCAGTG</t>
  </si>
  <si>
    <t>GGGCTTGGCAGGTTTTTTATCAGTATGCATAATTGAAGGA</t>
  </si>
  <si>
    <t>GGACCGATTGGGTGATGTTTTAGCTACAGCGCAACGTATA</t>
  </si>
  <si>
    <t>CCACAGTTAGAAGCTGAACGTTTTCATTGTAAGTATCCAGATTTT</t>
  </si>
  <si>
    <t>TGTCTACATATGAAGAGGAACATGGAATACAACAAAACTC</t>
  </si>
  <si>
    <t>AGAATCAGGAAACTATGAACTGTATGATAAAATATTATAGGGGTTG</t>
  </si>
  <si>
    <t>GGGCTTGGCAGGTTTTTTATCAATCATCGCCATTCT</t>
  </si>
  <si>
    <t>CGGAAAATTGCTATCAAATGCTCGGTATGTTTTTTTCTTTTA</t>
  </si>
  <si>
    <t>GAAGCTGAACGTTTTCATTCCTGTTTGGACTTCATCAATG</t>
  </si>
  <si>
    <t>AAGGACCGATTGGGTGATGTTTTGCATGTGTGCTG</t>
  </si>
  <si>
    <t>AATCAGGAAACTATGAACTAATTTCAAACGAACTAAAAGCCAG</t>
  </si>
  <si>
    <t>TATAGCGATGCTTGTATGTTACAATAATCTTTTTTCCCCA</t>
  </si>
  <si>
    <t>GGGAAGCGTTGGAAAACTTGCATATATCATATACCTTCAT</t>
  </si>
  <si>
    <t>AGATGTAAATACGCCCAAACTAAGTATGTATCTATGAGATCTAACAGA</t>
  </si>
  <si>
    <t>TTTTACCAAATGAAACGCTTTAATGTAAGTTATGTGGAAGTTATAAAA</t>
  </si>
  <si>
    <t>TTAACGTGCTTAATAGGTATGGCAAAGAAGTTTAAGAAAACAGA</t>
  </si>
  <si>
    <t>ATTTTCATTTATAGCGATGCTTTTTAAACAATGGAATGACTTAC</t>
  </si>
  <si>
    <t>ACTTTAGCGGAAGTAAGTTTTTGAATTATGCCCCCACTTT</t>
  </si>
  <si>
    <t>ATGTAAATACGCCCAAACTAATCAATGTATGGAGTATAAGAATAGA</t>
  </si>
  <si>
    <t>CGTTGGAAAACTTGCATATAGTATGAACAAGAGCGAGATATAAA</t>
  </si>
  <si>
    <t>TTAACGTGCTTAATAGTTGGAGAAACACCAGCAGCACAAT</t>
  </si>
  <si>
    <t>ACCAAATGAAACGCTTTAATGGTATGTATAAATATTTCTACACAATTAAC</t>
  </si>
  <si>
    <t>TACTTTAGCGGAAGTTTATACTATTATTGAGGACGCCGAA</t>
  </si>
  <si>
    <t>TGATTTTGAGGCTGTAACAATTTTCTTTCTTTTAAAAAAATGAT</t>
  </si>
  <si>
    <t>AACCAGAAATATTATGGAGTTATCACCCACTGACAACAAC</t>
  </si>
  <si>
    <t>GGAAAACCAAAGTTGCCGACAAATTTCGTGCACT</t>
  </si>
  <si>
    <t>ATTTTATCACTAAATTTATTGAAAAGAGAACGTTACTAACAGTGG</t>
  </si>
  <si>
    <t>ATGTGTCATAATCTCTTCTCTCCGCTTCCCTTTTCTTC</t>
  </si>
  <si>
    <t>AATTCATTAGAAGAAAGTCGTGAGAAGCTCAAAGCGAAGA</t>
  </si>
  <si>
    <t>CCGTTATGGATGTGTATACTATTTCATGATTGGCTTACCT</t>
  </si>
  <si>
    <t>CATTTGAAAATGCAAAGTGCAAACCGTATCAAATTACTAACA</t>
  </si>
  <si>
    <t>TGTGCAACATTTTTTTTACGATGTGTCTCCATATTACTAGTTTC</t>
  </si>
  <si>
    <t>GGAGAAGTACAGTGATTTTGACATTGGCCATGATGTTTTT</t>
  </si>
  <si>
    <t>CCGTAGAACCCAAAGCATTAGAAATGGTATCGGATTCAAC</t>
  </si>
  <si>
    <t>TGCTGATTCACACGCGAGACCACATTAGTAAATTTTCTAC</t>
  </si>
  <si>
    <t>AACTTCAAAAGATTCGATCGTTTTTTTCTTTTCACTAACGTT</t>
  </si>
  <si>
    <t>AAATTTGCCCAGTATCGATGACCAACGTCTAATATACAACATAT</t>
  </si>
  <si>
    <t>TTGCGCTTTAGTTTGAATTGAAATCATCTTTACCATGGTA</t>
  </si>
  <si>
    <t>AAGAATTTCTAGGGAACGACACTTTAGGCGAGTCAGTATG</t>
  </si>
  <si>
    <t>GCATCCTGTGCCATCTCAATTTTACTACGTTCTTTTACTA</t>
  </si>
  <si>
    <t>CAGTACGATGATGCTAAATGCGCTAAAGTTATAGATCAGC</t>
  </si>
  <si>
    <t>CCAAGAGACTCGAAGAAAGTAATAGAGTATGTATATGATTTTTGCTTTTG</t>
  </si>
  <si>
    <t>CACGAGAACAGTGGCAGAGAAATGTGAGAAACGATACACT</t>
  </si>
  <si>
    <t>TATTCAAGCGAATTTAAGATTGTTTCTTACTTCAACGATCTGATTA</t>
  </si>
  <si>
    <t>CTGAAACGTGGATGAAGAAGAAAGAGCGCCATTTAG</t>
  </si>
  <si>
    <t>ATTAACCCCTTTTGATCCATAACGGTCCTCTTTTGTTTCC</t>
  </si>
  <si>
    <t>TGTATATGATTTTTGCTTTTGTATTCATGGAAGTAAACTAACTAGTAAAG</t>
  </si>
  <si>
    <t>TTTACTCAGTGAAAGTATGTGATTTTGAGGCTGTAACAATTT</t>
  </si>
  <si>
    <t>GCTCCAAAGAACAACCAAGCTGTTTGGAGAAGTACA</t>
  </si>
  <si>
    <t>CGCAGTCAGGTTTGAATTCATTTGAATTGAATGATTTCTT</t>
  </si>
  <si>
    <t>TTTATCCACCGTAGAACCCAAAGCATTAGGTATGTGAATATTT</t>
  </si>
  <si>
    <t>AGAGTAATGAGTAGTTTGTATGTGTCATAATCTCTTCTCTCCGC</t>
  </si>
  <si>
    <t>CATTGAATCTTTACTCAGTGAAATCAATTCATTAGAAGAAAGTCGT</t>
  </si>
  <si>
    <t>CACTTATTTCGTCCGTACGTCCGTTATGGATGTGTA</t>
  </si>
  <si>
    <t>GCACACCGGAAAACCAAAGTTGGTATGTATATTTAAGCATT</t>
  </si>
  <si>
    <t>CTCCAAAGAACAACCAAGCGTATGTGCAACATTTTT</t>
  </si>
  <si>
    <t>AAAGAACAAAGAGTAATGAGTAGTTTCTATACTGTTGTTGGTGTATTCAT</t>
  </si>
  <si>
    <t>CAAATTTCGTGCACTGCGTTCAAGAATACAATTACGTTTT</t>
  </si>
  <si>
    <t>GACAACGGCACTTATTTCGTCCACTGAAAGACATTATC</t>
  </si>
  <si>
    <t>GGCCTGCGCCATCCAAGGTTTGTAATATTAAC</t>
  </si>
  <si>
    <t>CGCTTAAGCTATTATTTCCATCAAATTTGCCCAGTATCGA</t>
  </si>
  <si>
    <t>AGTGAAATTAAGAAAAGAAATGGTATGTTACGTTCTATTGCGCTTT</t>
  </si>
  <si>
    <t>GCTGGAACGGGAAGAAATGGGAACAAATAATACATCTAAT</t>
  </si>
  <si>
    <t>TGGAAAGGCTAGCAAAAGTAAGTATAGGTCGAAACTAGGC</t>
  </si>
  <si>
    <t>CCTGCGCCATCCAAGATTGCCTTCTATCACAT</t>
  </si>
  <si>
    <t>CAGTTTTTAAAATCCTTGACAGAGGCAAAGTTTAGTTCGA</t>
  </si>
  <si>
    <t>AACAGTGAAATTAAGAAAAGAAATGGCGGAAAAGCAGAGG</t>
  </si>
  <si>
    <t>GCTTAAGCTATTATTTCCAGTATGTATTCAAGCGAATTTAAGATTG</t>
  </si>
  <si>
    <t>AATGGAAAGGCTAGCAAAACAACAACGTCTTTGGTGTG</t>
  </si>
  <si>
    <t>GAACGGGAAGAAATGGGTATGTGCCTCGGTTTTT</t>
  </si>
  <si>
    <t>CAAGAGACTCGAAGAAAGTAATAGAGTATGTATATGATTTTTGCTTTTGT</t>
  </si>
  <si>
    <t>TTTGCGTAAAGCTAACCATATATATACGTACTTATTTGCTTAGCTGT</t>
  </si>
  <si>
    <t>TACACATATCCATAGATTTGGTCTTGGTATCAACGTGCCT</t>
  </si>
  <si>
    <t>ATGTGCACTTCAAATGTTCGTTACATTATGAATTCTTTTTTT</t>
  </si>
  <si>
    <t>TCGAAAATATTAAAGAGGAGACGTTAAAGAAACTAAATCTGCTCCAGC</t>
  </si>
  <si>
    <t>ATAAAACCATCATGGTACACAGGACTGAACACTAACTTATAGACGG</t>
  </si>
  <si>
    <t>GAAGAACCAGAAATATTATGGAGGCAAGTGAGTACAATTTATTA</t>
  </si>
  <si>
    <t>ACAATTGGCGTAATCCAGAAGCGCAGTCAGGTTT</t>
  </si>
  <si>
    <t>ATGGCATTAAAAGGAAACAGTGGACCAAGGAATTACTGAG</t>
  </si>
  <si>
    <t>AAGTACCCAAATGAGCTACTAACAACGCATCCGGTAATACTAAC</t>
  </si>
  <si>
    <t>AAGAGACAGACAGTATCACTCCAAGAGAAAAAGAACCGGA</t>
  </si>
  <si>
    <t>ACCTCACCGCAACACTCTACCCCCAACCTTCAC</t>
  </si>
  <si>
    <t>CCGGTTAAAGTACCTTCAAAAGCAGAATGCAGGGTTATTG</t>
  </si>
  <si>
    <t>ACTTGGACTTATTTGAAAGTTCGCTGCCTATATTACGTGA</t>
  </si>
  <si>
    <t>TTGCCACTTTAACAAATATGGGCCAAAACTAACCGAATATAC</t>
  </si>
  <si>
    <t>AAGTACATGATTTTTGTTTGCATTGATATGACTTGTTTTATGACTAAC</t>
  </si>
  <si>
    <t>CAGTTTTTCAATGGGAAGACCGCACTGCATAGTTTACTAA</t>
  </si>
  <si>
    <t>TTTTACGCATGGATTAACGGTTTTAAAGAATAACATCAATTTTT</t>
  </si>
  <si>
    <t>GCCACATATGCTAATTCTATGACCCTTGCAGAAAAGAGAAAAGGGGCCACAACGTTTAAAAAGACAATTCAA</t>
  </si>
  <si>
    <t>CTTATTAGGGAGGCCAAACATGAACTCTGTCCAGAAG</t>
  </si>
  <si>
    <t>AAACGGAGCGACAAGCGACCATAGCAACCAAAGT</t>
  </si>
  <si>
    <t>TGTTTTGTACCTGGGATAGCTGAAAAGAAGTAGTTTGCGTAA</t>
  </si>
  <si>
    <t>GCAAAACGCAAAGAGATGACATTAGTAGGGAAACTAGTACACAT</t>
  </si>
  <si>
    <t>TATAAAGCAGTAGGTCAGCAATGGTATGTGCACTTCAAATGT</t>
  </si>
  <si>
    <t>TACATCGAATGCAGCTGGAACTGGAAACAACAGAAAAA</t>
  </si>
  <si>
    <t>AGTATCATAAACATTCAACAATGGTATGTCTAATAAAACCATCATGG</t>
  </si>
  <si>
    <t>CACTTCCCTTAGCCATGCGTTTCCGATGCTTTATATAGTT</t>
  </si>
  <si>
    <t>CGTAATCCAGCCCGCAGTCAGGTTTGAATTCAT</t>
  </si>
  <si>
    <t>AAGCAGTAGGTCAGCAATGCATGGCATTAAAAGGAAAC</t>
  </si>
  <si>
    <t>ACAAGCAAAACGCAAAGAGATGACATTAGTAAGTACCCAAATGA</t>
  </si>
  <si>
    <t>TATCATAAACATTCAACAATGGGGCCAAAGAGACAGACAG</t>
  </si>
  <si>
    <t>ATACTACATCGAATGCAGCTGGAACGTATGTCACCTCACC</t>
  </si>
  <si>
    <t>ACAATTGGCGTAATCCAGCCGTGATTACGATGAC</t>
  </si>
  <si>
    <t>GGAACTCAATGGAAAACAACACCACACGTATGATCTTACTAAT</t>
  </si>
  <si>
    <t>ACTTATTAGGGAGGCCAAAGTAAGTTAAACTCTTTGCCACTT</t>
  </si>
  <si>
    <t>AGAGCATTTATCTACCCATTCTTAGTAAGTACATGATTTTTGTTTGCA</t>
  </si>
  <si>
    <t>CGGGAAAAGTCACTGGATCACACATTGTAAGTAGAAGCAG</t>
  </si>
  <si>
    <t>AACTTGGACTTATTTGAAAGGTTCGTATTTTACGCATGGATT</t>
  </si>
  <si>
    <t>AGCATTTATCTACCCATTCTTAATGAAAGCCGGAATTGAG</t>
  </si>
  <si>
    <t>CACATTATCAATGCTCAAGATATGGGTTGGTTTAGAAGTG</t>
  </si>
  <si>
    <t>AAAGTCACTGGATCACACATTCTTTCCAAACATTAGAGAA</t>
  </si>
  <si>
    <t>ATGTATATATGTTCGTGGTAAGCTCGTTGGTATGCACGTA</t>
  </si>
  <si>
    <t>AAAACTTTGGTCGAGTTATGCGGTATATAACAAAATGCAAAACA</t>
  </si>
  <si>
    <t>ATATTAAATGAATGTATGCAACAAGGTATCGCTTTCCATC</t>
  </si>
  <si>
    <t>ATCCAGCCGTGATTACGATGACCAGGAAACTACAG</t>
  </si>
  <si>
    <t>GCGCATTGTATCCCATTGCAGAAAAATATGATAGATCATT</t>
  </si>
  <si>
    <t>GTGTTCATGTGGGAGTCGTGGCTGTTTGTAAAGATG</t>
  </si>
  <si>
    <t>CCCTCATATTCTTATCTTCTGCAGCAGGAAAAAGGG</t>
  </si>
  <si>
    <t>CGCTCCCTTTCTATTAGGAAAGTATGTTCATTCTTCATACGCTA</t>
  </si>
  <si>
    <t>TGTTTTGTACCTGGGATAGCTGGTCAGTGGTAATTGAGAG</t>
  </si>
  <si>
    <t>TAAAACCCCAAATCGTGAAATTCTTCCTGATAATGTCGTT</t>
  </si>
  <si>
    <t>ATCTGTTGAACGTAATCTGAGCAATACAAACAAGGCCTCT</t>
  </si>
  <si>
    <t>GACGTTACTAGCTACTCCTCCGCGTCTTCTTCTACTGAAA</t>
  </si>
  <si>
    <t>CAATGGTACAGCTGAGAAGAACGTATGTATATATGTTCGTGGTA</t>
  </si>
  <si>
    <t>AAACTTTGGTCGAGTTATGCGAAACTGCAACTTGGATAAC</t>
  </si>
  <si>
    <t>GGTACAGCTGAGAAGAACCATCACTACCAACAAAGTGTTT</t>
  </si>
  <si>
    <t>CCAAAAAACGTCACAATTACTAAAGTATGTTTACACAAAAGCTT</t>
  </si>
  <si>
    <t>ACAAAATGCAAAACATACCCTTATTAACTTTTATCTGGACGAGC</t>
  </si>
  <si>
    <t>GCTCCCTTTCTATTAGGAAAATTTTCTGATCCGTTATTGG</t>
  </si>
  <si>
    <t>AAAACGTCACAATTACTAAATAAAACCCCAAATCGTGAAA</t>
  </si>
  <si>
    <t>CAATGGAAAACAACACCACACGAACTTTCGAAAAAGAAAT</t>
  </si>
  <si>
    <t>TCAATGGAAAACAACACCACACAATGAAATCCAAAAGAAA</t>
  </si>
  <si>
    <t>AAATGAAACGCTTTAATGTTATGTGGAAGTTATAAAAAATGGTG</t>
  </si>
  <si>
    <t>CGCTGATAACACCCTAGCAATTAAAAAACGACATTGAAAT</t>
  </si>
  <si>
    <t>GAAATCCAAAAGAAAAAAGTCACGCAAAGTTGCAAACATATA</t>
  </si>
  <si>
    <t>AAGCCCTGTTAGTTTTAGTGTATAACATTTAATAAATCATGCCTCC</t>
  </si>
  <si>
    <t>TGCCAGACTAATAGTTACGAATGCAAATATGATCGC</t>
  </si>
  <si>
    <t>ACGACATTGAAATAAAAGGTACACTACAATCAGTTGACCA</t>
  </si>
  <si>
    <t>ACATGCATCAGCAACACTCCAGAACAAACCACAAC</t>
  </si>
  <si>
    <t>TACGAATAACGATAGAAAACATGAGTGAATTTCCGTCCAC</t>
  </si>
  <si>
    <t>CAGCAAGAGGCCATGTCCTTGAAGATGGTATAGATA</t>
  </si>
  <si>
    <t>TTGTTTACCCCTGTTTATTGTGTTTCCACTCAGTTAAAAA</t>
  </si>
  <si>
    <t>ACATGCATCAGCAACACTCCAAATCAGAGAACAAAC</t>
  </si>
  <si>
    <t>TCAAGCCCTGTTAGTTTTAGTGTATGTATCTATAAATTTGAAACCAAT</t>
  </si>
  <si>
    <t>TACGGCTCTGATGTTTTTCGAACGAAGATAAGGAGTTG</t>
  </si>
  <si>
    <t>ACACTATAGTCATAAAAACACTGAAAGACGCTGAGCCGAC</t>
  </si>
  <si>
    <t>AAAAACTGCGAGAAATGTGATCAAAATGTACAATAATACCAGTT</t>
  </si>
  <si>
    <t>CTCTGAAAGCTATCAATCCGAGCAAGAGTCTTCTACGC</t>
  </si>
  <si>
    <t>CTCAGAAAGAGCATCAAACTTCACGCAATGACATTGTTAC</t>
  </si>
  <si>
    <t>GTCTATACGCTTCTAAGTTATTCAGCAATCTTTTTGGCAACA</t>
  </si>
  <si>
    <t>GAGGAAAAAGTCGGTCGAAAGGGGCAAATGTTATTATAAG</t>
  </si>
  <si>
    <t>GGATTCTGTGCAGGCATTATGTATGTGTTGTTATTCTACC</t>
  </si>
  <si>
    <t>AAATTTCGATCTCTGGGTTTTAATAAATGCATGTAGCCAATT</t>
  </si>
  <si>
    <t>AAGTTTACGGAAAGACAGGAACGTGTAAAAGAAGAGCTTC</t>
  </si>
  <si>
    <t>AAAAATGCGTTTGACTAACTAAGTTCATCTGGGACAATTCAG</t>
  </si>
  <si>
    <t>AAAAATGTCCCAAACTCGTGAAGATTCTGTTTACCTAGCTAA</t>
  </si>
  <si>
    <t>AAAGATAAGGCAGACACTTTATTTCATAGAGAAAAGATGGGT</t>
  </si>
  <si>
    <t>ATGGAACAAAGGAACAACGTCTTTCAAGCAAAATATAATG</t>
  </si>
  <si>
    <t>CAAACAAAAAACCTTCTATACTCAATATGGTAAAATTCTATCATGCAA</t>
  </si>
  <si>
    <t>TTCTGTGCAGGCATTATTAATTGATGAGGGGAAAAG</t>
  </si>
  <si>
    <t>GTTGCCTTGGGTTTATTTGAGGTATGGAAACTATTGATTC</t>
  </si>
  <si>
    <t>GCTAAAGATAAGGCAGACACTTTAGATAAAAAAAAAAGGAATTAAG</t>
  </si>
  <si>
    <t>TTCATATTTGAATCGAACCGTTAATACTCTGACAATTTCAAA</t>
  </si>
  <si>
    <t>CACGAAGGTTAATGGTAAAGAAATTAGGATTATGCCATCA</t>
  </si>
  <si>
    <t>TATGGAACAAAGGAACAACGGTATGCAAAATTTCGATCTC</t>
  </si>
  <si>
    <t>GTTGCCTTGGGTTTATTTGAGACTACTGAAAAGTTTACGG</t>
  </si>
  <si>
    <t>AGGATTCTGTGCAGGCATTATAGTGAAGAAGCAGAAGTTC</t>
  </si>
  <si>
    <t>TTCATATTTGAATCGAACCAAGGTTAATACTCTGACAATT</t>
  </si>
  <si>
    <t>AATGCGGTCCTGAACCAGAACGAGACTGTTACGT</t>
  </si>
  <si>
    <t>GCTGATAACACCCTAGCAAGTATGCTTTTCTTCTCCTTTT</t>
  </si>
  <si>
    <t>TCAAATATGGCTAAGCAATCTCTAACGTTTCCTCTGACAGAA</t>
  </si>
  <si>
    <t>ATAGTGAATGCGGTCCTGAACCAAAGCATCGTTTATTC</t>
  </si>
  <si>
    <t>CTCACGCTGATAACACCCTAGCAAACAACATATCATGC</t>
  </si>
  <si>
    <t>ACAAAGGAATCAAGCAAAGAAAAAGTATGTAATAGAATGTATTGTATG</t>
  </si>
  <si>
    <t>AAATTATTGTAAAACAATGTAATCCAATATTGAAAAACGTGAGT</t>
  </si>
  <si>
    <t>GCCTGCGCCATCCAAGTACGATGATGCTAAAT</t>
  </si>
  <si>
    <t>AAGAAGTGGTCGTAGAGACAACATATCATGCACAGATGAA</t>
  </si>
  <si>
    <t>GAATCAAGCAAAGAAAAATGGCTCATTTCAAAGAATAC</t>
  </si>
  <si>
    <t>AATATGGCTAAGCAATCTCTAAATCCAATATTGAAAAACGTG</t>
  </si>
  <si>
    <t>TCATTAGAAACCACCAAACATAGTGAAGAAGCGAACAT</t>
  </si>
  <si>
    <t>GCACCCGACATGGCTAACCAGGTAAGTAGTAAACTGTT</t>
  </si>
  <si>
    <t>AACTCATTAAGGGTCTTGGCTGCTTACTCGCAGAGTTCTG</t>
  </si>
  <si>
    <t>TCATATTTGAATCGAACCATTGATTAAGGGGGAAAA</t>
  </si>
  <si>
    <t>ACCGCTTTCGAAATCATTTTACCTCAGATTAAGTCGTACTTT</t>
  </si>
  <si>
    <t>CAAGCTTACGAAAAGGACCAACTAGAGAAACAACAACTAG</t>
  </si>
  <si>
    <t>ATCGTAAGTTTCATCGCTTTTAACATATGGTGGGTTTATT</t>
  </si>
  <si>
    <t>TCATTAAGGGTCTTGGCTAATTAAACTTTCAAACATACCC</t>
  </si>
  <si>
    <t>TTTCCAGATTATCCAGATCTCACTCAAAAGCATTACCGAT</t>
  </si>
  <si>
    <t>GCTAAAGATAAGGCAGACACTTTGTATGTAACGAGTTTCATT</t>
  </si>
  <si>
    <t>CATATTTGAATCGAACCGTATGTTTTACCTCTCAATAACTTG</t>
  </si>
  <si>
    <t>CAAACAAAAAACCTTCTATACTCAGTATGGTTCCCCTGAATA</t>
  </si>
  <si>
    <t>GCTAACCGCATAGTTGTCATTAGAAACCACCAAACATAGT</t>
  </si>
  <si>
    <t>AGTTTGCTCGCAATGCCCGCTTGTGTTAAGTACT</t>
  </si>
  <si>
    <t>AATTAAACTTTCAAACATACCCACCCTTTCGTTGGAATAA</t>
  </si>
  <si>
    <t>CCCGACATGGCTAACCAGAACTCTGACCTTTACAAG</t>
  </si>
  <si>
    <t>GCTAACCGCATAGTTCAGGAAGAGCAAGAAAACGTAGGCA</t>
  </si>
  <si>
    <t>ATGAAGAAATTTATGCTCATTTATTTTATTCTACATTAAAGGAACAAA</t>
  </si>
  <si>
    <t>ACCCAATCTTTCAGATCCACAGTATTTTTATATGTGTGATTTCC</t>
  </si>
  <si>
    <t>TGGTGTCTTGTCGAGAGAGCCAAACTAACAATAGTATAAC</t>
  </si>
  <si>
    <t>TGTTTCGTTCCAAGACGCTAATGCTATTTTATTAACGCTC</t>
  </si>
  <si>
    <t>TTGCCACTCCTGTACATTGTTTAATCTCAGATCGTTGTAT</t>
  </si>
  <si>
    <t>CGTAGAACGGCTCACTAACCTCAACTTATTTACCAATCAC</t>
  </si>
  <si>
    <t>GTAGAATCAGGAAACTATGAACTATCACCGTCACATTTATTAGAA</t>
  </si>
  <si>
    <t>CAAATATGGCTAAGCAATCTCTAGTATGTTTGGAGGATACGAA</t>
  </si>
  <si>
    <t>AAGGTATCGCCAAATTTCATTTTAAACATTGAGGTTGAAG</t>
  </si>
  <si>
    <t>AGACAGCTCCTAACACCAAGCAGAAAAACGACTTTT</t>
  </si>
  <si>
    <t>CGAGCAACAATTTGAATTGAAACAACAATGAAGGTT</t>
  </si>
  <si>
    <t>CCACAAAAATGGAAGATGGCTCACTTTAAAGAATACCAAG</t>
  </si>
  <si>
    <t>GGGAGACAGCTCCTAACACCAAAACATTAACATATATAAA</t>
  </si>
  <si>
    <t>GCAACAATTTGAATTGAAACAAGAACAATGAAGGTTGA</t>
  </si>
  <si>
    <t>ATTAAGTGATGATTTCAAGCCCCAAGACGTAAATGGTC</t>
  </si>
  <si>
    <t>AACTCTATCCCGGTCTATTTTCATCAATTTGACGAA</t>
  </si>
  <si>
    <t>CACGGCTTCGGCTACCATATTGACAAATCTTATGAC</t>
  </si>
  <si>
    <t>ATGAAGAAATTTATGCTCATTTAGTATGTGGAAATACCTTCATAGATC</t>
  </si>
  <si>
    <t>ACAACAAATTTACCGAGGTACTAATATTCTCTAGATTTTATTACTGACAA</t>
  </si>
  <si>
    <t>TGATTGGTGTCTTGTCGAGAGAGGTACGTATATAAGAATGCA</t>
  </si>
  <si>
    <t>TAAGAAAAAAAATAACTGCAGGAAATGAAAATGAAAATGAAATG</t>
  </si>
  <si>
    <t>TGAACAATGATACAGGTAAGTATTTGCAGGTGTCTATACA</t>
  </si>
  <si>
    <t>TACTGATCCATCCATACAAAACCTCATTAAATCGGAAACA</t>
  </si>
  <si>
    <t>ATTTAAGTGAATGCGTGTCCCGTTATTTTGATGAACAATA</t>
  </si>
  <si>
    <t>TCAGTCTTGTGGGGACATTTTTAGGATTCTTTGATCTA</t>
  </si>
  <si>
    <t>ATGACGAAGCGCTCATAAGAAAAATCTATAAATTAAGTGATGATTTCA</t>
  </si>
  <si>
    <t>ATGGTTAATAATATCATGCACGACAATAAGGAAATGTTGTAACA</t>
  </si>
  <si>
    <t>ATAATCAATGTCCTACAAAAACAATGAATTAGACACAAACCAAG</t>
  </si>
  <si>
    <t>GTCCTCAAAATAGTCTTACACCAATGAGCCAAATAGTGAA</t>
  </si>
  <si>
    <t>CTTCCTCTCCAGTTGCGTATGTACAACAAATTTACC</t>
  </si>
  <si>
    <t>GTAAAAACTTCAACAGCCTCACCAGAAACACATTGTACTA</t>
  </si>
  <si>
    <t>CGAAGAGAACAAAACGAGATTCTATTAATAAGAAAAAAAATAACTG</t>
  </si>
  <si>
    <t>AAGCTAGGATTACAAATAATAACAAACCTAATTGCAGCGA</t>
  </si>
  <si>
    <t>GGTTAATAATATCATGCACGAGTACGTACCACCCAGTCAG</t>
  </si>
  <si>
    <t>CTTCCTCTCCAGTTGCAAACGAAATTTAAGTGAATGCG</t>
  </si>
  <si>
    <t>TGACCTGAACAATGATACAGAAGCATCGTTTATTCCCA</t>
  </si>
  <si>
    <t>ATGATTCATGGTTATTTCGGTAACACTAATCGCGACATAA</t>
  </si>
  <si>
    <t>TATGCCACAAAAATGGAAGAGTAATGCCATCTACATC</t>
  </si>
  <si>
    <t>TGAATGAATTTTTGGTATGTATTTTGAACATTTTTCGAGA</t>
  </si>
  <si>
    <t>TGACTCATTCGTTTATTTTTTAATAATCGAAAAAGCAGAAGTTC</t>
  </si>
  <si>
    <t>CAAGTCTTTTAAGGAAAAACATGGCTCACTTTAAAGAATACC</t>
  </si>
  <si>
    <t>TGAATGAATTTTTGGAAGAAATTGGATTTGAGGACATTTG</t>
  </si>
  <si>
    <t>AAAGGATTGTAACTAAATGGTTGTTAGATAGTGACTCATTCGTT</t>
  </si>
  <si>
    <t>TCTTTTAAGGAAAAACAGTGCGGAAAAAGTGAGTAAATAC</t>
  </si>
  <si>
    <t>ATTTTGAACATTTTTCGAGACCTTTTCTTTTGAATATACTAACGAA</t>
  </si>
  <si>
    <t>GCGGGTTAATTATTTTTTAAGGATAAAGGCTACCACAATC</t>
  </si>
  <si>
    <t>TTGCAACAGCTTCATTAACCATAAAAAAACACGAAATG</t>
  </si>
  <si>
    <t>GAACAAAACGAGATTCTGTAAGTACAAAGTTTTCGGTCGG</t>
  </si>
  <si>
    <t>AAAAACACGAAATGGAAAATACCACGAATCGTAATACTGC</t>
  </si>
  <si>
    <t>GCATTATTATTAGGATTTCCCTATCAAAGAGTCATTTCCG</t>
  </si>
  <si>
    <t>AACTTCCTGCCGTATTATGAGGTATGTTATTCATTACCAA</t>
  </si>
  <si>
    <t>TGCAACAGCTTCATTAACCATGTATGTAAAGAAAAAATCTGGAG</t>
  </si>
  <si>
    <t>TGACGAAGCGCTCATAAGAAAAGTATGTTTTAATAATAAATTCG</t>
  </si>
  <si>
    <t>CGTAACAAATAACGATATACCTGTTGGATATGTAACGCCA</t>
  </si>
  <si>
    <t>AATAATCAATGTCCTACAAAAAGTTTGTGTACTTTATTAACCTTTTCT</t>
  </si>
  <si>
    <t>AATGTGGGTGACTATGTGAGGTATGTCTGTCGTAGCTT</t>
  </si>
  <si>
    <t>ATCGCTCCCTGTGGCTTAAGAAAATAATAGGCACAA</t>
  </si>
  <si>
    <t>GCAACAGCTTCATTAACCATATAAGAAAAAAACACGAAAT</t>
  </si>
  <si>
    <t>CAATGTGGGTGACTATGTGAGCAATACTTTTGGACAAC</t>
  </si>
  <si>
    <t>TATGTAAAGAAAAAATCTGGAGCGACTTACTGGCTTAGCT</t>
  </si>
  <si>
    <t>AACTTCCTGCCGTATTATGAGATCATTCGTAACAAATAAC</t>
  </si>
  <si>
    <t>GAAAACGAGAACGAGCACAAGTGCGGTAGATGGTCA</t>
  </si>
  <si>
    <t>TAAAATGGCTCCATCTGGCTACTGCCGCTAAGAAAG</t>
  </si>
  <si>
    <t>ACCAATGTCTTCTTCTTCACATTAGAAAAGCTTGGCAATGGTAC</t>
  </si>
  <si>
    <t>ATGCATCAGCAACACTCCGAAAAAATTCGAAGGCCCTA</t>
  </si>
  <si>
    <t>CAGTGAAATTAAGAAAAGAAATGCAGAGGCAGTTGAAGTTGCAGAAGA</t>
  </si>
  <si>
    <t>GAAAACGAGAACGAGCAATGGTCAGTGCAAAAGCAT</t>
  </si>
  <si>
    <t>CTCCGTCAATGATTCCGTTCACTGGTAAAACTATCATCCAAATTATTG</t>
  </si>
  <si>
    <t>CCAATGTCTTCTTCTTCACACAGTTAGAAAAGCTTGGCAATG</t>
  </si>
  <si>
    <t>AGAAATACTCATTTCATCAGCATGTTAAATTTGTTGAGAAAATTTACATA</t>
  </si>
  <si>
    <t>AACAGTGAAATTAAGAAAAGAAATGAGGCAGTTGAAGTTGCAGAAGATAT</t>
  </si>
  <si>
    <t>TACCTACCTGGGTTGCACTTGGGTCAAACATTTGTC</t>
  </si>
  <si>
    <t>CCGTCAATGATTCCGTTCACTCTTAAAACATGCCTGAAAATGTG</t>
  </si>
  <si>
    <t>GAAAACGAGAACGAGCATGCGGTAGATGGTCAGTGC</t>
  </si>
  <si>
    <t>AGAAATACTCATTTCATCAGCATGTTACTCTTACTACGTCATTTCTTTGT</t>
  </si>
  <si>
    <t>TATTAGATAACTAATCATGGTAGCTTAAAAAGAACCATCCGTATAAAAAC</t>
  </si>
  <si>
    <t>TACCTACCTGGGTTGCATAGGCAGCTTGGGTCAAAC</t>
  </si>
  <si>
    <t>GCAGGTGTTTCCGTTAGCTCAAGATTTCATCAATGC</t>
  </si>
  <si>
    <t>CAAGAAAACGAGAACGAGCACATTCTTAGGATTGGCTAAATG</t>
  </si>
  <si>
    <t>TCTGGTATCCGTATAAAGGAATTAGCGAATCCGTGG</t>
  </si>
  <si>
    <t>TATTAGATAACTAATCATGGTAGCTAACCATCCGTATAAAAACCCAACAA</t>
  </si>
  <si>
    <t>AATACAAAAGTATACAACATGCCAAAACATATTCCAAGACTTACTCTACC</t>
  </si>
  <si>
    <t>GTGAAATTAAGAAAAGAAATGTCCGTGCGGCTTATACGTAATGC</t>
  </si>
  <si>
    <t>AGATAAACAAATTATACAAAATGTTCACGGTTCTCTAGCTCGTGCTGG</t>
  </si>
  <si>
    <t>TCTGGTATCCGTATAAACGAATCCGTGGGAAACTCG</t>
  </si>
  <si>
    <t>CCCGACCTTTGTGTTTCAAAATTGCGCCACCAAAAG</t>
  </si>
  <si>
    <t>GGCTGAATCCCATAGATGTAAGCACTTATCCTACCA</t>
  </si>
  <si>
    <t>GGAAGACAACTGAGACAAAAATAACTAAGAAGGTTGGTATCACTGG</t>
  </si>
  <si>
    <t>CACCAATACTTATTCCAAGGTGTTGTTGTCGCCAAGAAGG</t>
  </si>
  <si>
    <t>TTTGATATATATTGAAAATGGTATGCAAACAAGTGTTGATAGTACCAGCA</t>
  </si>
  <si>
    <t>GAGAGCTGCCCGTAAAGCCGAAAAAAGAGCTATTATTTTG</t>
  </si>
  <si>
    <t>GCGTGTCCACAGAAGAAACAATTAATCGTTTAAAACAGCCGTTG</t>
  </si>
  <si>
    <t>ATAAAACAATGGGCTTCAATATAGCTTGAGAGTTATAACAATGAAAATAG</t>
  </si>
  <si>
    <t>CTCTCAAATGAAACAATTCGATACCTACTCTGGTAATAGAATTTTACAGC</t>
  </si>
  <si>
    <t>GGCTGAATCCCATAGACGTAAGCACTTATCCTACCA</t>
  </si>
  <si>
    <t>GACACTAAACAAAAATGGGTAAATCATCTCGTACACGTTACATGTTCCAA</t>
  </si>
  <si>
    <t>GGGATATTTTTGGTTGGTAGATGTGTTGGCTTCCCTTG</t>
  </si>
  <si>
    <t>GGGCTGAACATTTGTCTGACGAAGTCAAGAGAAGATTCTA</t>
  </si>
  <si>
    <t>CTACTTACGGTAAGCCAACTAACCAAGGTGTCAATGAATT</t>
  </si>
  <si>
    <t>GATGCTTTCGATGTTGACAGAGCTAAGTCTTGCGGTGTTG</t>
  </si>
  <si>
    <t>GACACTAAACAAAAATGGGTAAATCCACAATCATGCTCTTGGATGATTGA</t>
  </si>
  <si>
    <t>TTTGATATATATTGAAAATGGTATGTGTTGATAGTACCAGCACGAGCTCA</t>
  </si>
  <si>
    <t>GTCAAACTCCAGTTCAATCCAAGGCCAGATACACTGTCAG</t>
  </si>
  <si>
    <t>GACCAGAAGAGCTGACGTTAAGACCGCCACTGTTAAGATT</t>
  </si>
  <si>
    <t>TAAGAAGAAGGCTACCGTCGATGAATTCCCATTGTGTGTC</t>
  </si>
  <si>
    <t>ATGAGAGCCAAGTGGAGAAAGAAGAGAACTAGAAGACTTA</t>
  </si>
  <si>
    <t>TTTGATATATATTGAAAATGGTATGCACGAGCTCAAACTTTTATTCCATT</t>
  </si>
  <si>
    <t>CATCGGTATTTTCGGTATGGATTTCTATGTCGTCATGAAC</t>
  </si>
  <si>
    <t>TTGGAAGGTAAGGGCTCTTTGGAAGAAATCATCGCTGAAG</t>
  </si>
  <si>
    <t>GTCTACACCACCCCAAAGAAGATCAAGCACAAGCACAAGA</t>
  </si>
  <si>
    <t>CCTGCCATGCTATAATGTACAGTTTATTCCAACTTTGAAA</t>
  </si>
  <si>
    <t>CTAAGAACCCATTGACTCACTCTACTCCAAAGAACTTCGG</t>
  </si>
  <si>
    <t>GGTGTCCCAACCAAGATTGCCAGAGGTACCATTGAAATTG</t>
  </si>
  <si>
    <t>CACCAAGGGTTACAAGTACAAGATGAGATACGTCTACGCG</t>
  </si>
  <si>
    <t>ACCATTTGTCCCGGAGGTCAGGTAATTATAACGGTAGGCG</t>
  </si>
  <si>
    <t>ACCCAACACAAGGCCAAGTACAACACTCCAAAGTACAGAT</t>
  </si>
  <si>
    <t>ATGTCTACTGAATCCGCTTTGTCTTACGCCGCCTTGATTT</t>
  </si>
  <si>
    <t>ATGTCCCGTCCACAAGTTACTGTTCACTCTTTGACTGGTG</t>
  </si>
  <si>
    <t>TAAGACCCCAGTCACCTTAGCTAAAGTCATCAAAGTTTTA</t>
  </si>
  <si>
    <t>AAGAACGAGGTTCAGAAAACGTATGTTTCATTGATAAGGG</t>
  </si>
  <si>
    <t>CTCAAGCTGTTAATGCCAAGAAGAGAGTTTTTAAGACCCA</t>
  </si>
  <si>
    <t>CTAAGACTTGGGAAACCTACGAAATGAGAATCCACAAGAG</t>
  </si>
  <si>
    <t>CCCATCCACTTTTGAAAACAGAAATGTTGGTAAGACTTTA</t>
  </si>
  <si>
    <t>ATTATTGCCAAGTTGTCCGTTATCCCAATCAGAAGAGGTT</t>
  </si>
  <si>
    <t>TCAAGAACGAGGTTCAGAAAACAATAATCGAAGTAGATCG</t>
  </si>
  <si>
    <t>AAGTACTTAGCTGCTTACCTATTATTGAACGCTGCTGGTA</t>
  </si>
  <si>
    <t>AAGACCGGTAAGCGTCAAGTTTTAATCAGACCATCCTCCA</t>
  </si>
  <si>
    <t>AAAGGTTTCCTCCGTTTTGTCCGCTTTGGAAGGTAAGTCT</t>
  </si>
  <si>
    <t>TTGCGGGACAAATGCTAATCGACTCAGAGACTAACTTTTC</t>
  </si>
  <si>
    <t>ACAAACAACCTCCTCTAAACCATTGCCTATTGTTCG</t>
  </si>
  <si>
    <t>TAGCAAAATTAAAACCCATCCGTGAATGAAGCGTTACTAA</t>
  </si>
  <si>
    <t>TAAAAGTGGTAGTAAACAGACAAAATCGAGTGGCAAAATG</t>
  </si>
  <si>
    <t>TTTTTACTCAAGTGCCAAGAGTGGGTATCAATCGAACA</t>
  </si>
  <si>
    <t>AAAAGAATCGCAATTGATAGAGATCTTCATGGCACGAAAG</t>
  </si>
  <si>
    <t>ACGATCGATTAGTTACGGAAGAGCAAGAGTTGTTTACAAA</t>
  </si>
  <si>
    <t>GCATGCTCGTCGTGAATCTTTGAAATTTACTAGGCC</t>
  </si>
  <si>
    <t>AGAGAATTAGCTGAAGAAGGTTACTCCGGTGTTGAAGTCC</t>
  </si>
  <si>
    <t>TATGTTCTGGCTTTATTTTCAATTATCCGCCCTTCGTTAG</t>
  </si>
  <si>
    <t>AATATAACAATCATAATATGGCCACTATTGCTCCCACTGC</t>
  </si>
  <si>
    <t>GTCTCGAGAGGTCCCCTTTATGGTATGTTTATTGTTTT</t>
  </si>
  <si>
    <t>CCATAGCACCTCCTATAAGGAGCTTACTGAGAAGCAAATT</t>
  </si>
  <si>
    <t>CTACCACCTGGAATGTTGAAAGTATGTTTCTCCTAGCAAA</t>
  </si>
  <si>
    <t>TGGAAATGGACCAAAAAGCAATTGTCCTTGATAACTCTAA</t>
  </si>
  <si>
    <t>CTCGAGAGGTCCCCTTTATGGATCCTGCAGTCAAAT</t>
  </si>
  <si>
    <t>ACATTATAATCCGTTAGCATTCAAATTTGAgtatgttttttatgattacttttgagaagc</t>
  </si>
  <si>
    <t>CCACTGCTACCACCTGGAATGTTGAAAATTAAACTGAATT</t>
  </si>
  <si>
    <t>CTACCATAGCACCTCCTATAAGGTCAGTATCACAAAAGCAAA</t>
  </si>
  <si>
    <t>GGAAATGGACCAAAAAGGTATGTTCTGGCTTTATTTTCAA</t>
  </si>
  <si>
    <t>TCCGTTAGCATTCAAATTTGAAAATCCATAACTAATTGCA</t>
  </si>
  <si>
    <t>5'SS</t>
  </si>
  <si>
    <t>Exon</t>
  </si>
  <si>
    <t>YDR397C_V1_PS1.0</t>
  </si>
  <si>
    <t>YDR447C_V1_PS1.0</t>
  </si>
  <si>
    <t>YDR381W_M1_PS1.0</t>
  </si>
  <si>
    <t>YDR450W_I1_PS1.0</t>
  </si>
  <si>
    <t>YER044C-A_E2_PS1.0</t>
  </si>
  <si>
    <t>YDR397C_M1_PS1.0</t>
  </si>
  <si>
    <t>YDR500C_I1_PS1.0</t>
  </si>
  <si>
    <t>YDR381W_I1_PS1.0</t>
  </si>
  <si>
    <t>YEL012W_E2_PS1.0</t>
  </si>
  <si>
    <t>YEL012W_V1_PS1.0</t>
  </si>
  <si>
    <t>YDR450W_M1_PS1.0</t>
  </si>
  <si>
    <t>YDR500C_E2_PS1.0</t>
  </si>
  <si>
    <t>YFR032C-A_M1_PS1.0</t>
  </si>
  <si>
    <t>YGL031C_V1_PS1.0</t>
  </si>
  <si>
    <t>YFR031C-A_M1_PS1.0</t>
  </si>
  <si>
    <t>YGL033W_I1_PS1.0</t>
  </si>
  <si>
    <t>YFR032C-A_I1_PS1.0</t>
  </si>
  <si>
    <t>YFR031C-A_I1_PS1.0</t>
  </si>
  <si>
    <t>YGL103W_E2_PS1.0</t>
  </si>
  <si>
    <t>YGL103W_V1_PS1.0</t>
  </si>
  <si>
    <t>YGL033W_M1_PS1.0</t>
  </si>
  <si>
    <t>YGL030W_V1_PS1.0</t>
  </si>
  <si>
    <t>YDR471W_I1_PS1.0</t>
  </si>
  <si>
    <t>YEL012W_I1_PS1.0</t>
  </si>
  <si>
    <t>YDR450W_E2_PS1.0</t>
  </si>
  <si>
    <t>YDR450W_V1_PS1.0</t>
  </si>
  <si>
    <t>YER044C-A_M1_PS1.0</t>
  </si>
  <si>
    <t>YDR471W_E2_PS1.0</t>
  </si>
  <si>
    <t>YDR500C_V1_PS1.0</t>
  </si>
  <si>
    <t>YDR381W_V1_PS1.0</t>
  </si>
  <si>
    <t>YEL012W_M1_PS1.0</t>
  </si>
  <si>
    <t>YER044C-A_I1_PS1.0</t>
  </si>
  <si>
    <t>YEL076C-A_E2_PS1.0</t>
  </si>
  <si>
    <t>YDR500C_M1_PS1.0</t>
  </si>
  <si>
    <t>YGL103W_I1_PS1.0</t>
  </si>
  <si>
    <t>YGL033W_E2_PS2.0</t>
  </si>
  <si>
    <t>YGL033W_V1_PS1.0</t>
  </si>
  <si>
    <t>YFR032C-A_V1_PS1.0</t>
  </si>
  <si>
    <t>YFR031C-A_V1_PS1.0</t>
  </si>
  <si>
    <t>YGL103W_M1_PS1.0</t>
  </si>
  <si>
    <t>YDR447C_E2_PS1.0</t>
  </si>
  <si>
    <t>YDR059C_M1_PS1.0</t>
  </si>
  <si>
    <t>YDR424C_I2A_PS1.0</t>
  </si>
  <si>
    <t>YDR424C_M2_PS1.0</t>
  </si>
  <si>
    <t>YDR139C_V1_PS1.0</t>
  </si>
  <si>
    <t>YDR367W_V1_PS1.0</t>
  </si>
  <si>
    <t>YDR129C_M1_PS1.0</t>
  </si>
  <si>
    <t>YDR424C_I1B_PS1.0</t>
  </si>
  <si>
    <t>YDR059C_V1_PS1.0</t>
  </si>
  <si>
    <t>YDR139C_M1_PS1.0</t>
  </si>
  <si>
    <t>YDR424C_V2_PS1.0</t>
  </si>
  <si>
    <t>YDR129C_I1_PS1.0</t>
  </si>
  <si>
    <t>YGL031C_E2_PS1.0</t>
  </si>
  <si>
    <t>YER131W_M1_PS1.0</t>
  </si>
  <si>
    <t>YFL039C_E2_PS1.0</t>
  </si>
  <si>
    <t>YFL039C_V1_PS1.0</t>
  </si>
  <si>
    <t>YFL034C-B_V1_PS1.0</t>
  </si>
  <si>
    <t>YFR024C-A_V1_PS1.0</t>
  </si>
  <si>
    <t>YFL034C-A_M1_PS1.0</t>
  </si>
  <si>
    <t>YER133W_V1_PS1.0</t>
  </si>
  <si>
    <t>YER131W_V1_PS1.0</t>
  </si>
  <si>
    <t>YFL034C-B_M1_PS1.0</t>
  </si>
  <si>
    <t>YGL030W_E2_PS1.0</t>
  </si>
  <si>
    <t>YFL034C-A_I1_PS1.0</t>
  </si>
  <si>
    <t>YDR447C_M1_PS1.0</t>
  </si>
  <si>
    <t>YDR139C_E2_PS1.0</t>
  </si>
  <si>
    <t>YDR424C_M1B_PS1.0</t>
  </si>
  <si>
    <t>YDR424C_VA1_PS1.0</t>
  </si>
  <si>
    <t>YDR397C_I1_PS1.0</t>
  </si>
  <si>
    <t>YDR447C_I1_PS1.0</t>
  </si>
  <si>
    <t>YDR381W_E2_PS1.0</t>
  </si>
  <si>
    <t>YDR424C_M1A_PS1.0</t>
  </si>
  <si>
    <t>YDR139C_I1_PS1.0</t>
  </si>
  <si>
    <t>YDR397C_E2_PS1.0</t>
  </si>
  <si>
    <t>YDR424C_VB1_PS1.0</t>
  </si>
  <si>
    <t>YDR129C_V1_PS1.0</t>
  </si>
  <si>
    <t>YGL031C_M1_PS1.0</t>
  </si>
  <si>
    <t>YFL034C-B_E2_PS1.0</t>
  </si>
  <si>
    <t>YFL039C_M1_PS1.0</t>
  </si>
  <si>
    <t>YGL030W_I1_PS1.0</t>
  </si>
  <si>
    <t>YFR032C-A_E2_PS1.0</t>
  </si>
  <si>
    <t>YGL031C_I1_PS1.0</t>
  </si>
  <si>
    <t>YFR031C-A_E2_PS1.0</t>
  </si>
  <si>
    <t>YFL039C_I1_PS1.0</t>
  </si>
  <si>
    <t>YFL034C-B_I1_PS1.0</t>
  </si>
  <si>
    <t>YFL037W_E_PS1.0</t>
  </si>
  <si>
    <t>YGL030W_M1_PS1.0</t>
  </si>
  <si>
    <t>YFL034C-A_V1_PS1.0</t>
  </si>
  <si>
    <t>YDR007W_E_PS1.0</t>
  </si>
  <si>
    <t>YDR005C_V1_PS1.0</t>
  </si>
  <si>
    <t>YDL189W_M1_PS1.0</t>
  </si>
  <si>
    <t>YDR025W_I1_PS1.0</t>
  </si>
  <si>
    <t>YDR367W_E2_PS1.0</t>
  </si>
  <si>
    <t>YDL191W_V1_PS1.0</t>
  </si>
  <si>
    <t>YDR305C_V1_PS1.0</t>
  </si>
  <si>
    <t>YDL189W_I1_PS1.0</t>
  </si>
  <si>
    <t>YDR092W_E2_PS1.0</t>
  </si>
  <si>
    <t>YDR092W_V1_PS1.0</t>
  </si>
  <si>
    <t>YDR025W_M1_PS1.0</t>
  </si>
  <si>
    <t>YDR305C_M1_PS1.0</t>
  </si>
  <si>
    <t>YER074W_V1_PS1.0</t>
  </si>
  <si>
    <t>YER102W_V1_PS1.0</t>
  </si>
  <si>
    <t>YER056C-A_M1_PS1.0</t>
  </si>
  <si>
    <t>YER117W_I1_PS1.0</t>
  </si>
  <si>
    <t>YFR024C-A_E2_PS1.0</t>
  </si>
  <si>
    <t>YER074W_M1_PS1.0</t>
  </si>
  <si>
    <t>YER133W_E2_PS1.0</t>
  </si>
  <si>
    <t>YER056C-A_I1_PS1.0</t>
  </si>
  <si>
    <t>YER179W_E2_PS1.0</t>
  </si>
  <si>
    <t>YER179W_V1_PS1.0</t>
  </si>
  <si>
    <t>YER117W_M1_PS1.0</t>
  </si>
  <si>
    <t>YER093C-A_V1_PS1.0</t>
  </si>
  <si>
    <t>YDR059C_I1_PS1.0</t>
  </si>
  <si>
    <t>YDR092W_I1_PS1.0</t>
  </si>
  <si>
    <t>YDR025W_E2_PS1.0</t>
  </si>
  <si>
    <t>YDR025W_V1_PS1.0</t>
  </si>
  <si>
    <t>YDR367W_M1_PS1.0</t>
  </si>
  <si>
    <t>YDR059C_E2_PS1.0</t>
  </si>
  <si>
    <t>YDR424C_I1A_PS1.0</t>
  </si>
  <si>
    <t>YDL189W_V1_PS1.0</t>
  </si>
  <si>
    <t>YDR092W_M1_PS1.0</t>
  </si>
  <si>
    <t>YDR367W_I1_PS1.0</t>
  </si>
  <si>
    <t>YDR129C_E2_PS1.0</t>
  </si>
  <si>
    <t>YDR424C_E3_PS1.0</t>
  </si>
  <si>
    <t>YER131W_I1_PS1.0</t>
  </si>
  <si>
    <t>YER179W_I1_PS1.0</t>
  </si>
  <si>
    <t>YER117W_E2_PS1.0</t>
  </si>
  <si>
    <t>YER117W_V1_PS1.0</t>
  </si>
  <si>
    <t>YFR024C-A_M1_PS1.0</t>
  </si>
  <si>
    <t>YER131W_E2_PS1.0</t>
  </si>
  <si>
    <t>YER133W_M1_PS1.0</t>
  </si>
  <si>
    <t>YER056C-A_V1_PS1.0</t>
  </si>
  <si>
    <t>YER179W_M1_PS1.0</t>
  </si>
  <si>
    <t>YFR024C-A_I1_PS1.0</t>
  </si>
  <si>
    <t>YFL034C-A_E2_PS1.0</t>
  </si>
  <si>
    <t>YER133W_I1_PS1.0</t>
  </si>
  <si>
    <t>YDR005C_E2_PS1.0</t>
  </si>
  <si>
    <t>YDL061C_V1_PS1.0</t>
  </si>
  <si>
    <t>YDL219W_V1_PS1.0</t>
  </si>
  <si>
    <t>YDR064W_M1_PS1.0</t>
  </si>
  <si>
    <t>YDL191W_E2_PS1.0</t>
  </si>
  <si>
    <t>YDL136W_V1_PS1.0</t>
  </si>
  <si>
    <t>YDL125C_M1_PS1.0</t>
  </si>
  <si>
    <t>YDL219W_M1_PS1.0</t>
  </si>
  <si>
    <t>YDL082W_E2_PS1.0</t>
  </si>
  <si>
    <t>YDL082W_V1_PS1.0</t>
  </si>
  <si>
    <t>YDR064W_V1_PS1.0</t>
  </si>
  <si>
    <t>YDL125C_I1_PS1.0</t>
  </si>
  <si>
    <t>YER102W_E2_PS1.0</t>
  </si>
  <si>
    <t>YDR471W_M1_PS1.0</t>
  </si>
  <si>
    <t>YER007C-A_E2_PS1.0</t>
  </si>
  <si>
    <t>YER007C-A_V1_PS1.0</t>
  </si>
  <si>
    <t>YER003C_V1_PS1.0</t>
  </si>
  <si>
    <t>YER044C-A_V1_PS1.0</t>
  </si>
  <si>
    <t>YEL076C-A_M1_PS1.0</t>
  </si>
  <si>
    <t>YEL021W_E_PS1.0</t>
  </si>
  <si>
    <t>YDR471W_V1_PS1.0</t>
  </si>
  <si>
    <t>YER003C_M1_PS1.0</t>
  </si>
  <si>
    <t>YER093C-A_E2_PS1.0</t>
  </si>
  <si>
    <t>YEL076C-A_I1_PS1.0</t>
  </si>
  <si>
    <t>YDR005C_M1_PS1.0</t>
  </si>
  <si>
    <t>YDL082W_I1_PS1.0</t>
  </si>
  <si>
    <t>YDR064W_I1_PS1.0</t>
  </si>
  <si>
    <t>YDR305C_E2_PS2.0</t>
  </si>
  <si>
    <t>YDL191W_M1_PS1.0</t>
  </si>
  <si>
    <t>YDR005C_I1_PS1.0</t>
  </si>
  <si>
    <t>YDL189W_E2_PS1.0</t>
  </si>
  <si>
    <t>YDR064W_E2_PS1.0</t>
  </si>
  <si>
    <t>YDL082W_M1_PS1.0</t>
  </si>
  <si>
    <t>YDL191W_I1_PS1.0</t>
  </si>
  <si>
    <t>YDR305C_I1_PS1.0</t>
  </si>
  <si>
    <t>YDL125C_V1_PS1.0</t>
  </si>
  <si>
    <t>YER102W_M1_PS1.0</t>
  </si>
  <si>
    <t>YER003C_E2_PS1.0</t>
  </si>
  <si>
    <t>YER007C-A_M1_PS1.0</t>
  </si>
  <si>
    <t>YER093C-A_I1_PS1.0</t>
  </si>
  <si>
    <t>YER074W_I1_PS1.0</t>
  </si>
  <si>
    <t>YER102W_I1_PS1.0</t>
  </si>
  <si>
    <t>YER056C-A_E2_PS1.0</t>
  </si>
  <si>
    <t>YER007C-A_I1_PS1.0</t>
  </si>
  <si>
    <t>YER003C_I1_PS1.0</t>
  </si>
  <si>
    <t>YER074W_E2_PS1.0</t>
  </si>
  <si>
    <t>YER093C-A_M1_PS1.0</t>
  </si>
  <si>
    <t>YEL076C-A_V1_PS1.0</t>
  </si>
  <si>
    <t>YKL180W_M1_PS1.0</t>
  </si>
  <si>
    <t>YKL190W_E2_PS1.0</t>
  </si>
  <si>
    <t>YKL158W_I1_PS1.0</t>
  </si>
  <si>
    <t>YKR004C_E2_PS1.0</t>
  </si>
  <si>
    <t>YLL050C_I1_PS1.0</t>
  </si>
  <si>
    <t>YKL180W_I1_PS1.0</t>
  </si>
  <si>
    <t>YKL186C_M1C_PS1.0</t>
  </si>
  <si>
    <t>YKL158W_E2_PS1.0</t>
  </si>
  <si>
    <t>YKL190W_I1_PS1.0</t>
  </si>
  <si>
    <t>YLL050C_E2_PS1.0</t>
  </si>
  <si>
    <t>YKR004C_I1_PS1.0</t>
  </si>
  <si>
    <t>YKL186C_M1B_PS1.0</t>
  </si>
  <si>
    <t>YML024W_E2_PS1.0</t>
  </si>
  <si>
    <t>YLR426W_I1_PS1.0</t>
  </si>
  <si>
    <t>YML025C_E2_PS1.0</t>
  </si>
  <si>
    <t>YML056C_I1_PS1.0</t>
  </si>
  <si>
    <t>YLR367W_V2_PS1.0</t>
  </si>
  <si>
    <t>YLR388W_I1_PS1.0</t>
  </si>
  <si>
    <t>YLR426W_E2_PS1.0</t>
  </si>
  <si>
    <t>YML024W_I1_PS1.0</t>
  </si>
  <si>
    <t>YML056C_E2_PS1.0</t>
  </si>
  <si>
    <t>YML025C_I1_PS1.0</t>
  </si>
  <si>
    <t>YLR388W_E2_PS1.0</t>
  </si>
  <si>
    <t>YKR057W_E2_PS1.0</t>
  </si>
  <si>
    <t>YKL190W_M1_PS1.0</t>
  </si>
  <si>
    <t>YKL158W_V1_PS1.0</t>
  </si>
  <si>
    <t>YKR004C_M1_PS1.0</t>
  </si>
  <si>
    <t>YLL050C_V1_PS1.0</t>
  </si>
  <si>
    <t>YKL180W_V1_PS1.0</t>
  </si>
  <si>
    <t>YKL186C_M1E_PS1.0</t>
  </si>
  <si>
    <t>YKL158W_M1_PS1.0</t>
  </si>
  <si>
    <t>YKL190W_V1_PS1.0</t>
  </si>
  <si>
    <t>YLL050C_M1_PS1.0</t>
  </si>
  <si>
    <t>YKR004C_V1_PS1.0</t>
  </si>
  <si>
    <t>YKL186C_M1D_PS1.0</t>
  </si>
  <si>
    <t>YML024W_M1_PS1.0</t>
  </si>
  <si>
    <t>YLR426W_V1_PS1.0</t>
  </si>
  <si>
    <t>YML025C_M1_PS1.0</t>
  </si>
  <si>
    <t>YML056C_V1_PS1.0</t>
  </si>
  <si>
    <t>YLR388W_V1_PS1.0</t>
  </si>
  <si>
    <t>YLR426W_M1_PS1.0</t>
  </si>
  <si>
    <t>YML024W_V1_PS1.0</t>
  </si>
  <si>
    <t>YML056C_M1_PS1.0</t>
  </si>
  <si>
    <t>YML025C_V1_PS1.0</t>
  </si>
  <si>
    <t>YLR388W_M1_PS1.0</t>
  </si>
  <si>
    <t>YKL156W_I1_PS1.0</t>
  </si>
  <si>
    <t>YKL002W_I1_PS1.0</t>
  </si>
  <si>
    <t>YKL081W_E2_PS1.0</t>
  </si>
  <si>
    <t>YKL081W_V1_PS1.0</t>
  </si>
  <si>
    <t>YKL080W_M1_PS1.0</t>
  </si>
  <si>
    <t>YKL156W_E2_PS1.0</t>
  </si>
  <si>
    <t>YKL023W_I1_PS1.0</t>
  </si>
  <si>
    <t>YKL006C-A_V1_PS1.0</t>
  </si>
  <si>
    <t>YKL002W_M1_PS1.0</t>
  </si>
  <si>
    <t>YKL080W_I1_PS1.0</t>
  </si>
  <si>
    <t>YKL186C_E2_PS2.0</t>
  </si>
  <si>
    <t>YKL023W_E2_PS1.0</t>
  </si>
  <si>
    <t>YLR406C_I1_PS1.0</t>
  </si>
  <si>
    <t>YLR367W_I1A_PS1.0</t>
  </si>
  <si>
    <t>YLR185W_I1_PS1.0</t>
  </si>
  <si>
    <t>YLR306W_E2_PS1.0</t>
  </si>
  <si>
    <t>YLR367W_M1B_PS1.0</t>
  </si>
  <si>
    <t>YLR406C_E2_PS1.0</t>
  </si>
  <si>
    <t>YLR344W_I1_PS1.0</t>
  </si>
  <si>
    <t>YLR185W_E2_PS1.0</t>
  </si>
  <si>
    <t>YLR367W_I1B_PS1.0</t>
  </si>
  <si>
    <t>YLR367W_M1A_PS1.0</t>
  </si>
  <si>
    <t>YLR306W_I1_PS1.0</t>
  </si>
  <si>
    <t>YLR344W_E2_PS1.0</t>
  </si>
  <si>
    <t>YKL156W_V1_PS1.0</t>
  </si>
  <si>
    <t>YKL002W_V1_PS1.0</t>
  </si>
  <si>
    <t>YKL081W_M1_PS1.0</t>
  </si>
  <si>
    <t>YKL186C_I1_PS1.0</t>
  </si>
  <si>
    <t>YKL180W_E2_PS1.0</t>
  </si>
  <si>
    <t>YKL156W_M1_PS1.0</t>
  </si>
  <si>
    <t>YKL023W_V1_PS1.0</t>
  </si>
  <si>
    <t>YKL081W_I1_PS2.0</t>
  </si>
  <si>
    <t>YKL080W_E2_PS1.0</t>
  </si>
  <si>
    <t>YKL080W_V1_PS1.0</t>
  </si>
  <si>
    <t>YKL186C_M1A_PS1.0</t>
  </si>
  <si>
    <t>YKL023W_M1_PS1.0</t>
  </si>
  <si>
    <t>YLR406C_V1_PS1.0</t>
  </si>
  <si>
    <t>YLR367W_I2_PS1.0</t>
  </si>
  <si>
    <t>YLR185W_V1_PS1.0</t>
  </si>
  <si>
    <t>YLR306W_M1_PS1.0</t>
  </si>
  <si>
    <t>YLR367W_V1_PS1.0</t>
  </si>
  <si>
    <t>YLR406C_M1_PS1.0</t>
  </si>
  <si>
    <t>YLR344W_V1_PS1.0</t>
  </si>
  <si>
    <t>YLR185W_M1_PS1.0</t>
  </si>
  <si>
    <t>YLR367W_I2_PS2.0</t>
  </si>
  <si>
    <t>YLR367W_M2_PS1.0</t>
  </si>
  <si>
    <t>YLR306W_V1_PS1.0</t>
  </si>
  <si>
    <t>YLR344W_M1_PS1.0</t>
  </si>
  <si>
    <t>YJR021C_M1_PS1.0</t>
  </si>
  <si>
    <t>YJR094W-A_E2_PS1.0</t>
  </si>
  <si>
    <t>YJL225C_I1_PS1.0</t>
  </si>
  <si>
    <t>YJR145C_E2_PS1.0</t>
  </si>
  <si>
    <t>YKL006W_I1_PS1.0</t>
  </si>
  <si>
    <t>YJR021C_I1_PS1.0</t>
  </si>
  <si>
    <t>YKL006C-A_E2_PS1.0</t>
  </si>
  <si>
    <t>YJL225C_E2_PS1.0</t>
  </si>
  <si>
    <t>YJR094W-A_I1_PS1.0</t>
  </si>
  <si>
    <t>YKL006W_E2_PS1.0</t>
  </si>
  <si>
    <t>YJR145C_I1_PS1.0</t>
  </si>
  <si>
    <t>YJR079W_V1_PS1.0</t>
  </si>
  <si>
    <t>YLR287C-A_M1_PS1.0</t>
  </si>
  <si>
    <t>YLR202C_E2_PS1.0</t>
  </si>
  <si>
    <t>YLR078C_I1_PS1.0</t>
  </si>
  <si>
    <t>YLR275W_E2_PS1.0</t>
  </si>
  <si>
    <t>YLR333C_I1_PS1.0</t>
  </si>
  <si>
    <t>YLR287C-A_I1_PS1.0</t>
  </si>
  <si>
    <t>YLR048W_I1_PS1.0</t>
  </si>
  <si>
    <t>YLR078C_E2_PS1.0</t>
  </si>
  <si>
    <t>YLR202C_I1_PS1.0</t>
  </si>
  <si>
    <t>YLR333C_E2_PS1.0</t>
  </si>
  <si>
    <t>YLR275W_I1_PS1.0</t>
  </si>
  <si>
    <t>YLR048W_E2_PS1.0</t>
  </si>
  <si>
    <t>YKL002W_E2_PS1.0</t>
  </si>
  <si>
    <t>YJR094W-A_M1_PS1.0</t>
  </si>
  <si>
    <t>YJL225C_V1_PS1.0</t>
  </si>
  <si>
    <t>YJR145C_M1_PS1.0</t>
  </si>
  <si>
    <t>YKL006W_V1_PS1.0</t>
  </si>
  <si>
    <t>YJR021C_V1_PS1.0</t>
  </si>
  <si>
    <t>YKL006C-A_M1_PS1.0</t>
  </si>
  <si>
    <t>YJL225C_M1_PS1.0</t>
  </si>
  <si>
    <t>YJR094W-A_V1_PS1.0</t>
  </si>
  <si>
    <t>YKL006W_M1_PS1.0</t>
  </si>
  <si>
    <t>YJR145C_V1_PS1.0</t>
  </si>
  <si>
    <t>YKL006C-A_I1_PS1.0</t>
  </si>
  <si>
    <t>YLR367W_E3_PS1.0</t>
  </si>
  <si>
    <t>YLR202C_M1_PS1.0</t>
  </si>
  <si>
    <t>YLR078C_V1_PS1.0</t>
  </si>
  <si>
    <t>YLR275W_M1_PS1.0</t>
  </si>
  <si>
    <t>YLR333C_V1_PS1.0</t>
  </si>
  <si>
    <t>YLR287C-A_V1_PS1.0</t>
  </si>
  <si>
    <t>YLR048W_V1_PS1.0</t>
  </si>
  <si>
    <t>YLR078C_M1_PS1.0</t>
  </si>
  <si>
    <t>YLR202C_V1_PS1.0</t>
  </si>
  <si>
    <t>YLR333C_M1_PS1.0</t>
  </si>
  <si>
    <t>YLR275W_V1_PS1.0</t>
  </si>
  <si>
    <t>YLR048W_M1_PS1.0</t>
  </si>
  <si>
    <t>YJL205C-A_I1_PS1.0</t>
  </si>
  <si>
    <t>YJL024C_I1_PS1.0</t>
  </si>
  <si>
    <t>YJL191W_E2_PS1.0</t>
  </si>
  <si>
    <t>YJL191W_V1_PS1.0</t>
  </si>
  <si>
    <t>YJL189W_M1_PS1.0</t>
  </si>
  <si>
    <t>YJL205C-A_E2_PS1.0</t>
  </si>
  <si>
    <t>YJL177W_I1_PS1.0</t>
  </si>
  <si>
    <t>YJL041W_V1_PS1.0</t>
  </si>
  <si>
    <t>YJL024C_M1_PS1.0</t>
  </si>
  <si>
    <t>YJL189W_I1_PS1.0</t>
  </si>
  <si>
    <t>YJR079W_E2_PS1.0</t>
  </si>
  <si>
    <t>YLR061W_I1_PS1.0</t>
  </si>
  <si>
    <t>YKR057W_I1_PS1.0</t>
  </si>
  <si>
    <t>YKL186C_M1G_PS1.0</t>
  </si>
  <si>
    <t>YKR094C_E2_PS1.0</t>
  </si>
  <si>
    <t>YLR128W_M1_PS1.0</t>
  </si>
  <si>
    <t>YLR061W_E2_PS1.0</t>
  </si>
  <si>
    <t>YLL057C_I1_PS1.0</t>
  </si>
  <si>
    <t>YKL186C_M1F_PS1.0</t>
  </si>
  <si>
    <t>YKR057W_M1_PS1.0</t>
  </si>
  <si>
    <t>YLR128W_I1_PS1.0</t>
  </si>
  <si>
    <t>YKR094C_I1_PS1.0</t>
  </si>
  <si>
    <t>YLL057C_E2_PS1.0</t>
  </si>
  <si>
    <t>YJL205C-A_V1_PS1.0</t>
  </si>
  <si>
    <t>YJL024C_V1_PS1.0</t>
  </si>
  <si>
    <t>YJL191W_M1_PS1.0</t>
  </si>
  <si>
    <t>YJR079W_I1_PS1.0</t>
  </si>
  <si>
    <t>YJR021C_E2_PS1.0</t>
  </si>
  <si>
    <t>YJL205C-A_M1_PS1.0</t>
  </si>
  <si>
    <t>YJL177W_V1_PS1.0</t>
  </si>
  <si>
    <t>YJL191W_I1_PS1.0</t>
  </si>
  <si>
    <t>YJL189W_E2_PS1.0</t>
  </si>
  <si>
    <t>YJL189W_V1_PS1.0</t>
  </si>
  <si>
    <t>YJR079W_M1_PS1.0</t>
  </si>
  <si>
    <t>YJL177W_M1_PS1.0</t>
  </si>
  <si>
    <t>YLR061W_V1_PS1.0</t>
  </si>
  <si>
    <t>YKR057W_V1_PS1.0</t>
  </si>
  <si>
    <t>YKL186C_V1B_PS1.0</t>
  </si>
  <si>
    <t>YKR094C_M1_PS1.0</t>
  </si>
  <si>
    <t>YLR287C-A_E2_PS1.0</t>
  </si>
  <si>
    <t>YLR061W_M1_PS1.0</t>
  </si>
  <si>
    <t>YLL057C_V1_PS1.0</t>
  </si>
  <si>
    <t>YKL186C_V1A_PS1.0</t>
  </si>
  <si>
    <t>YLR128W_E2_PS1.0</t>
  </si>
  <si>
    <t>YLR128W_V1_PS1.0</t>
  </si>
  <si>
    <t>YKR094C_V1_PS1.0</t>
  </si>
  <si>
    <t>YLL057C_M1_PS1.0</t>
  </si>
  <si>
    <t>YPL283C_M1_PS1.0</t>
  </si>
  <si>
    <t>YPL175W_I1B_PS1.0</t>
  </si>
  <si>
    <t>YPL198W_V1_PS1.0</t>
  </si>
  <si>
    <t>YPL249C-A_I1_PS1.0</t>
  </si>
  <si>
    <t>YPL241C_I1_PS1.0</t>
  </si>
  <si>
    <t>YPL283C_I1_PS1.0</t>
  </si>
  <si>
    <t>YPL143W_M1_PS1.0</t>
  </si>
  <si>
    <t>YPL198W_M2_PS1.0</t>
  </si>
  <si>
    <t>YPL175W_M1A_PS1.0</t>
  </si>
  <si>
    <t>YPL241C_E2_PS1.0</t>
  </si>
  <si>
    <t>YPL249C-A_M1_PS1.0</t>
  </si>
  <si>
    <t>YPL143W_I1_PS1.0</t>
  </si>
  <si>
    <t>YPR098C_E2_PS1.0</t>
  </si>
  <si>
    <t>YBL091C-A_E2_PS1.0</t>
  </si>
  <si>
    <t>YER074W-A_I2_PS1.0</t>
  </si>
  <si>
    <t>YER074W-A_M2_PS2.0</t>
  </si>
  <si>
    <t>YHR079C-A_M1_PS1.0</t>
  </si>
  <si>
    <t>YPR098C_I1_PS1.0</t>
  </si>
  <si>
    <t>YER074W-A_I1_PS1.0</t>
  </si>
  <si>
    <t>YBL091C-A_M1_PS1.0</t>
  </si>
  <si>
    <t>YHR079C-A_E2_PS1.0</t>
  </si>
  <si>
    <t>YER074W-A_V1_PS1.0</t>
  </si>
  <si>
    <t>YPR063C_E2_PS1.0</t>
  </si>
  <si>
    <t>YPL175W_M1B_PS1.0</t>
  </si>
  <si>
    <t>YPL249C-A_E2_PS1.0</t>
  </si>
  <si>
    <t>YPL249C-A_V1_PS1.0</t>
  </si>
  <si>
    <t>YPL241C_V1_PS1.0</t>
  </si>
  <si>
    <t>YPL283C_V1_PS1.0</t>
  </si>
  <si>
    <t>YPR004C_E2_PS1.0</t>
  </si>
  <si>
    <t>YPL198W_V2_PS1.0</t>
  </si>
  <si>
    <t>YPL175W_V1_PS1.0</t>
  </si>
  <si>
    <t>YPL241C_M1_PS1.0</t>
  </si>
  <si>
    <t>YPR043W_E2_PS1.0</t>
  </si>
  <si>
    <t>YPL143W_V1_PS1.0</t>
  </si>
  <si>
    <t>YPR098C_V1_PS1.0</t>
  </si>
  <si>
    <t>YBL091C-A_V1_PS1.0</t>
  </si>
  <si>
    <t>YER074W-A_M1_PS2.0</t>
  </si>
  <si>
    <t>YER074W-A_V2_PS1.0</t>
  </si>
  <si>
    <t>YER179W_M1B_PS1.0</t>
  </si>
  <si>
    <t>YPR098C_M1_PS1.0</t>
  </si>
  <si>
    <t>YER074W-A_E3_PS2.0</t>
  </si>
  <si>
    <t>YHR079C-A_I1_PS1.0</t>
  </si>
  <si>
    <t>YHR079C-A_V1_PS1.0</t>
  </si>
  <si>
    <t>YPL171C_E_PS1.0</t>
  </si>
  <si>
    <t>YPL129W_I1_PS1.0</t>
  </si>
  <si>
    <t>YOR312C_M1_PS1.0</t>
  </si>
  <si>
    <t>YPL079W_I1_PS1.0</t>
  </si>
  <si>
    <t>YPL218W_M1_PS1.0</t>
  </si>
  <si>
    <t>YPL081W_V1_PS1.0</t>
  </si>
  <si>
    <t>YPL198W_I1_PS1.0</t>
  </si>
  <si>
    <t>YOR312C_I1_PS1.0</t>
  </si>
  <si>
    <t>YPL129W_M1_PS1.0</t>
  </si>
  <si>
    <t>YPL218W_I1_PS1.0</t>
  </si>
  <si>
    <t>YPL079W_M1_PS1.0</t>
  </si>
  <si>
    <t>YPL198W_E3_PS1.0</t>
  </si>
  <si>
    <t>YGL189C_V1A_PS1.0</t>
  </si>
  <si>
    <t>YLR448W_E2_PS1.0</t>
  </si>
  <si>
    <t>YGL076C_M2_PS1.0</t>
  </si>
  <si>
    <t>YDR381C-A_I1_PS1.0</t>
  </si>
  <si>
    <t>YBR255C-A_E2_PS1.0</t>
  </si>
  <si>
    <t>YGL189C_M1B_PS1.0</t>
  </si>
  <si>
    <t>MT-1_E2_PS1.0</t>
  </si>
  <si>
    <t>YGL076C_M1_PS1.0</t>
  </si>
  <si>
    <t>YLR448W_I1_PS1.0</t>
  </si>
  <si>
    <t>YBR255C-A_I1_PS1.0</t>
  </si>
  <si>
    <t>YDR381C-A_E2_PS1.0</t>
  </si>
  <si>
    <t>MT-1_V1_PS1.0</t>
  </si>
  <si>
    <t>YPL175W_I1A_PS1.0</t>
  </si>
  <si>
    <t>YPL129W_V1_PS1.0</t>
  </si>
  <si>
    <t>YPL079W_E2_PS1.0</t>
  </si>
  <si>
    <t>YPL079W_V1_PS1.0</t>
  </si>
  <si>
    <t>YPL283C_E2_PS1.0</t>
  </si>
  <si>
    <t>YPL175W_E2_PS1.0</t>
  </si>
  <si>
    <t>YPL198W_M1_PS1.0</t>
  </si>
  <si>
    <t>YOR312C_V1_PS1.0</t>
  </si>
  <si>
    <t>YPL218W_E2_PS1.0</t>
  </si>
  <si>
    <t>YPL218W_V1_PS1.0</t>
  </si>
  <si>
    <t>YPL143W_E2_PS1.0</t>
  </si>
  <si>
    <t>YPL198W_I2_PS2.0</t>
  </si>
  <si>
    <t>YBL091C-A_I1_PS1.0</t>
  </si>
  <si>
    <t>YLR448W_M1_PS1.0</t>
  </si>
  <si>
    <t>YGL076C_V2_PS1.0</t>
  </si>
  <si>
    <t>YDR381C-A_M1_PS2.0</t>
  </si>
  <si>
    <t>YBR255C-A_V1_PS1.0</t>
  </si>
  <si>
    <t>YGL189C_V1B_PS1.0</t>
  </si>
  <si>
    <t>MT-1_I1_PS1.0</t>
  </si>
  <si>
    <t>YGL076C_V1_PS1.0</t>
  </si>
  <si>
    <t>YLR448W_V1_PS1.0</t>
  </si>
  <si>
    <t>YBR255C-A_M1_PS2.0</t>
  </si>
  <si>
    <t>YDR381C-A_V1_PS1.0</t>
  </si>
  <si>
    <t>MT-1_M1_PS1.0</t>
  </si>
  <si>
    <t>YPL075W_M1_PS1.0</t>
  </si>
  <si>
    <t>YOR234C_V1_PS1.0</t>
  </si>
  <si>
    <t>YPL031C_I1_PS1.0</t>
  </si>
  <si>
    <t>YPL090C_E2_PS1.0</t>
  </si>
  <si>
    <t>YPL081W_E2_PS1.0</t>
  </si>
  <si>
    <t>YPL075W_I1_PS1.0</t>
  </si>
  <si>
    <t>YOR221C_M1_PS1.0</t>
  </si>
  <si>
    <t>YPL031C_E2_PS1.0</t>
  </si>
  <si>
    <t>YOR318C_E2_PS1.0</t>
  </si>
  <si>
    <t>YOR318C_V1_PS1.0</t>
  </si>
  <si>
    <t>YPL090C_I1_PS1.0</t>
  </si>
  <si>
    <t>YOR221C_I1_PS1.0</t>
  </si>
  <si>
    <t>YGL087C_I1_PS1.0</t>
  </si>
  <si>
    <t>YPR132W_E2_PS1.0</t>
  </si>
  <si>
    <t>YPR187W_M1_PS1.0</t>
  </si>
  <si>
    <t>YGL137W_E2_PS1.0</t>
  </si>
  <si>
    <t>YGL189C_I1A_PS1.0</t>
  </si>
  <si>
    <t>YGL087C_E2_PS1.0</t>
  </si>
  <si>
    <t>YGL076C_I1_PS1.0</t>
  </si>
  <si>
    <t>YPR187W_I1_PS1.0</t>
  </si>
  <si>
    <t>YPR132W_I1_PS1.0</t>
  </si>
  <si>
    <t>YGL189C_E2_PS1.0</t>
  </si>
  <si>
    <t>YGL137W_I1_PS1.0</t>
  </si>
  <si>
    <t>YGL076C_E3_PS1.0</t>
  </si>
  <si>
    <t>YPL129W_E2_PS1.0</t>
  </si>
  <si>
    <t>YOR318C_I1_PS1.0</t>
  </si>
  <si>
    <t>YPL031C_V1_PS1.0</t>
  </si>
  <si>
    <t>YPL090C_M1_PS1.0</t>
  </si>
  <si>
    <t>YPL081W_M1_PS1.0</t>
  </si>
  <si>
    <t>YPL075W_V1_PS1.0</t>
  </si>
  <si>
    <t>YOR312C_E2_PS1.0</t>
  </si>
  <si>
    <t>YPL031C_M1_PS1.0</t>
  </si>
  <si>
    <t>YOR318C_M1_PS1.0</t>
  </si>
  <si>
    <t>YPL081W_I1_PS1.0</t>
  </si>
  <si>
    <t>YPL090C_V1_PS1.0</t>
  </si>
  <si>
    <t>YOR221C_V1_PS1.0</t>
  </si>
  <si>
    <t>YGL087C_V1_PS1.0</t>
  </si>
  <si>
    <t>YPR132W_M1_PS1.0</t>
  </si>
  <si>
    <t>YGL137W_M1_PS1.0</t>
  </si>
  <si>
    <t>YGL189C_M1A_PS1.0</t>
  </si>
  <si>
    <t>YGL087C_M1_PS1.0</t>
  </si>
  <si>
    <t>YGL076C_I2_PS2.0</t>
  </si>
  <si>
    <t>YPR187W_V1_PS1.0</t>
  </si>
  <si>
    <t>YPR132W_V1_PS1.0</t>
  </si>
  <si>
    <t>YGL189C_I1B_PS1.0</t>
  </si>
  <si>
    <t>YGL137W_V1_PS1.0</t>
  </si>
  <si>
    <t>YGL076C_I2_PS1.0</t>
  </si>
  <si>
    <t>YOR234C_E2_PS1.0</t>
  </si>
  <si>
    <t>YOR182C_I1_PS1.0</t>
  </si>
  <si>
    <t>YOL047C_M1_PS1.0</t>
  </si>
  <si>
    <t>YOR074C_I1_PS1.0</t>
  </si>
  <si>
    <t>YOR293W_M1_PS1.0</t>
  </si>
  <si>
    <t>YOR202W_E_PS1.0</t>
  </si>
  <si>
    <t>YOR235W_I1_PS1.0</t>
  </si>
  <si>
    <t>YOL047C_I1_PS1.0</t>
  </si>
  <si>
    <t>YOR182C_M1_PS1.0</t>
  </si>
  <si>
    <t>YOR293W_I1_PS1.0</t>
  </si>
  <si>
    <t>YOR074C_M1_PS1.0</t>
  </si>
  <si>
    <t>YOR235W_E2_PS1.0</t>
  </si>
  <si>
    <t>YPR028W_I1_PS1.0</t>
  </si>
  <si>
    <t>YPR063C_I1_PS1.0</t>
  </si>
  <si>
    <t>YPR004C_M1_PS1.0</t>
  </si>
  <si>
    <t>YPR111W_I1_PS1.0</t>
  </si>
  <si>
    <t>YPR202W_M1_PS1.0</t>
  </si>
  <si>
    <t>YPR028W_E2_PS1.0</t>
  </si>
  <si>
    <t>YPR043W_M1_PS1.0</t>
  </si>
  <si>
    <t>YPR004C_I1_PS1.0</t>
  </si>
  <si>
    <t>YPR063C_M1_PS1.0</t>
  </si>
  <si>
    <t>YPR202W_I1_PS1.0</t>
  </si>
  <si>
    <t>YPR111W_M1_PS1.0</t>
  </si>
  <si>
    <t>YPR043W_I1_PS1.0</t>
  </si>
  <si>
    <t>YOR234C_M1_PS1.0</t>
  </si>
  <si>
    <t>YOR182C_V1_PS1.0</t>
  </si>
  <si>
    <t>YOR074C_E2_PS1.0</t>
  </si>
  <si>
    <t>YOR074C_V1_PS1.0</t>
  </si>
  <si>
    <t>YPL075W_E2_PS1.0</t>
  </si>
  <si>
    <t>YOR234C_I1_PS1.0</t>
  </si>
  <si>
    <t>YOR235W_V1_PS1.0</t>
  </si>
  <si>
    <t>YOL047C_V1_PS1.0</t>
  </si>
  <si>
    <t>YOR293W_E2_PS1.0</t>
  </si>
  <si>
    <t>YOR293W_V1_PS1.0</t>
  </si>
  <si>
    <t>YOR221C_E2_PS1.0</t>
  </si>
  <si>
    <t>YOR235W_M1_PS1.0</t>
  </si>
  <si>
    <t>YPR028W_V1_PS1.0</t>
  </si>
  <si>
    <t>YPR063C_V1_PS1.0</t>
  </si>
  <si>
    <t>YPR111W_E2_PS1.0</t>
  </si>
  <si>
    <t>YPR111W_V1_PS1.0</t>
  </si>
  <si>
    <t>YPR028W_M1_PS1.0</t>
  </si>
  <si>
    <t>YPR187W_E2_PS1.0</t>
  </si>
  <si>
    <t>YPR004C_V1_PS1.0</t>
  </si>
  <si>
    <t>YPR202W_E2_PS1.0</t>
  </si>
  <si>
    <t>YPR202W_V1_PS1.0</t>
  </si>
  <si>
    <t>YPR043W_V1_PS1.0</t>
  </si>
  <si>
    <t>YBL040C_M1C_PS1.0</t>
  </si>
  <si>
    <t>YDL082W_M1B_PS1.0</t>
  </si>
  <si>
    <t>YDR092W_M1J_PS1.0</t>
  </si>
  <si>
    <t>snR17b_M1B_PS1.0</t>
  </si>
  <si>
    <t>YBL087C_M1B_PS1.0</t>
  </si>
  <si>
    <t>YBL040C_M1B_PS1.0</t>
  </si>
  <si>
    <t>YBL050W_M1C_PS1.0</t>
  </si>
  <si>
    <t>YDL083C_M1B_PS1.0</t>
  </si>
  <si>
    <t>YDR092W_M1B_PS1.0</t>
  </si>
  <si>
    <t>snR17a_M1B_PS1.0</t>
  </si>
  <si>
    <t>snR17b_M1C_PS1.0</t>
  </si>
  <si>
    <t>YBL050W_M1B_PS1.0</t>
  </si>
  <si>
    <t>YHR203C_M1C_PS1.0</t>
  </si>
  <si>
    <t>YIL177C_M1B_PS1.0</t>
  </si>
  <si>
    <t>YJL205C_M1C_PS1.0</t>
  </si>
  <si>
    <t>YHR199C-A_M1B_PS1.0</t>
  </si>
  <si>
    <t>YHR218W_M1B_PS1.0</t>
  </si>
  <si>
    <t>YHR203C_M1B_PS1.0</t>
  </si>
  <si>
    <t>YIL106W_M1C_PS1.0</t>
  </si>
  <si>
    <t>YJL205C_M1B_PS1.0</t>
  </si>
  <si>
    <t>YIL177C_M1C_PS1.0</t>
  </si>
  <si>
    <t>YHR123W_M1B_PS1.0</t>
  </si>
  <si>
    <t>YIL004C_M1B_PS1.0</t>
  </si>
  <si>
    <t>YIL106W_M1B_PS1.0</t>
  </si>
  <si>
    <t>YCR031C_M1B_PS1.0</t>
  </si>
  <si>
    <t>YDR092W_M1C_PS1.0</t>
  </si>
  <si>
    <t>YDR381C-A_M1C_PS1.0</t>
  </si>
  <si>
    <t>YBR062C_M1B_PS1.0</t>
  </si>
  <si>
    <t>YBR191W_M1B_PS1.0</t>
  </si>
  <si>
    <t>YBR078W_M1B_PS1.0</t>
  </si>
  <si>
    <t>YDL029W_M1B_PS1.0</t>
  </si>
  <si>
    <t>YDR381C-A_M1B_PS1.0</t>
  </si>
  <si>
    <t>YDR092W_M1D_PS1.0</t>
  </si>
  <si>
    <t>YBL111C_M1B_PS1.0</t>
  </si>
  <si>
    <t>YCL005W-A_M1B_PS1.0</t>
  </si>
  <si>
    <t>YBR189W_M1B_PS1.0</t>
  </si>
  <si>
    <t>YIL148W_M1B_PS1.0</t>
  </si>
  <si>
    <t>YIL177C_M1D_PS1.0</t>
  </si>
  <si>
    <t>YJR079W_M1B_PS1.0</t>
  </si>
  <si>
    <t>YIL133C_M1B_PS1.0</t>
  </si>
  <si>
    <t>YIL111W_M1C_PS1.0</t>
  </si>
  <si>
    <t>YIL018W_M1B_PS1.0</t>
  </si>
  <si>
    <t>YJL189W_M1B_PS1.0</t>
  </si>
  <si>
    <t>YJL205C_M1D_PS1.0</t>
  </si>
  <si>
    <t>YJL191W_M1B_PS1.0</t>
  </si>
  <si>
    <t>YIL111W_M1B_PS1.0</t>
  </si>
  <si>
    <t>YJL024C_M1B_PS1.0</t>
  </si>
  <si>
    <t>YIL156W-B_M1B_PS1.0</t>
  </si>
  <si>
    <t>YDR092W_M1F_PS1.0</t>
  </si>
  <si>
    <t>YDR424C_M2D_PS1.0</t>
  </si>
  <si>
    <t>YDR535C_M1C_PS1.0</t>
  </si>
  <si>
    <t>YDR064W_M1B_PS1.0</t>
  </si>
  <si>
    <t>YDL108W_M1C_PS1.0</t>
  </si>
  <si>
    <t>YDR092W_M1E_PS1.0</t>
  </si>
  <si>
    <t>YDR381C-A_M1E_PS1.0</t>
  </si>
  <si>
    <t>YDR535C_M1B_PS1.0</t>
  </si>
  <si>
    <t>YDR424C_M2E_PS1.0</t>
  </si>
  <si>
    <t>YDL108W_M1B_PS1.0</t>
  </si>
  <si>
    <t>YDR318W_M1B_PS1.0</t>
  </si>
  <si>
    <t>YDR381C-A_M1D_PS1.0</t>
  </si>
  <si>
    <t>YKL081W_M1B_PS1.0</t>
  </si>
  <si>
    <t>YJR094W-A_M1B_PS1.0</t>
  </si>
  <si>
    <t>YKR094C_M1B_PS1.0</t>
  </si>
  <si>
    <t>YJR145C_M1B_PS1.0</t>
  </si>
  <si>
    <t>YJL225C_M1B_PS1.0</t>
  </si>
  <si>
    <t>YJR021C_M1B_PS1.0</t>
  </si>
  <si>
    <t>YKL190W_M1B_PS1.0</t>
  </si>
  <si>
    <t>YKL006C-A_M1C_PS1.0</t>
  </si>
  <si>
    <t>YKL157W_M1B_PS1.0</t>
  </si>
  <si>
    <t>YJL177W_M1B_PS1.0</t>
  </si>
  <si>
    <t>YJR145C_M1C_PS1.0</t>
  </si>
  <si>
    <t>YKL156W_M1B_PS1.0</t>
  </si>
  <si>
    <t>YDR092W_M1H_PS1.0</t>
  </si>
  <si>
    <t>YDR424C_M2F_PS1.0</t>
  </si>
  <si>
    <t>YDR535C_M1E_PS1.0</t>
  </si>
  <si>
    <t>YDR447C_M1B_PS1.0</t>
  </si>
  <si>
    <t>YDR424C_M2C_PS1.0</t>
  </si>
  <si>
    <t>YDR092W_M1G_PS1.0</t>
  </si>
  <si>
    <t>YDR381C-A_M1G_PS1.0</t>
  </si>
  <si>
    <t>YDR535C_M1D_PS1.0</t>
  </si>
  <si>
    <t>YDR450W_M1B_PS1.0</t>
  </si>
  <si>
    <t>YDR305C_M1B_PS1.0</t>
  </si>
  <si>
    <t>YDR447C_M1C_PS1.0</t>
  </si>
  <si>
    <t>YDR381C-A_M1F_PS1.0</t>
  </si>
  <si>
    <t>YLL066C_M1B_PS1.0</t>
  </si>
  <si>
    <t>YKL157W_M1C_PS1.0</t>
  </si>
  <si>
    <t>YLL050C_M1C_PS1.0</t>
  </si>
  <si>
    <t>YKL002W_M1B_PS1.0</t>
  </si>
  <si>
    <t>YJL225C_M1D_PS1.0</t>
  </si>
  <si>
    <t>YKL180W_M1B_PS1.0</t>
  </si>
  <si>
    <t>YKR095W-A_M1C_PS1.0</t>
  </si>
  <si>
    <t>YLL050C_M1B_PS1.0</t>
  </si>
  <si>
    <t>YLR048W_M1B_PS1.0</t>
  </si>
  <si>
    <t>YJL225C_M1C_PS1.0</t>
  </si>
  <si>
    <t>YKL006C-A_M1B_PS1.0</t>
  </si>
  <si>
    <t>YKR095W-A_M1B_PS1.0</t>
  </si>
  <si>
    <t>YER044C-A_M1B_PS1.0</t>
  </si>
  <si>
    <t>YFL034C-B_M1B_PS1.0</t>
  </si>
  <si>
    <t>YER014C-A_M1F_PS1.0</t>
  </si>
  <si>
    <t>YDR381C-A_M1H_PS1.0</t>
  </si>
  <si>
    <t>YEL012W_M1B_PS1.0</t>
  </si>
  <si>
    <t>YEL076C-A_M1B_PS1.0</t>
  </si>
  <si>
    <t>YER056C-A_M1B_PS1.0</t>
  </si>
  <si>
    <t>YER014C-A_M1E_PS1.0</t>
  </si>
  <si>
    <t>YFR031C-A_M1B_PS1.0</t>
  </si>
  <si>
    <t>YDR092W_M1I_PS1.0</t>
  </si>
  <si>
    <t>YER014C-A_M1B_PS1.0</t>
  </si>
  <si>
    <t>YER007C-A_M1B_PS1.0</t>
  </si>
  <si>
    <t>YLR202C_M1C_PS1.0</t>
  </si>
  <si>
    <t>YML056C_M1B_PS1.0</t>
  </si>
  <si>
    <t>YML124C_M1B_PS1.0</t>
  </si>
  <si>
    <t>YLL067C_M1B_PS1.0</t>
  </si>
  <si>
    <t>YLR061W_M1C_PS1.0</t>
  </si>
  <si>
    <t>YLR202C_M1B_PS1.0</t>
  </si>
  <si>
    <t>YLL050C_M1E_PS1.0</t>
  </si>
  <si>
    <t>YML067C_M1B_PS1.0</t>
  </si>
  <si>
    <t>YML056C_M1C_PS1.0</t>
  </si>
  <si>
    <t>YLR061W_M1B_PS1.0</t>
  </si>
  <si>
    <t>YLR128W_M1B_PS1.0</t>
  </si>
  <si>
    <t>YLL050C_M1D_PS1.0</t>
  </si>
  <si>
    <t>YER093C-A_M1C_PS1.0</t>
  </si>
  <si>
    <t>YGL087C_M1B_PS1.0</t>
  </si>
  <si>
    <t>YER014C-A_M1H_PS1.0</t>
  </si>
  <si>
    <t>YER014C-A_M1C_PS1.0</t>
  </si>
  <si>
    <t>YEL012W_M1D_PS1.0</t>
  </si>
  <si>
    <t>YER093C-A_M1B_PS1.0</t>
  </si>
  <si>
    <t>YFL034C-A_M1C_PS1.0</t>
  </si>
  <si>
    <t>YER014C-A_M1G_PS1.0</t>
  </si>
  <si>
    <t>YGL183C_M1B_PS1.0</t>
  </si>
  <si>
    <t>YEL012W_M1C_PS1.0</t>
  </si>
  <si>
    <t>YER014C-A_M1D_PS1.0</t>
  </si>
  <si>
    <t>YFL034C-A_M1B_PS1.0</t>
  </si>
  <si>
    <t>YLR316C_M2B_PS1.0</t>
  </si>
  <si>
    <t>YML056C_M1D_PS1.0</t>
  </si>
  <si>
    <t>YML124C_M1D_PS1.0</t>
  </si>
  <si>
    <t>YLR316C_M1B_PS1.0</t>
  </si>
  <si>
    <t>YLR426W_M1B_PS1.0</t>
  </si>
  <si>
    <t>YLR202C_M1D_PS1.0</t>
  </si>
  <si>
    <t>YLR329W_M1B_PS1.0</t>
  </si>
  <si>
    <t>YML124C_M1C_PS1.0</t>
  </si>
  <si>
    <t>YML056C_M1E_PS1.0</t>
  </si>
  <si>
    <t>YLR287C-A_M1B_PS1.0</t>
  </si>
  <si>
    <t>YLR448W_M1B_PS1.0</t>
  </si>
  <si>
    <t>YLL050C_M1F_PS1.0</t>
  </si>
  <si>
    <t>YGL226C-A_M1D_PS1.0</t>
  </si>
  <si>
    <t>YFR024C-A_M1E_PS1.0</t>
  </si>
  <si>
    <t>YGL251C_M1E_PS1.0</t>
  </si>
  <si>
    <t>YGL076C_M1B_PS1.0</t>
  </si>
  <si>
    <t>YFR024C-A_M1B_PS1.0</t>
  </si>
  <si>
    <t>YGL226C-A_M1C_PS1.0</t>
  </si>
  <si>
    <t>YGL030W_M1B_PS1.0</t>
  </si>
  <si>
    <t>YGL251C_M1D_PS1.0</t>
  </si>
  <si>
    <t>YGL232W_M1B_PS1.0</t>
  </si>
  <si>
    <t>YER117W_M1B_PS1.0</t>
  </si>
  <si>
    <t>YGL137W_M1B_PS1.0</t>
  </si>
  <si>
    <t>YER014C-A_M1I_PS1.0</t>
  </si>
  <si>
    <t>YML056C_M1G_PS1.0</t>
  </si>
  <si>
    <t>YMR079W_M1D_PS1.0</t>
  </si>
  <si>
    <t>YMR143W_M1C_PS1.0</t>
  </si>
  <si>
    <t>YLR329W_M1C_PS1.0</t>
  </si>
  <si>
    <t>YML073C_M1B_PS1.0</t>
  </si>
  <si>
    <t>YML056C_M1F_PS1.0</t>
  </si>
  <si>
    <t>YMR125W_M1B_PS1.0</t>
  </si>
  <si>
    <t>YML085C_M1B_PS1.0</t>
  </si>
  <si>
    <t>YMR142C_M1B_PS1.0</t>
  </si>
  <si>
    <t>YLR464W_M1B_PS1.0</t>
  </si>
  <si>
    <t>YLR329W_M1D_PS1.0</t>
  </si>
  <si>
    <t>YML133C_M1B_PS1.0</t>
  </si>
  <si>
    <t>YHR039C-A_M1C_PS1.0</t>
  </si>
  <si>
    <t>YGL232W_M1C_PS1.0</t>
  </si>
  <si>
    <t>YHR012W_M1B_PS1.0</t>
  </si>
  <si>
    <t>YGL251C_M1B_PS1.0</t>
  </si>
  <si>
    <t>YFR024C-A_M1D_PS1.0</t>
  </si>
  <si>
    <t>YHR039C-A_M1B_PS1.0</t>
  </si>
  <si>
    <t>YHR016C_M1B_PS1.0</t>
  </si>
  <si>
    <t>YGR214W_M1B_PS1.0</t>
  </si>
  <si>
    <t>YHR021C_M1B_PS1.0</t>
  </si>
  <si>
    <t>YFR024C-A_M1C_PS1.0</t>
  </si>
  <si>
    <t>YGL251C_M1C_PS1.0</t>
  </si>
  <si>
    <t>YGL103W_M1B_PS1.0</t>
  </si>
  <si>
    <t>YNL050C_M1B_PS1.0</t>
  </si>
  <si>
    <t>YMR230W_M1B_PS1.0</t>
  </si>
  <si>
    <t>YNL130C_M1B_PS1.0</t>
  </si>
  <si>
    <t>YML024W_M1B_PS1.0</t>
  </si>
  <si>
    <t>YMR079W_M1C_PS1.0</t>
  </si>
  <si>
    <t>YMR201C_M1B_PS1.0</t>
  </si>
  <si>
    <t>YNL069C_M1B_PS1.0</t>
  </si>
  <si>
    <t>YNL044W_M1B_PS1.0</t>
  </si>
  <si>
    <t>YNL112W_M1B_PS1.0</t>
  </si>
  <si>
    <t>YMR079W_M1B_PS1.0</t>
  </si>
  <si>
    <t>YML024W_M1C_PS1.0</t>
  </si>
  <si>
    <t>YMR225C_M1B_PS1.0</t>
  </si>
  <si>
    <t>YBL087C_M1_PS1.0</t>
  </si>
  <si>
    <t>YBL059W_E2_PS1.0</t>
  </si>
  <si>
    <t>YBL072C_E2_PS1.0</t>
  </si>
  <si>
    <t>YBL072C_V1_PS1.0</t>
  </si>
  <si>
    <t>YBR048W_I1_PS1.0</t>
  </si>
  <si>
    <t>YBL087C_I1_PS1.0</t>
  </si>
  <si>
    <t>YBL092W_V1_PS1.0</t>
  </si>
  <si>
    <t>YBL027W_V1_PS1.0</t>
  </si>
  <si>
    <t>YBL059W_I1_PS1.0</t>
  </si>
  <si>
    <t>YBR048W_E2_PS1.0</t>
  </si>
  <si>
    <t>YBR078W_E2_PS1.0</t>
  </si>
  <si>
    <t>YBL092W_M1_PS1.0</t>
  </si>
  <si>
    <t>YDL061C_E2_PS1.0</t>
  </si>
  <si>
    <t>YDL012C_V1_PS1.0</t>
  </si>
  <si>
    <t>YDL079C_M1_PS1.0</t>
  </si>
  <si>
    <t>YDL108W_I1_PS1.0</t>
  </si>
  <si>
    <t>YDL136W_E2_PS1.0</t>
  </si>
  <si>
    <t>YCR097W_V2_PS1.0</t>
  </si>
  <si>
    <t>YDL130W_V1_PS1.0</t>
  </si>
  <si>
    <t>YDL079C_I1_PS1.0</t>
  </si>
  <si>
    <t>YDL075W_E2_PS1.0</t>
  </si>
  <si>
    <t>YDL075W_V1_PS1.0</t>
  </si>
  <si>
    <t>YDL108W_M1_PS1.0</t>
  </si>
  <si>
    <t>YDL130W_M1_PS1.0</t>
  </si>
  <si>
    <t>YBR082C_E2_PS1.0</t>
  </si>
  <si>
    <t>YBL059W_M1_PS1.0</t>
  </si>
  <si>
    <t>YBL072C_M1_PS1.0</t>
  </si>
  <si>
    <t>YBR078W_I1_PS1.0</t>
  </si>
  <si>
    <t>YBR048W_V1_PS1.0</t>
  </si>
  <si>
    <t>YBL087C_V1_PS1.0</t>
  </si>
  <si>
    <t>YBR084C-A_I1_PS1.0</t>
  </si>
  <si>
    <t>YBL072C_I1_PS1.0</t>
  </si>
  <si>
    <t>YBL059W_V1_PS1.0</t>
  </si>
  <si>
    <t>YBR048W_M1_PS1.0</t>
  </si>
  <si>
    <t>YBR078W_M1_PS1.0</t>
  </si>
  <si>
    <t>YBR084C-A_E2_PS1.0</t>
  </si>
  <si>
    <t>YDL061C_M1_PS1.0</t>
  </si>
  <si>
    <t>YDL075W_I1_PS1.0</t>
  </si>
  <si>
    <t>YDL108W_E2_PS1.0</t>
  </si>
  <si>
    <t>YDL108W_V1_PS1.0</t>
  </si>
  <si>
    <t>YDL136W_M1_PS1.0</t>
  </si>
  <si>
    <t>YDL061C_I1_PS1.0</t>
  </si>
  <si>
    <t>YDL219W_I1_PS1.0</t>
  </si>
  <si>
    <t>YDL079C_V1_PS1.0</t>
  </si>
  <si>
    <t>YDL075W_M1_PS1.0</t>
  </si>
  <si>
    <t>YDL136W_I1_PS1.0</t>
  </si>
  <si>
    <t>YDL125C_E2_PS1.0</t>
  </si>
  <si>
    <t>YDL219W_E2_PS1.0</t>
  </si>
  <si>
    <t>YBL026W_I1_PS1.0</t>
  </si>
  <si>
    <t>YAL042W_I1_PS1.0</t>
  </si>
  <si>
    <t>YBL018C_V1_PS1.0</t>
  </si>
  <si>
    <t>YBL050W_M1_PS1.0</t>
  </si>
  <si>
    <t>YBL040C_M1_PS1.0</t>
  </si>
  <si>
    <t>YBL026W_E2_PS1.0</t>
  </si>
  <si>
    <t>YBL027W_E2_PS1.0</t>
  </si>
  <si>
    <t>YBL018C_M1_PS1.0</t>
  </si>
  <si>
    <t>YAL042W_M1_PS1.0</t>
  </si>
  <si>
    <t>YBL040C_I1_PS1.0</t>
  </si>
  <si>
    <t>YBL050W_V1_PS1.0</t>
  </si>
  <si>
    <t>YAL030W_V1_PS1.0</t>
  </si>
  <si>
    <t>YDL012C_E2_PS1.0</t>
  </si>
  <si>
    <t>YCR033W_I1_PS1.0</t>
  </si>
  <si>
    <t>YDL064W_V1_PS1.0</t>
  </si>
  <si>
    <t>YDL083C_M1_PS1.0</t>
  </si>
  <si>
    <t>YCR097W_M1_PS1.0</t>
  </si>
  <si>
    <t>YCR028C-A_V1_PS1.0</t>
  </si>
  <si>
    <t>YDL029W_M1_PS1.0</t>
  </si>
  <si>
    <t>YDL064W_M1_PS1.0</t>
  </si>
  <si>
    <t>YCR033W_M1_PS1.0</t>
  </si>
  <si>
    <t>YCR097W_I2_PS1.0</t>
  </si>
  <si>
    <t>YDL083C_V1_PS1.0</t>
  </si>
  <si>
    <t>YDL029W_I1_PS1.0</t>
  </si>
  <si>
    <t>YBL026W_V1_PS1.0</t>
  </si>
  <si>
    <t>YAL042W_V1_PS1.0</t>
  </si>
  <si>
    <t>YBL050W_I1_PS1.0</t>
  </si>
  <si>
    <t>YBL092W_E2_PS1.0</t>
  </si>
  <si>
    <t>YBL087C_E2_PS1.0</t>
  </si>
  <si>
    <t>YBL026W_M1_PS1.0</t>
  </si>
  <si>
    <t>YBL027W_M1_PS1.0</t>
  </si>
  <si>
    <t>YBL050W_E2_PS1.0</t>
  </si>
  <si>
    <t>YBL040C_E2_PS1.0</t>
  </si>
  <si>
    <t>YBL040C_V1_PS1.0</t>
  </si>
  <si>
    <t>YBL092W_I1_PS1.0</t>
  </si>
  <si>
    <t>YBL027W_I1_PS1.0</t>
  </si>
  <si>
    <t>YDL012C_M1_PS1.0</t>
  </si>
  <si>
    <t>YCR033W_V1_PS1.0</t>
  </si>
  <si>
    <t>YDL083C_I1_PS1.0</t>
  </si>
  <si>
    <t>YDL130W_E2_PS1.0</t>
  </si>
  <si>
    <t>YCR097W_V1_PS1.0</t>
  </si>
  <si>
    <t>YDL012C_I1_PS1.0</t>
  </si>
  <si>
    <t>YDL079C_E2_PS1.0</t>
  </si>
  <si>
    <t>YDL083C_E2_PS1.0</t>
  </si>
  <si>
    <t>YCR097W_I1_PS1.0</t>
  </si>
  <si>
    <t>YCR097W_M2_PS1.0</t>
  </si>
  <si>
    <t>YDL130W_I1_PS1.0</t>
  </si>
  <si>
    <t>YDL029W_V1_PS1.0</t>
  </si>
  <si>
    <t>YAL001C_M1_PS1.0</t>
  </si>
  <si>
    <t>SNR17A_M1_PS1.0</t>
  </si>
  <si>
    <t>SNR17B_V1_PS1.0</t>
  </si>
  <si>
    <t>SNR7_E_PS1.0</t>
  </si>
  <si>
    <t>YAL016W_I1_PS1.0</t>
  </si>
  <si>
    <t>YAL001C_I1_PS1.0</t>
  </si>
  <si>
    <t>YAL003W_V1_PS1.0</t>
  </si>
  <si>
    <t>SNR17B_M1_PS1.0</t>
  </si>
  <si>
    <t>SNR17A_V1_PS1.0</t>
  </si>
  <si>
    <t>YAL016W_E2_PS1.0</t>
  </si>
  <si>
    <t>YAL030W_E2_PS1.0</t>
  </si>
  <si>
    <t>YAL003W_M1_PS1.0</t>
  </si>
  <si>
    <t>YBR219C_M1_PS1.0</t>
  </si>
  <si>
    <t>YBR189W_E2_PS1.0</t>
  </si>
  <si>
    <t>YBR191W_V1_PS1.0</t>
  </si>
  <si>
    <t>YCR031C_I1_PS1.0</t>
  </si>
  <si>
    <t>YCR028C-A_E2_PS1.0</t>
  </si>
  <si>
    <t>YBR219C_I1_PS1.0</t>
  </si>
  <si>
    <t>YBR230C_V1_PS1.0</t>
  </si>
  <si>
    <t>YBR191W_M1_PS1.0</t>
  </si>
  <si>
    <t>YBR189W_I1_PS1.0</t>
  </si>
  <si>
    <t>YCR031C_M1_PS1.0</t>
  </si>
  <si>
    <t>YBR230C_M1_PS1.0</t>
  </si>
  <si>
    <t>YAL042W_E2_PS1.0</t>
  </si>
  <si>
    <t>SNR42_E_PS1.0</t>
  </si>
  <si>
    <t>SNR44_E_PS1.0</t>
  </si>
  <si>
    <t>YAL030W_I1_PS1.0</t>
  </si>
  <si>
    <t>YAL016W_V1_PS1.0</t>
  </si>
  <si>
    <t>YAL001C_V1_PS1.0</t>
  </si>
  <si>
    <t>YBL018C_I1_PS1.0</t>
  </si>
  <si>
    <t>SNR30_E_PS1.0</t>
  </si>
  <si>
    <t>SNR6_E_PS1.0</t>
  </si>
  <si>
    <t>YAL016W_M1_PS1.0</t>
  </si>
  <si>
    <t>YAL030W_M1_PS1.0</t>
  </si>
  <si>
    <t>YBL018C_E2_PS1.0</t>
  </si>
  <si>
    <t>YCR033W_E2_PS1.0</t>
  </si>
  <si>
    <t>YBR189W_M1_PS1.0</t>
  </si>
  <si>
    <t>YCR031C_E2_PS1.0</t>
  </si>
  <si>
    <t>YCR031C_V1_PS1.0</t>
  </si>
  <si>
    <t>YCR028C-A_M1_PS1.0</t>
  </si>
  <si>
    <t>YBR219C_V1_PS1.0</t>
  </si>
  <si>
    <t>YDL064W_I1_PS1.0</t>
  </si>
  <si>
    <t>YCL018W_E_PS1.0</t>
  </si>
  <si>
    <t>YBR189W_V1_PS1.0</t>
  </si>
  <si>
    <t>YCR028C-A_I1_PS1.0</t>
  </si>
  <si>
    <t>YDL029W_E2_PS1.0</t>
  </si>
  <si>
    <t>YDL064W_E2_PS1.0</t>
  </si>
  <si>
    <t>LSR1_E_PS1.0</t>
  </si>
  <si>
    <t>T7+BsBioI_E_PS1.0</t>
  </si>
  <si>
    <t>T7+RbohF_E2_PS1.0</t>
  </si>
  <si>
    <t>SNR39_E_PS1.0</t>
  </si>
  <si>
    <t>SNR38_E_PS1.0</t>
  </si>
  <si>
    <t>T7+RbohE_E1_PS1.0</t>
  </si>
  <si>
    <t>SNR10_E_PS1.0</t>
  </si>
  <si>
    <t>T7+BsOrf2_E_PS1.0</t>
  </si>
  <si>
    <t>T7+RbohF_E_PS1.0</t>
  </si>
  <si>
    <t>SNR24_E_PS1.0</t>
  </si>
  <si>
    <t>SNR59_E_PS1.0</t>
  </si>
  <si>
    <t>T7+RbohE_E8_PS1.0</t>
  </si>
  <si>
    <t>YBR090C_I1_PS1.0</t>
  </si>
  <si>
    <t>YBR082C_I1_PS1.0</t>
  </si>
  <si>
    <t>YBR084C-A_V1_PS1.0</t>
  </si>
  <si>
    <t>YBR181C_M1_PS1.0</t>
  </si>
  <si>
    <t>YBR119W_M1_PS1.0</t>
  </si>
  <si>
    <t>YBR090C_E2_PS1.0</t>
  </si>
  <si>
    <t>YBR115C_E_PS5.0</t>
  </si>
  <si>
    <t>YBR084C-A_M1_PS1.0</t>
  </si>
  <si>
    <t>YBR082C_M1_PS1.0</t>
  </si>
  <si>
    <t>YBR119W_I1_PS1.0</t>
  </si>
  <si>
    <t>YBR181C_V1_PS1.0</t>
  </si>
  <si>
    <t>YBR078W_V1_PS1.0</t>
  </si>
  <si>
    <t>SNR17A_I1_PS1.0</t>
  </si>
  <si>
    <t>SNR128_E_PS1.0</t>
  </si>
  <si>
    <t>SNR19_E_PS1.0</t>
  </si>
  <si>
    <t>YAL003W_E2_PS1.0</t>
  </si>
  <si>
    <t>YAL001C_E2_PS1.0</t>
  </si>
  <si>
    <t>SNR17A_E2_PS1.0</t>
  </si>
  <si>
    <t>SNR17B_I1_PS1.0</t>
  </si>
  <si>
    <t>SNR14_E_PS1.0</t>
  </si>
  <si>
    <t>SNR18_E_PS1.0</t>
  </si>
  <si>
    <t>SNR54_E_PS1.0</t>
  </si>
  <si>
    <t>YAL003W_I1_PS2.0</t>
  </si>
  <si>
    <t>SNR17B_E2_PS1.0</t>
  </si>
  <si>
    <t>YBR090C_V1_PS1.0</t>
  </si>
  <si>
    <t>YBR082C_V1_PS1.0</t>
  </si>
  <si>
    <t>YBR181C_I1_PS1.0</t>
  </si>
  <si>
    <t>YBR230C_E2_PS1.0</t>
  </si>
  <si>
    <t>YBR219C_E2_PS1.0</t>
  </si>
  <si>
    <t>YBR090C_M1_PS1.0</t>
  </si>
  <si>
    <t>YBR191W_I1_PS1.0</t>
  </si>
  <si>
    <t>YBR181C_E2_PS1.0</t>
  </si>
  <si>
    <t>YBR119W_E2_PS1.0</t>
  </si>
  <si>
    <t>YBR119W_V1_PS1.0</t>
  </si>
  <si>
    <t>YBR230C_I1_PS1.0</t>
  </si>
  <si>
    <t>YBR191W_E2_PS1.0</t>
  </si>
  <si>
    <t>YGR296W_M1_PS1.0</t>
  </si>
  <si>
    <t>YHL050C_E2_PS1.0</t>
  </si>
  <si>
    <t>YGR148C_M1_PS1.0</t>
  </si>
  <si>
    <t>YGR225W_I1_PS1.0</t>
  </si>
  <si>
    <t>YHR016C_I1_PS1.0</t>
  </si>
  <si>
    <t>YGR296W_I1_PS1.0</t>
  </si>
  <si>
    <t>YHR012W_E2_PS1.0</t>
  </si>
  <si>
    <t>YGR148C_I1_PS1.0</t>
  </si>
  <si>
    <t>YHL050C_I1_PS1.0</t>
  </si>
  <si>
    <t>YHR016C_E2_PS1.0</t>
  </si>
  <si>
    <t>YGR225W_M1_PS1.0</t>
  </si>
  <si>
    <t>YHL001W_V1_PS1.0</t>
  </si>
  <si>
    <t>YIL133C_M1_PS1.0</t>
  </si>
  <si>
    <t>YIL177C_E2_PS1.0</t>
  </si>
  <si>
    <t>YIL123W_I1_PS1.0</t>
  </si>
  <si>
    <t>YJL001W_E2_PS1.0</t>
  </si>
  <si>
    <t>YJL136C_I1_PS1.0</t>
  </si>
  <si>
    <t>YIL133C_I1_PS1.0</t>
  </si>
  <si>
    <t>YJL041W_E2_PS1.0</t>
  </si>
  <si>
    <t>YIL123W_E2_PS1.0</t>
  </si>
  <si>
    <t>YIL177C_I1_PS1.0</t>
  </si>
  <si>
    <t>YJL136C_E2_PS1.0</t>
  </si>
  <si>
    <t>YJL001W_I1_PS1.0</t>
  </si>
  <si>
    <t>YIL148W_V1_PS1.0</t>
  </si>
  <si>
    <t>YHR010W_E2_PS1.0</t>
  </si>
  <si>
    <t>YHL050C_M1_PS1.0</t>
  </si>
  <si>
    <t>YGR225W_E2_PS1.0</t>
  </si>
  <si>
    <t>YGR225W_V1_PS1.0</t>
  </si>
  <si>
    <t>YHR016C_V1_PS1.0</t>
  </si>
  <si>
    <t>YGR296W_V1_PS1.0</t>
  </si>
  <si>
    <t>YHR012W_M1_PS1.0</t>
  </si>
  <si>
    <t>YGR148C_V1_PS1.0</t>
  </si>
  <si>
    <t>YHL050C_V1_PS1.0</t>
  </si>
  <si>
    <t>YHR016C_M1_PS1.0</t>
  </si>
  <si>
    <t>YHR001W-A_E2_PS1.0</t>
  </si>
  <si>
    <t>YHR012W_I1_PS1.0</t>
  </si>
  <si>
    <t>YJL024C_E2_PS1.0</t>
  </si>
  <si>
    <t>YIL177C_M1_PS1.0</t>
  </si>
  <si>
    <t>YIL123W_V1_PS1.0</t>
  </si>
  <si>
    <t>YJL001W_M1_PS1.0</t>
  </si>
  <si>
    <t>YJL136C_V1_PS1.0</t>
  </si>
  <si>
    <t>YIL133C_V1_PS1.0</t>
  </si>
  <si>
    <t>YJL041W_M1_PS1.0</t>
  </si>
  <si>
    <t>YIL123W_M1_PS1.0</t>
  </si>
  <si>
    <t>YIL177C_V1_PS1.0</t>
  </si>
  <si>
    <t>YJL136C_M1_PS1.0</t>
  </si>
  <si>
    <t>YJL001W_V1_PS1.0</t>
  </si>
  <si>
    <t>YJL041W_I1_PS1.0</t>
  </si>
  <si>
    <t>YGR214W_I1_PS1.0</t>
  </si>
  <si>
    <t>YGL232W_I1_PS1.0</t>
  </si>
  <si>
    <t>YGR183C_E2_PS1.0</t>
  </si>
  <si>
    <t>YGR183C_V1_PS1.0</t>
  </si>
  <si>
    <t>YGR029W_M1_PS1.0</t>
  </si>
  <si>
    <t>YGR214W_E2_PS1.0</t>
  </si>
  <si>
    <t>YGR027C_M1_PS1.0</t>
  </si>
  <si>
    <t>YGR034W_V1_PS1.0</t>
  </si>
  <si>
    <t>YGL232W_M1_PS1.0</t>
  </si>
  <si>
    <t>YGR029W_I1_PS1.0</t>
  </si>
  <si>
    <t>YHL001W_E2_PS1.0</t>
  </si>
  <si>
    <t>YGR027C_I1_PS1.0</t>
  </si>
  <si>
    <t>YIL111W_I1_PS1.0</t>
  </si>
  <si>
    <t>YHR203C_I1_PS1.0</t>
  </si>
  <si>
    <t>YIL106W_E2_PS1.0</t>
  </si>
  <si>
    <t>YIL106W_V1_PS1.0</t>
  </si>
  <si>
    <t>YIL069C_M1_PS1.0</t>
  </si>
  <si>
    <t>YIL111W_E2_PS1.0</t>
  </si>
  <si>
    <t>YIL052C_I1_PS1.0</t>
  </si>
  <si>
    <t>YIL004C_V1_PS1.0</t>
  </si>
  <si>
    <t>YHR203C_M1_PS1.0</t>
  </si>
  <si>
    <t>YIL069C_I1_PS1.0</t>
  </si>
  <si>
    <t>YIL148W_E2_PS1.0</t>
  </si>
  <si>
    <t>YIL052C_E2_PS1.0</t>
  </si>
  <si>
    <t>YGR214W_V1_PS1.0</t>
  </si>
  <si>
    <t>YGL232W_V1_PS1.0</t>
  </si>
  <si>
    <t>YGR183C_M1_PS1.0</t>
  </si>
  <si>
    <t>YHL001W_I1_PS1.0</t>
  </si>
  <si>
    <t>YGR296W_E2_PS1.0</t>
  </si>
  <si>
    <t>YGR214W_M1_PS1.0</t>
  </si>
  <si>
    <t>YGR148C_E2_PS1.0</t>
  </si>
  <si>
    <t>YGR183C_I1_PS1.0</t>
  </si>
  <si>
    <t>YGR029W_E2_PS1.0</t>
  </si>
  <si>
    <t>YGR029W_V1_PS1.0</t>
  </si>
  <si>
    <t>YHL001W_M1_PS1.0</t>
  </si>
  <si>
    <t>YGR027C_V1_PS1.0</t>
  </si>
  <si>
    <t>YIL111W_V1_PS1.0</t>
  </si>
  <si>
    <t>YHR203C_V1_PS1.0</t>
  </si>
  <si>
    <t>YIL106W_M1_PS1.0</t>
  </si>
  <si>
    <t>YIL148W_I1_PS1.0</t>
  </si>
  <si>
    <t>YIL133C_E2_PS1.0</t>
  </si>
  <si>
    <t>YIL111W_M1_PS1.0</t>
  </si>
  <si>
    <t>YIL052C_V1_PS1.0</t>
  </si>
  <si>
    <t>YIL106W_I1_PS1.0</t>
  </si>
  <si>
    <t>YIL069C_E2_PS1.0</t>
  </si>
  <si>
    <t>YIL069C_V1_PS1.0</t>
  </si>
  <si>
    <t>YIL148W_M1_PS1.0</t>
  </si>
  <si>
    <t>YIL052C_M1_PS1.0</t>
  </si>
  <si>
    <t>YGL178W_M1_PS1.0</t>
  </si>
  <si>
    <t>YGR001C_E2_PS1.0</t>
  </si>
  <si>
    <t>YGL226C-A_I1A_PS1.0</t>
  </si>
  <si>
    <t>YGL226C-A_M1B_PS1.0</t>
  </si>
  <si>
    <t>YGR118W_I1_PS1.0</t>
  </si>
  <si>
    <t>YGL178W_I1_PS1.0</t>
  </si>
  <si>
    <t>YGR034W_E2_PS1.0</t>
  </si>
  <si>
    <t>YGL226C-A_E2_PS1.0</t>
  </si>
  <si>
    <t>YGR001C_I1_PS1.0</t>
  </si>
  <si>
    <t>YGR118W_E2_PS1.0</t>
  </si>
  <si>
    <t>YGL226C-A_V1A_PS1.0</t>
  </si>
  <si>
    <t>YGL251C_V1_PS1.0</t>
  </si>
  <si>
    <t>YHR101C_M1_PS1.0</t>
  </si>
  <si>
    <t>YHR141C_E2_PS1.0</t>
  </si>
  <si>
    <t>YHR021C_M1_PS1.0</t>
  </si>
  <si>
    <t>YHR097C_I1_PS1.0</t>
  </si>
  <si>
    <t>YIL018W_I1_PS1.0</t>
  </si>
  <si>
    <t>YHR101C_I1_PS1.0</t>
  </si>
  <si>
    <t>YIL004C_E2_PS1.0</t>
  </si>
  <si>
    <t>YHR021C_I1_PS1.0</t>
  </si>
  <si>
    <t>YHR141C_I1_PS1.0</t>
  </si>
  <si>
    <t>YIL018W_E2_PS1.0</t>
  </si>
  <si>
    <t>YHR097C_M1_PS1.0</t>
  </si>
  <si>
    <t>YHR123W_V1_PS1.0</t>
  </si>
  <si>
    <t>YGL232W_E2_PS1.0</t>
  </si>
  <si>
    <t>YGR001C_M1_PS1.0</t>
  </si>
  <si>
    <t>YGL226C-A_M1A_PS1.0</t>
  </si>
  <si>
    <t>YGL226C-A_V1B_PS1.0</t>
  </si>
  <si>
    <t>YGR118W_V1_PS1.0</t>
  </si>
  <si>
    <t>YGL178W_V1_PS1.0</t>
  </si>
  <si>
    <t>YGR034W_M1_PS1.0</t>
  </si>
  <si>
    <t>YGL226C-A_I1B_PS1.0</t>
  </si>
  <si>
    <t>YGR001C_V1_PS1.0</t>
  </si>
  <si>
    <t>YGR118W_M1_PS1.0</t>
  </si>
  <si>
    <t>YGR027C_E2_PS1.0</t>
  </si>
  <si>
    <t>YGR034W_I1_PS1.0</t>
  </si>
  <si>
    <t>YHR203C_E2_PS1.0</t>
  </si>
  <si>
    <t>YHR141C_M1_PS1.0</t>
  </si>
  <si>
    <t>YHR097C_E2_PS1.0</t>
  </si>
  <si>
    <t>YHR097C_V1_PS1.0</t>
  </si>
  <si>
    <t>YIL018W_V1_PS1.0</t>
  </si>
  <si>
    <t>YHR101C_V1_PS1.0</t>
  </si>
  <si>
    <t>YIL004C_M1_PS1.0</t>
  </si>
  <si>
    <t>YHR021C_V1_PS1.0</t>
  </si>
  <si>
    <t>YHR141C_V1_PS1.0</t>
  </si>
  <si>
    <t>YIL018W_M1_PS1.0</t>
  </si>
  <si>
    <t>YHR165C_E_PS15.0</t>
  </si>
  <si>
    <t>YIL004C_I1_PS1.0</t>
  </si>
  <si>
    <t>YJL130C_E2_PS1.0</t>
  </si>
  <si>
    <t>YGL187C_E2_PS1.0</t>
  </si>
  <si>
    <t>YGL187C_V1_PS1.0</t>
  </si>
  <si>
    <t>YJL130C_I1_PS1.0</t>
  </si>
  <si>
    <t>YGL251C_E2_PS1.0</t>
  </si>
  <si>
    <t>YHR077C_I1_PS1.0</t>
  </si>
  <si>
    <t>YHR010W_I1_PS1.0</t>
  </si>
  <si>
    <t>YHR041C_E2_PS1.0</t>
  </si>
  <si>
    <t>YHR041C_V1_PS1.0</t>
  </si>
  <si>
    <t>YHR039C-A_M1_PS1.0</t>
  </si>
  <si>
    <t>YHR077C_E2_PS1.0</t>
  </si>
  <si>
    <t>YHR001W-A_M1_PS1.0</t>
  </si>
  <si>
    <t>YHR012W_V1_PS1.0</t>
  </si>
  <si>
    <t>YHR010W_M1_PS1.0</t>
  </si>
  <si>
    <t>YHR039C-A_I1_PS1.0</t>
  </si>
  <si>
    <t>YHR123W_E2_PS1.0</t>
  </si>
  <si>
    <t>YHR001W-A_I1_PS1.0</t>
  </si>
  <si>
    <t>YJL130C_M1_PS1.0</t>
  </si>
  <si>
    <t>YGL187C_M1_PS1.0</t>
  </si>
  <si>
    <t>YGL251C_I1_PS1.0</t>
  </si>
  <si>
    <t>YGL178W_E2_PS1.0</t>
  </si>
  <si>
    <t>YGL167C_E_PS1.0</t>
  </si>
  <si>
    <t>YGL187C_I1_PS1.0</t>
  </si>
  <si>
    <t>YJL130C_V1_PS1.0</t>
  </si>
  <si>
    <t>YGL251C_M1_PS1.0</t>
  </si>
  <si>
    <t>YHR077C_V1_PS1.0</t>
  </si>
  <si>
    <t>YHR010W_V1_PS1.0</t>
  </si>
  <si>
    <t>YHR041C_M1_PS1.0</t>
  </si>
  <si>
    <t>YHR123W_I1_PS1.0</t>
  </si>
  <si>
    <t>YHR101C_E2_PS1.0</t>
  </si>
  <si>
    <t>YHR077C_M1_PS1.0</t>
  </si>
  <si>
    <t>YHR021C_E2_PS1.0</t>
  </si>
  <si>
    <t>YHR041C_I1_PS1.0</t>
  </si>
  <si>
    <t>YHR039C-A_E2_PS1.0</t>
  </si>
  <si>
    <t>YHR039C-A_V1_PS1.0</t>
  </si>
  <si>
    <t>YHR123W_M1_PS1.0</t>
  </si>
  <si>
    <t>YHR001W-A_V1_PS1.0</t>
  </si>
  <si>
    <t>YMR201C_M1_PS1.0</t>
  </si>
  <si>
    <t>YMR230W_E2_PS1.0</t>
  </si>
  <si>
    <t>YMR242C_I1_PS1.0</t>
  </si>
  <si>
    <t>YNL050C_E2_PS1.0</t>
  </si>
  <si>
    <t>YNL044W_I1_PS1.0</t>
  </si>
  <si>
    <t>YMR201C_I1_PS1.0</t>
  </si>
  <si>
    <t>YMR142C_V1_PS1.0</t>
  </si>
  <si>
    <t>YMR242C_E2_PS1.0</t>
  </si>
  <si>
    <t>YMR230W_I1_PS1.0</t>
  </si>
  <si>
    <t>YNL044W_E2_PS1.0</t>
  </si>
  <si>
    <t>YNL050C_I1_PS1.0</t>
  </si>
  <si>
    <t>YMR142C_M1_PS1.0</t>
  </si>
  <si>
    <t>YOL127W_M1_PS1.0</t>
  </si>
  <si>
    <t>YOL120C_E2_PS1.1</t>
  </si>
  <si>
    <t>YOL121C_I1_PS1.0</t>
  </si>
  <si>
    <t>YOR122C_E2_PS1.0</t>
  </si>
  <si>
    <t>YOR096W_I1_PS1.0</t>
  </si>
  <si>
    <t>YOL127W_I1_PS1.0</t>
  </si>
  <si>
    <t>YNL318C_M1_PS1.0</t>
  </si>
  <si>
    <t>YOL121C_E2_PS1.0</t>
  </si>
  <si>
    <t>YOL120C_I1_PS1.0</t>
  </si>
  <si>
    <t>YOR096W_E2_PS1.0</t>
  </si>
  <si>
    <t>YOR122C_I1_PS1.0</t>
  </si>
  <si>
    <t>YNL318C_I1_PS1.0</t>
  </si>
  <si>
    <t>YMR292W_E2_PS1.0</t>
  </si>
  <si>
    <t>YMR230W_M1_PS1.0</t>
  </si>
  <si>
    <t>YMR242C_V1_PS1.0</t>
  </si>
  <si>
    <t>YNL050C_M1_PS1.0</t>
  </si>
  <si>
    <t>YNL044W_V1_PS1.0</t>
  </si>
  <si>
    <t>YMR201C_V1_PS1.0</t>
  </si>
  <si>
    <t>YMR225C_E2_PS1.0</t>
  </si>
  <si>
    <t>YMR242C_M1_PS1.0</t>
  </si>
  <si>
    <t>YMR230W_V1_PS1.0</t>
  </si>
  <si>
    <t>YNL044W_M1_PS1.0</t>
  </si>
  <si>
    <t>YNL050C_V1_PS1.0</t>
  </si>
  <si>
    <t>YMR186W_E_PS1.0</t>
  </si>
  <si>
    <t>YOR182C_E2_PS1.0</t>
  </si>
  <si>
    <t>YOL120C_M1_PS1.0</t>
  </si>
  <si>
    <t>YOL121C_V1_PS1.0</t>
  </si>
  <si>
    <t>YOR122C_M1_PS1.0</t>
  </si>
  <si>
    <t>YOR096W_V1_PS1.0</t>
  </si>
  <si>
    <t>YOL127W_V1_PS1.0</t>
  </si>
  <si>
    <t>YOL047C_E2_PS1.0</t>
  </si>
  <si>
    <t>YOL121C_M1_PS1.0</t>
  </si>
  <si>
    <t>YOL120C_V1_PS1.0</t>
  </si>
  <si>
    <t>YOR096W_M1_PS1.0</t>
  </si>
  <si>
    <t>YOR122C_V1_PS1.0</t>
  </si>
  <si>
    <t>YNL318C_V1_PS1.0</t>
  </si>
  <si>
    <t>YMR143W_M1B_PS1.0</t>
  </si>
  <si>
    <t>YMR033W_V1_PS1.0</t>
  </si>
  <si>
    <t>YML085C_V1_PS1.0</t>
  </si>
  <si>
    <t>YMR079W_M1_PS1.0</t>
  </si>
  <si>
    <t>YMR133W_M1B_PS1.0</t>
  </si>
  <si>
    <t>YMR143W_M1A_PS1.0</t>
  </si>
  <si>
    <t>YMR194W_I1_PS1.0</t>
  </si>
  <si>
    <t>YML085C_M1_PS1.0</t>
  </si>
  <si>
    <t>YMR133W_E2_PS1.0</t>
  </si>
  <si>
    <t>YMR133W_M1A_PS1.0</t>
  </si>
  <si>
    <t>YMR079W_V1_PS1.0</t>
  </si>
  <si>
    <t>YMR194W_E2_PS1.0</t>
  </si>
  <si>
    <t>YNL339C_I1_PS1.0</t>
  </si>
  <si>
    <t>YNL246W_I1_PS1.0</t>
  </si>
  <si>
    <t>YNL130C_M1_PS2.0</t>
  </si>
  <si>
    <t>YNL265C_I1_PS1.0</t>
  </si>
  <si>
    <t>YNL312W_M1_PS1.0</t>
  </si>
  <si>
    <t>YNL339C_E2_PS1.0</t>
  </si>
  <si>
    <t>YNR053C_I1_PS1.0</t>
  </si>
  <si>
    <t>YNL130C_I1_PS2.0</t>
  </si>
  <si>
    <t>YNL246W_M1_PS1.0</t>
  </si>
  <si>
    <t>YNL312W_I1_PS1.0</t>
  </si>
  <si>
    <t>YNL265C_M1_PS1.0</t>
  </si>
  <si>
    <t>YNR053C_E2_PS1.0</t>
  </si>
  <si>
    <t>YMR143W_V1B_PS1.0</t>
  </si>
  <si>
    <t>YMR133W_I1A_PS1.0</t>
  </si>
  <si>
    <t>YMR079W_I1_PS1.0</t>
  </si>
  <si>
    <t>YMR142C_E2_PS1.0</t>
  </si>
  <si>
    <t>YMR201C_E2_PS1.0</t>
  </si>
  <si>
    <t>YMR143W_V1A_PS1.0</t>
  </si>
  <si>
    <t>YMR194W_V1_PS1.0</t>
  </si>
  <si>
    <t>YMR079W_E2_PS1.0</t>
  </si>
  <si>
    <t>YMR133W_I1B_PS1.0</t>
  </si>
  <si>
    <t>YMR133W_V1_PS1.0</t>
  </si>
  <si>
    <t>YMR142C_I1_PS1.0</t>
  </si>
  <si>
    <t>YMR194W_M1_PS1.0</t>
  </si>
  <si>
    <t>YNL339C_V1_PS1.0</t>
  </si>
  <si>
    <t>YNL246W_V1_PS1.0</t>
  </si>
  <si>
    <t>YNL265C_E2_PS1.0</t>
  </si>
  <si>
    <t>YNL265C_V1_PS1.0</t>
  </si>
  <si>
    <t>YOL127W_E2_PS1.0</t>
  </si>
  <si>
    <t>YNL339C_M1_PS1.0</t>
  </si>
  <si>
    <t>YNR053C_V1_PS1.0</t>
  </si>
  <si>
    <t>YNL130C_V1_PS2.0</t>
  </si>
  <si>
    <t>YNL312W_E2_PS1.0</t>
  </si>
  <si>
    <t>YNL312W_V1_PS1.0</t>
  </si>
  <si>
    <t>YNL318C_E2_PS1.0</t>
  </si>
  <si>
    <t>YNR053C_M1_PS1.0</t>
  </si>
  <si>
    <t>YMR033W_E2_PS1.0</t>
  </si>
  <si>
    <t>YMR116C_E2_PS1.0</t>
  </si>
  <si>
    <t>YML124C_I1_PS1.0</t>
  </si>
  <si>
    <t>YMR125W_E2_PS1.0</t>
  </si>
  <si>
    <t>YMR143W_E2_PS2.0</t>
  </si>
  <si>
    <t>YML073C_V1_PS1.0</t>
  </si>
  <si>
    <t>YML034W_V1B_PS1.0</t>
  </si>
  <si>
    <t>YML124C_E2_PS1.0</t>
  </si>
  <si>
    <t>YMR116C_I1_PS1.0</t>
  </si>
  <si>
    <t>YMR125W_I1_PS1.0</t>
  </si>
  <si>
    <t>YML034W_V1A_PS2.0</t>
  </si>
  <si>
    <t>YNL112W_M1_PS1.0</t>
  </si>
  <si>
    <t>YNL147W_E2_PS1.0</t>
  </si>
  <si>
    <t>YNL162W_I1_PS1.0</t>
  </si>
  <si>
    <t>YNL302C_E2_PS1.0</t>
  </si>
  <si>
    <t>YNL301C_I1_PS1.0</t>
  </si>
  <si>
    <t>YNL112W_I1_PS1.0</t>
  </si>
  <si>
    <t>YNL066W_M1_PS1.0</t>
  </si>
  <si>
    <t>YNL162W_E2_PS1.0</t>
  </si>
  <si>
    <t>YNL147W_I1_PS1.0</t>
  </si>
  <si>
    <t>YNL301C_E2_PS1.0</t>
  </si>
  <si>
    <t>YNL302C_I1_PS1.0</t>
  </si>
  <si>
    <t>YNL066W_I1_PS1.0</t>
  </si>
  <si>
    <t>YMR033W_M1_PS1.0</t>
  </si>
  <si>
    <t>YMR116C_M1_PS1.0</t>
  </si>
  <si>
    <t>YML124C_V1_PS1.0</t>
  </si>
  <si>
    <t>YMR125W_M1_PS1.0</t>
  </si>
  <si>
    <t>YMR143W_I1B_PS1.0</t>
  </si>
  <si>
    <t>YMR033W_I1_PS1.0</t>
  </si>
  <si>
    <t>YML085C_I1_PS1.0</t>
  </si>
  <si>
    <t>YML124C_M1_PS1.0</t>
  </si>
  <si>
    <t>YMR116C_V1_PS1.0</t>
  </si>
  <si>
    <t>YMR143W_I1A_PS1.0</t>
  </si>
  <si>
    <t>YMR125W_V1_PS1.0</t>
  </si>
  <si>
    <t>YML085C_E2_PS1.0</t>
  </si>
  <si>
    <t>YNL246W_E2_PS1.0</t>
  </si>
  <si>
    <t>YNL147W_M1_PS1.0</t>
  </si>
  <si>
    <t>YNL162W_V1_PS1.0</t>
  </si>
  <si>
    <t>YNL302C_M1_PS1.0</t>
  </si>
  <si>
    <t>YNL301C_V1_PS1.0</t>
  </si>
  <si>
    <t>YNL112W_V1_PS1.0</t>
  </si>
  <si>
    <t>YNL130C_E2_PS1.0</t>
  </si>
  <si>
    <t>YNL162W_M1_PS1.0</t>
  </si>
  <si>
    <t>YNL147W_V1_PS1.0</t>
  </si>
  <si>
    <t>YNL301C_M1_PS1.0</t>
  </si>
  <si>
    <t>YNL302C_V1_PS1.0</t>
  </si>
  <si>
    <t>YNL066W_V1_PS1.0</t>
  </si>
  <si>
    <t>YML094W_I1_PS1.0</t>
  </si>
  <si>
    <t>YLR464W_I1_PS1.0</t>
  </si>
  <si>
    <t>YML034W_E2_PS1.0</t>
  </si>
  <si>
    <t>YML073C_E2_PS1.0</t>
  </si>
  <si>
    <t>YML094W_E2_PS1.0</t>
  </si>
  <si>
    <t>YML067C_I1_PS1.0</t>
  </si>
  <si>
    <t>YLR464W_E2_PS1.0</t>
  </si>
  <si>
    <t>YML026C_E2_PS1.0</t>
  </si>
  <si>
    <t>YML026C_V1_PS1.0</t>
  </si>
  <si>
    <t>YML034W_I1_PS1.0</t>
  </si>
  <si>
    <t>YML067C_E2_PS1.0</t>
  </si>
  <si>
    <t>YNL069C_I1_PS1.0</t>
  </si>
  <si>
    <t>YMR292W_I1_PS1.0</t>
  </si>
  <si>
    <t>YMR225C_M1_PS1.0</t>
  </si>
  <si>
    <t>YMR307W_I1_PS1.0</t>
  </si>
  <si>
    <t>YNL065W_M1_PS1.0</t>
  </si>
  <si>
    <t>YNL069C_E2_PS1.0</t>
  </si>
  <si>
    <t>YNL096C_I1_PS1.0</t>
  </si>
  <si>
    <t>YMR225C_I1_PS1.0</t>
  </si>
  <si>
    <t>YMR292W_M1_PS1.0</t>
  </si>
  <si>
    <t>YNL065W_I1_PS1.0</t>
  </si>
  <si>
    <t>YMR307W_M1_PS1.0</t>
  </si>
  <si>
    <t>YNL096C_E2_PS1.0</t>
  </si>
  <si>
    <t>YML094W_V1_PS1.0</t>
  </si>
  <si>
    <t>YML026C_I1_PS1.0</t>
  </si>
  <si>
    <t>YLR464W_V1_PS1.0</t>
  </si>
  <si>
    <t>YML034W_M1A_PS2.0</t>
  </si>
  <si>
    <t>YML073C_M1_PS1.0</t>
  </si>
  <si>
    <t>YML094W_M1_PS1.0</t>
  </si>
  <si>
    <t>YML067C_V1_PS1.0</t>
  </si>
  <si>
    <t>YLR464W_M1_PS1.0</t>
  </si>
  <si>
    <t>YML026C_M1_PS1.0</t>
  </si>
  <si>
    <t>YML073C_I1_PS1.0</t>
  </si>
  <si>
    <t>YML034W_M1B_PS1.0</t>
  </si>
  <si>
    <t>YML067C_M1_PS1.0</t>
  </si>
  <si>
    <t>YNL069C_V1_PS1.0</t>
  </si>
  <si>
    <t>YMR292W_V1_PS1.0</t>
  </si>
  <si>
    <t>YMR307W_E2_PS1.0</t>
  </si>
  <si>
    <t>YMR307W_V1_PS1.0</t>
  </si>
  <si>
    <t>YNL112W_E2_PS1.1</t>
  </si>
  <si>
    <t>YNL069C_M1_PS1.0</t>
  </si>
  <si>
    <t>YNL096C_V1_PS1.0</t>
  </si>
  <si>
    <t>YMR225C_V1_PS1.0</t>
  </si>
  <si>
    <t>YNL065W_E2_PS1.0</t>
  </si>
  <si>
    <t>YNL065W_V1_PS1.0</t>
  </si>
  <si>
    <t>YNL066W_E2_PS1.0</t>
  </si>
  <si>
    <t>YNL096C_M1_PS1.0</t>
  </si>
  <si>
    <t>YBR062C_I1_PS1.0</t>
  </si>
  <si>
    <t>YBR186W_E2_PS1.0</t>
  </si>
  <si>
    <t>YCL002C_I1_PS1.0</t>
  </si>
  <si>
    <t>YBL111C_E2_PS1.0</t>
  </si>
  <si>
    <t>YBL059C-A_I1_PS1.0</t>
  </si>
  <si>
    <t>YBR062C_E2_PS1.0</t>
  </si>
  <si>
    <t>YBR111W-A_I1_PS1.0</t>
  </si>
  <si>
    <t>YCL002C_E2_PS1.0</t>
  </si>
  <si>
    <t>YBR186W_I1_PS1.0</t>
  </si>
  <si>
    <t>YBL059C-A_E2_PS1.0</t>
  </si>
  <si>
    <t>YBL111C_I1_PS1.0</t>
  </si>
  <si>
    <t>YBR111W-A_E3_PS1.0</t>
  </si>
  <si>
    <t>YLR199C_I1_PS1.0</t>
  </si>
  <si>
    <t>YLR312W-A_E2_PS1.0</t>
  </si>
  <si>
    <t>YLR316C_I1_PS1.0</t>
  </si>
  <si>
    <t>YLR093C_E2_PS1.0</t>
  </si>
  <si>
    <t>YLR054C_I1_PS1.0</t>
  </si>
  <si>
    <t>YLR199C_E2_PS1.0</t>
  </si>
  <si>
    <t>YLR211C_I1_PS1.0</t>
  </si>
  <si>
    <t>YLR316C_E3_PS1.0</t>
  </si>
  <si>
    <t>YLR312W-A_I1_PS1.0</t>
  </si>
  <si>
    <t>YLR054C_E2_PS1.0</t>
  </si>
  <si>
    <t>YLR093C_I1_PS1.0</t>
  </si>
  <si>
    <t>YLR211C_E2_PS1.0</t>
  </si>
  <si>
    <t>YBR062C_V1_PS1.0</t>
  </si>
  <si>
    <t>YBR186W_M1_PS1.0</t>
  </si>
  <si>
    <t>YCL002C_V1_PS1.0</t>
  </si>
  <si>
    <t>YBL111C_M1_PS1.0</t>
  </si>
  <si>
    <t>YBL059C-A_V1_PS1.0</t>
  </si>
  <si>
    <t>YBR062C_M1_PS1.0</t>
  </si>
  <si>
    <t>YBR111W-A_V1_PS1.0</t>
  </si>
  <si>
    <t>YCL002C_M1_PS1.0</t>
  </si>
  <si>
    <t>YBR186W_V1_PS1.0</t>
  </si>
  <si>
    <t>YBL059C-A_M1_PS1.0</t>
  </si>
  <si>
    <t>YBL111C_V1_PS1.0</t>
  </si>
  <si>
    <t>YBR111W-A_M1_PS1.0</t>
  </si>
  <si>
    <t>YLR199C_V1_PS1.0</t>
  </si>
  <si>
    <t>YLR312W-A_M1_PS1.0</t>
  </si>
  <si>
    <t>YLR316C_V1_PS1.0</t>
  </si>
  <si>
    <t>YLR093C_M1_PS1.0</t>
  </si>
  <si>
    <t>YLR054C_V1_PS1.0</t>
  </si>
  <si>
    <t>YLR199C_M1_PS1.0</t>
  </si>
  <si>
    <t>YLR211C_V1_PS1.0</t>
  </si>
  <si>
    <t>YLR316C_M1_PS1.0</t>
  </si>
  <si>
    <t>YLR312W-A_V1_PS1.0</t>
  </si>
  <si>
    <t>YLR054C_M1_PS1.0</t>
  </si>
  <si>
    <t>YLR093C_V1_PS1.0</t>
  </si>
  <si>
    <t>YLR211C_M1_PS1.0</t>
  </si>
  <si>
    <t>YDR318W_I1_PS1.0</t>
  </si>
  <si>
    <t>YML034W_M1C_PS1.0</t>
  </si>
  <si>
    <t>YCL012C_M1_PS1.0</t>
  </si>
  <si>
    <t>YBR111W-A_I2_PS1.0</t>
  </si>
  <si>
    <t>YCL005W-A_I1_PS1.0</t>
  </si>
  <si>
    <t>YDR318W_E2_PS1.0</t>
  </si>
  <si>
    <t>YDR535C_I1_PS1.0</t>
  </si>
  <si>
    <t>YCL012C_I1_PS1.0</t>
  </si>
  <si>
    <t>YCL005W-A_I2_PS1.0</t>
  </si>
  <si>
    <t>YCL005W-A_E3_PS1.0</t>
  </si>
  <si>
    <t>YBR111W-A_M2_PS1.0</t>
  </si>
  <si>
    <t>YDR535C_E2_PS1.0</t>
  </si>
  <si>
    <t>YMR194C-B_I1_PS1.0</t>
  </si>
  <si>
    <t>YNL038W_E2_PS1.0</t>
  </si>
  <si>
    <t>YNL138W-A_I1_PS1.0</t>
  </si>
  <si>
    <t>YML017W_E2_PS1.0</t>
  </si>
  <si>
    <t>YLR445W_I1_PS1.0</t>
  </si>
  <si>
    <t>YMR194C-B_E2_PS1.0</t>
  </si>
  <si>
    <t>YLR316C_M2_PS1.0</t>
  </si>
  <si>
    <t>YNL138W-A_E2_PS1.0</t>
  </si>
  <si>
    <t>YNL038W_I1_PS1.0</t>
  </si>
  <si>
    <t>YLR445W_E2_PS1.0</t>
  </si>
  <si>
    <t>YML017W_I1_PS1.0</t>
  </si>
  <si>
    <t>YLR316C_I2_PS1.0</t>
  </si>
  <si>
    <t>YDR318W_V1_PS1.0</t>
  </si>
  <si>
    <t>YCL005W-A_M2_PS1.0</t>
  </si>
  <si>
    <t>YFL031W_E2_PS1.0</t>
  </si>
  <si>
    <t>YBR111W-A_V2_PS1.0</t>
  </si>
  <si>
    <t>YCL005W-A_V1_PS1.0</t>
  </si>
  <si>
    <t>YDR318W_M1_PS1.0</t>
  </si>
  <si>
    <t>YDR535C_V1_PS1.0</t>
  </si>
  <si>
    <t>YCL012C_V1_PS1.0</t>
  </si>
  <si>
    <t>YCL005W-A_V2_PS1.0</t>
  </si>
  <si>
    <t>YCL005W-A_M1_PS1.0</t>
  </si>
  <si>
    <t>YCL012C_E2_PS1.0</t>
  </si>
  <si>
    <t>YDR535C_M1_PS1.0</t>
  </si>
  <si>
    <t>YMR194C-B_V1_PS1.0</t>
  </si>
  <si>
    <t>YNL038W_M1_PS1.0</t>
  </si>
  <si>
    <t>YNL138W-A_V1_PS1.0</t>
  </si>
  <si>
    <t>YML017W_M1_PS1.0</t>
  </si>
  <si>
    <t>YLR445W_V1_PS1.0</t>
  </si>
  <si>
    <t>YMR194C-B_M1_PS1.0</t>
  </si>
  <si>
    <t>YNL012W_E2_PS1.0</t>
  </si>
  <si>
    <t>YNL138W-A_M1_PS1.0</t>
  </si>
  <si>
    <t>YNL038W_V1_PS1.0</t>
  </si>
  <si>
    <t>YLR445W_M1_PS1.0</t>
  </si>
  <si>
    <t>YML017W_V1_PS1.0</t>
  </si>
  <si>
    <t>YLR316C_V2_PS1.0</t>
  </si>
  <si>
    <t>YER014C-A_E2_PS1.0</t>
  </si>
  <si>
    <t>YIL156W-B_E2_PS1.0</t>
  </si>
  <si>
    <t>YJL031C_I1_PS1.0</t>
  </si>
  <si>
    <t>YHR199C-A_E2_PS1.0</t>
  </si>
  <si>
    <t>YGL183C_I1_PS1.0</t>
  </si>
  <si>
    <t>YML034W_V1C_PS1.0</t>
  </si>
  <si>
    <t>YFL031W_M1A_PS1.0</t>
  </si>
  <si>
    <t>YJL031C_E2_PS1.0</t>
  </si>
  <si>
    <t>YIL156W-B_I1_PS1.0</t>
  </si>
  <si>
    <t>YGL183C_E2_PS1.0</t>
  </si>
  <si>
    <t>YHR199C-A_I1_PS1.0</t>
  </si>
  <si>
    <t>YFL031W_I1_PS1.0</t>
  </si>
  <si>
    <t>YPL109C_M1_PS1.0</t>
  </si>
  <si>
    <t>YNL012W_I1_PS1.0</t>
  </si>
  <si>
    <t>YOL048C_I1_PS1.0</t>
  </si>
  <si>
    <t>YKR095W-A_I1_PS1.0</t>
  </si>
  <si>
    <t>YPL109C_I1_PS1.0</t>
  </si>
  <si>
    <t>YOL048C_E2_PS1.0</t>
  </si>
  <si>
    <t>YNL012W_M1_PS1.0</t>
  </si>
  <si>
    <t>YKR095W-A_E2_PS1.0</t>
  </si>
  <si>
    <t>YER014C-A_M1_PS1.0</t>
  </si>
  <si>
    <t>YIL156W-B_M1_PS1.0</t>
  </si>
  <si>
    <t>YJL031C_V1_PS1.0</t>
  </si>
  <si>
    <t>YHR199C-A_M1_PS1.0</t>
  </si>
  <si>
    <t>YGL183C_V1_PS1.0</t>
  </si>
  <si>
    <t>YER014C-A_I1_PS1.0</t>
  </si>
  <si>
    <t>YFL031W_M1B_PS1.0</t>
  </si>
  <si>
    <t>YJL031C_M1_PS1.0</t>
  </si>
  <si>
    <t>YIL156W-B_V1_PS1.0</t>
  </si>
  <si>
    <t>YGL183C_M1_PS1.0</t>
  </si>
  <si>
    <t>YHR199C-A_V1_PS1.0</t>
  </si>
  <si>
    <t>YFL031W_V1A_PS1.0</t>
  </si>
  <si>
    <t>YOR153W_V1_PS1.0</t>
  </si>
  <si>
    <t>YNL012W_V1_PS1.0</t>
  </si>
  <si>
    <t>YOL048C_V1_PS1.0</t>
  </si>
  <si>
    <t>YKR095W-A_V1_PS1.0</t>
  </si>
  <si>
    <t>YPL109C_V1_PS1.0</t>
  </si>
  <si>
    <t>YOL048C_M1_PS1.0</t>
  </si>
  <si>
    <t>YPL109C_E2_PS1.0</t>
  </si>
  <si>
    <t>YKR095W-A_M1_PS1.0</t>
  </si>
  <si>
    <t>YJR112W-A_I1_PS1.0</t>
  </si>
  <si>
    <t>YIL073C_V1_PS1.0</t>
  </si>
  <si>
    <t>YGL251C_E2B_PS1.0</t>
  </si>
  <si>
    <t>YFL031W_V1B_PS1.0</t>
  </si>
  <si>
    <t>YIL073C_E2_PS1.0</t>
  </si>
  <si>
    <t>YJR112W-A_E2_PS1.0</t>
  </si>
  <si>
    <t>YKL157W_I1_PS1.0</t>
  </si>
  <si>
    <t>YJL205C_V1_PS1.0</t>
  </si>
  <si>
    <t>YER014C-A_V1_PS1.0</t>
  </si>
  <si>
    <t>YJL205C_E2_PS1.0</t>
  </si>
  <si>
    <t>YKL157W_E2_PS1.0</t>
  </si>
  <si>
    <t>YOR153W_I1_PS1.0</t>
  </si>
  <si>
    <t>YOR153W_E2_PS1.0</t>
  </si>
  <si>
    <t>YJR112W-A_V1_PS1.0</t>
  </si>
  <si>
    <t>YJL205C_I1_PS1.0</t>
  </si>
  <si>
    <t>YIL073C_M1_PS1.0</t>
  </si>
  <si>
    <t>YJR112W-A_M1_PS1.0</t>
  </si>
  <si>
    <t>YKL157W_V1_PS1.0</t>
  </si>
  <si>
    <t>YGL251C_I1B_PS1.0</t>
  </si>
  <si>
    <t>YIL073C_I1_PS1.0</t>
  </si>
  <si>
    <t>YJL205C_M1_PS1.0</t>
  </si>
  <si>
    <t>YKL157W_M1_PS1.0</t>
  </si>
  <si>
    <t>YOR153W_M1B_PS1.0</t>
  </si>
  <si>
    <t>YOR153W_M1A_PS1.0</t>
  </si>
  <si>
    <t>YLR093C_M1B_PS1.0</t>
  </si>
  <si>
    <t>YBL026W_M1B_PS1.0</t>
  </si>
  <si>
    <t>YOR153W_I1B_PS1.0</t>
  </si>
  <si>
    <t>YGR027C_M1B_PS1.0</t>
  </si>
  <si>
    <t>YJL205C_E2_PS2.0</t>
  </si>
  <si>
    <t>YBL026W_I1D_PS1.0</t>
  </si>
  <si>
    <t>YNL147W_M1C_PS1.0</t>
  </si>
  <si>
    <t>YGR034W_I1B_PS1.0</t>
  </si>
  <si>
    <t>YLR388W_I1B_PS1.0</t>
  </si>
  <si>
    <t>YBL026W_I1C_PS1.0</t>
  </si>
  <si>
    <t>YNL147W_M1B_PS1.0</t>
  </si>
  <si>
    <t>YGR027C_V1B_PS1.0</t>
  </si>
  <si>
    <t>YDL137W_I1_PS1.0</t>
  </si>
  <si>
    <t>YEL003W_E2_PS1.0</t>
  </si>
  <si>
    <t>YFR023W_E2_PS1.0</t>
  </si>
  <si>
    <t>YDL115C_E2_PS1.0</t>
  </si>
  <si>
    <t>YBR237W_I1_PS1.0</t>
  </si>
  <si>
    <t>YDL137W_E2_PS1.0</t>
  </si>
  <si>
    <t>YDR099W_I1_PS1.0</t>
  </si>
  <si>
    <t>YDL115C_V1_PS1.0</t>
  </si>
  <si>
    <t>YEL003W_I1_PS1.0</t>
  </si>
  <si>
    <t>YBR237W_E2_PS1.0</t>
  </si>
  <si>
    <t>YDL115C_I1_PS1.0</t>
  </si>
  <si>
    <t>YDR099W_E2_PS1.0</t>
  </si>
  <si>
    <t>YDL137W_M1B_PS1.0</t>
  </si>
  <si>
    <t>YEL003W_M1_PS1.0</t>
  </si>
  <si>
    <t>YFR023W_M1_PS1.0</t>
  </si>
  <si>
    <t>YDL115C_M1A_PS1.0</t>
  </si>
  <si>
    <t>YBR237W_V1_PS1.0</t>
  </si>
  <si>
    <t>YDL137W_M1A_PS1.0</t>
  </si>
  <si>
    <t>YDR099W_M1B_PS1.0</t>
  </si>
  <si>
    <t>YFR023W_I1_PS1.0</t>
  </si>
  <si>
    <t>YEL003W_V1_PS1.0</t>
  </si>
  <si>
    <t>YBR237W_M1_PS1.0</t>
  </si>
  <si>
    <t>YDL115C_M1B_PS1.0</t>
  </si>
  <si>
    <t>YDR099W_M1A_PS1.0</t>
  </si>
  <si>
    <t>YLR388W_V1B_PS1.0</t>
  </si>
  <si>
    <t>YBL026W_V1B_PS1.0</t>
  </si>
  <si>
    <t>YGR034W_M1B_PS1.0</t>
  </si>
  <si>
    <t>YLR388W_M1B_PS1.0</t>
  </si>
  <si>
    <t>YBL026W_M1D_PS1.0</t>
  </si>
  <si>
    <t>YOR312C_V1B_PS1.0</t>
  </si>
  <si>
    <t>YGR034W_M1D_PS1.0</t>
  </si>
  <si>
    <t>YMR194C-B_M1B_PS1.0</t>
  </si>
  <si>
    <t>YBL026W_M1C_PS1.0</t>
  </si>
  <si>
    <t>YOR312C_M1B_PS1.0</t>
  </si>
  <si>
    <t>YGR034W_M1C_PS1.0</t>
  </si>
  <si>
    <t>YJR005C-A_I1_PS1.0</t>
  </si>
  <si>
    <t>YFR045W_V1_PS1.0</t>
  </si>
  <si>
    <t>YJL037W_V1_PS1.0</t>
  </si>
  <si>
    <t>YDR099W_M1C_PS1.0</t>
  </si>
  <si>
    <t>YFR045W_E2_PS1.0</t>
  </si>
  <si>
    <t>YJR005C-A_E2_PS1.0</t>
  </si>
  <si>
    <t>YKL133C_E2_PS1.0</t>
  </si>
  <si>
    <t>YJL037W_M1_PS1.0</t>
  </si>
  <si>
    <t>YKL150W_E2_PS1.0</t>
  </si>
  <si>
    <t>YDL137W_V1_PS1.0</t>
  </si>
  <si>
    <t>YDR099W_V1_PS1.0</t>
  </si>
  <si>
    <t>YFR023W_V1_PS1.0</t>
  </si>
  <si>
    <t>YJR005C-A_V1_PS1.0</t>
  </si>
  <si>
    <t>YKL150W_I1_PS1.0</t>
  </si>
  <si>
    <t>YJL037W_E2_PS1.0</t>
  </si>
  <si>
    <t>YFR045W_M1_PS1.0</t>
  </si>
  <si>
    <t>YJR005C-A_M1_PS1.0</t>
  </si>
  <si>
    <t>YKL133C_M1_PS1.0</t>
  </si>
  <si>
    <t>YJL205C_I1B_PS1.0</t>
  </si>
  <si>
    <t>YKL150W_M1_PS1.0</t>
  </si>
  <si>
    <t>YFR045W_I1_PS1.0</t>
  </si>
  <si>
    <t>YJL037W_I1_PS1.0</t>
  </si>
  <si>
    <t>YKL133C_I1_PS1.0</t>
  </si>
  <si>
    <t>YMR242C_I1A_PS1.0</t>
  </si>
  <si>
    <t>YBR111W-A_M1B_PS1.0</t>
  </si>
  <si>
    <t>YGR034W_V1B_PS1.0</t>
  </si>
  <si>
    <t>YMR242C_I1_PS2.0</t>
  </si>
  <si>
    <t>YBR090C_V1B_PS1.0</t>
  </si>
  <si>
    <t>YGR148C_M1C_PS1.0</t>
  </si>
  <si>
    <t>YMR242C_M1B_PS1.0</t>
  </si>
  <si>
    <t>YBR090C_M1B_PS1.0</t>
  </si>
  <si>
    <t>YGR148C_M1B_PS1.0</t>
  </si>
  <si>
    <t>YML036W_E2_PS1.0</t>
  </si>
  <si>
    <t>YLR049C_E2_PS1.0</t>
  </si>
  <si>
    <t>YNL194C_E2_PS1.0</t>
  </si>
  <si>
    <t>YKL133C_V1_PS1.0</t>
  </si>
  <si>
    <t>YKR005C_I1_PS1.0</t>
  </si>
  <si>
    <t>YKL150W_V1_PS1.0</t>
  </si>
  <si>
    <t>YML053C_E2_PS1.0</t>
  </si>
  <si>
    <t>YLR173W_V1_PS1.0</t>
  </si>
  <si>
    <t>YLR049C_I1_PS1.0</t>
  </si>
  <si>
    <t>YKR005C_E2_PS1.0</t>
  </si>
  <si>
    <t>YLR173W_E2_PS1.0</t>
  </si>
  <si>
    <t>YJL205C_V1B_PS1.0</t>
  </si>
  <si>
    <t>YML036W_M1_PS1.0</t>
  </si>
  <si>
    <t>YLR049C_M1_PS1.0</t>
  </si>
  <si>
    <t>YNL194C_M1_PS1.0</t>
  </si>
  <si>
    <t>YLR173W_I1_PS1.0</t>
  </si>
  <si>
    <t>YKR005C_V1_PS1.0</t>
  </si>
  <si>
    <t>YML036W_I1_PS1.0</t>
  </si>
  <si>
    <t>YML053C_M1_PS1.0</t>
  </si>
  <si>
    <t>YNL194C_I1_PS1.0</t>
  </si>
  <si>
    <t>YLR049C_V1_PS1.0</t>
  </si>
  <si>
    <t>YKR005C_M1_PS1.0</t>
  </si>
  <si>
    <t>YLR173W_M1_PS1.0</t>
  </si>
  <si>
    <t>YML053C_I1_PS1.0</t>
  </si>
  <si>
    <t>YMR242C_V1B_PS1.0</t>
  </si>
  <si>
    <t>YGL033W_V2_PS1.0</t>
  </si>
  <si>
    <t>YJL191W_I1B_PS1.0</t>
  </si>
  <si>
    <t>YMR242C_M1C_PS1.0</t>
  </si>
  <si>
    <t>YGL033W_M2_PS1.0</t>
  </si>
  <si>
    <t>YJL191W_V1B_PS1.0</t>
  </si>
  <si>
    <t>YMR242C_V1C_PS1.0</t>
  </si>
  <si>
    <t>YGL033W_I2_PS1.0</t>
  </si>
  <si>
    <t>YMR147W_I1_PS1.0</t>
  </si>
  <si>
    <t>YPL230W_M1B_PS1.0</t>
  </si>
  <si>
    <t>YML053C_V1_PS1.0</t>
  </si>
  <si>
    <t>YPL230W_E2_PS1.0</t>
  </si>
  <si>
    <t>YMR147W_E2_PS1.0</t>
  </si>
  <si>
    <t>YPR153W_V1_PS1.0</t>
  </si>
  <si>
    <t>YPL230W_V1_PS1.0</t>
  </si>
  <si>
    <t>YML036W_V1_PS1.0</t>
  </si>
  <si>
    <t>YPR153W_E2_PS1.0</t>
  </si>
  <si>
    <t>YNL194C_V1_PS1.0</t>
  </si>
  <si>
    <t>YMR147W_V1_PS1.0</t>
  </si>
  <si>
    <t>YPR153W_I1_PS1.0</t>
  </si>
  <si>
    <t>YPL230W_M1A_PS1.0</t>
  </si>
  <si>
    <t>YMR147W_M1_PS1.0</t>
  </si>
  <si>
    <t>YPL230W_I1_PS1.0</t>
  </si>
  <si>
    <t>YPR153W_M1_PS1.0</t>
  </si>
  <si>
    <t>YNL246W_M1C_PS1.0</t>
  </si>
  <si>
    <t>YOL127W_M1B_PS1.0</t>
  </si>
  <si>
    <t>YPL031C_M1C_PS1.0</t>
  </si>
  <si>
    <t>YNL147W_M1D_PS1.0</t>
  </si>
  <si>
    <t>YNL138W-A_M1C_PS1.0</t>
  </si>
  <si>
    <t>YNL246W_M1B_PS1.0</t>
  </si>
  <si>
    <t>YNL265C_M1C_PS1.0</t>
  </si>
  <si>
    <t>YPL031C_M1B_PS1.0</t>
  </si>
  <si>
    <t>YOR318C_M1B_PS1.0</t>
  </si>
  <si>
    <t>YNL138W-A_M1B_PS1.0</t>
  </si>
  <si>
    <t>YNR053C_M1B_PS1.0</t>
  </si>
  <si>
    <t>YNL265C_M1B_PS1.0</t>
  </si>
  <si>
    <t>YNL246W_M1E_PS1.0</t>
  </si>
  <si>
    <t>YOR318C_M1C_PS1.0</t>
  </si>
  <si>
    <t>YPL129W_M1C_PS1.0</t>
  </si>
  <si>
    <t>YNR053C_M1C_PS1.0</t>
  </si>
  <si>
    <t>YNL302C_M1B_PS1.0</t>
  </si>
  <si>
    <t>YNL246W_M1D_PS1.0</t>
  </si>
  <si>
    <t>YOL047C_M1C_PS1.0</t>
  </si>
  <si>
    <t>YPL129W_M1B_PS1.0</t>
  </si>
  <si>
    <t>YPL081W_M1B_PS1.0</t>
  </si>
  <si>
    <t>YNL138W-A_M1D_PS1.0</t>
  </si>
  <si>
    <t>YOR182C_M1B_PS1.0</t>
  </si>
  <si>
    <t>YOL047C_M1B_PS1.0</t>
  </si>
  <si>
    <t>YPR063C_M1B_PS1.0</t>
  </si>
  <si>
    <t>YPL143W_M1B_PS1.0</t>
  </si>
  <si>
    <t>YPR043W_M1B_PS1.0</t>
  </si>
  <si>
    <t>YOR293W_M1B_PS1.0</t>
  </si>
  <si>
    <t>YPL075W_M1B_PS1.0</t>
  </si>
  <si>
    <t>YPL198W_M1B_PS1.0</t>
  </si>
  <si>
    <t>YPR132W_M1B_PS1.0</t>
  </si>
  <si>
    <t>YPL175W_M1C_PS1.0</t>
  </si>
  <si>
    <t>YPR028W_M1B_PS1.0</t>
  </si>
  <si>
    <t>YOR234C_M1B_PS1.0</t>
  </si>
  <si>
    <t>YPL079W_M1B_PS1.0</t>
  </si>
  <si>
    <t>YPL218W_M1B_PS1.0</t>
  </si>
  <si>
    <t>YOR063W_E_PS1.0</t>
  </si>
  <si>
    <t>YMR121C_E_PS1.0</t>
  </si>
  <si>
    <t>YGL135W_E_PS1.0</t>
  </si>
  <si>
    <t>YPL079W_M1C_PS1.0</t>
  </si>
  <si>
    <t>YPL075W_M1D_PS1.0</t>
  </si>
  <si>
    <t>YPR102C_E_PS1.0</t>
  </si>
  <si>
    <t>YLR325C_E_PS1.0</t>
  </si>
  <si>
    <t>YLR075W_E_PS1.0</t>
  </si>
  <si>
    <t>YDL184C_E_PS1.0</t>
  </si>
  <si>
    <t>YPL075W_M1C_PS1.0</t>
  </si>
  <si>
    <t>YDR418W_E_PS1.0</t>
  </si>
  <si>
    <t>YDR382W_E_PS1.0</t>
  </si>
  <si>
    <t>YLR167W_E_PS1.0</t>
  </si>
  <si>
    <t>YNL004W_I1_PS1.0</t>
  </si>
  <si>
    <t>YLL045C_E_PS1.0</t>
  </si>
  <si>
    <t>YLR340W_E_PS1.0</t>
  </si>
  <si>
    <t>YNL067W_E_PS1.0</t>
  </si>
  <si>
    <t>YNL004W_E2_PS1.0</t>
  </si>
  <si>
    <t>YPL131W_E_PS1.0</t>
  </si>
  <si>
    <t>YDL081C_E_PS1.0</t>
  </si>
  <si>
    <t>YDR012W_E_PS1.0</t>
  </si>
  <si>
    <t>YLR264W_E_PS1.0</t>
  </si>
  <si>
    <t>YNL004W_V1_PS1.0</t>
  </si>
  <si>
    <t>YOL040C_E_PS1.0</t>
  </si>
  <si>
    <t>YHL015W_E_PS1.0</t>
  </si>
  <si>
    <t>YML063W_E_PS1.0</t>
  </si>
  <si>
    <t>YGL123W_E_PS1.0</t>
  </si>
  <si>
    <t>YNL004W_M1_PS1.0</t>
  </si>
  <si>
    <t>YOR369C_E_PS1.0</t>
  </si>
  <si>
    <t>YJL190C_E_PS1.0</t>
  </si>
  <si>
    <t>YOL039W_E_PS1.0</t>
  </si>
  <si>
    <t>YHR076W_I1_PS1.0</t>
  </si>
  <si>
    <t>YLR096W_E2_PS1.0</t>
  </si>
  <si>
    <t>YLR329W_I1_PS1.0</t>
  </si>
  <si>
    <t>YBR215W_E2_PS1.0</t>
  </si>
  <si>
    <t>YHR076W_E2_PS1.0</t>
  </si>
  <si>
    <t>YJL130C_I1B_PS1.0</t>
  </si>
  <si>
    <t>YLR329W_E2_PS1.0</t>
  </si>
  <si>
    <t>YLR096W_I1_PS1.0</t>
  </si>
  <si>
    <t>YNL178W_E_PS1.0</t>
  </si>
  <si>
    <t>YBR215W_I1_PS1.0</t>
  </si>
  <si>
    <t>YJL130C_E2B_PS1.0</t>
  </si>
  <si>
    <t>YHR076W_V1_PS1.0</t>
  </si>
  <si>
    <t>YLR096W_M1_PS1.0</t>
  </si>
  <si>
    <t>YLR329W_V1_PS1.0</t>
  </si>
  <si>
    <t>YBR215W_M1_PS1.0</t>
  </si>
  <si>
    <t>YHR076W_M1_PS1.0</t>
  </si>
  <si>
    <t>YJL130C_V1B_PS1.0</t>
  </si>
  <si>
    <t>YLR329W_M1_PS1.0</t>
  </si>
  <si>
    <t>YLR096W_V1_PS1.0</t>
  </si>
  <si>
    <t>YBR215W_V1_PS1.0</t>
  </si>
  <si>
    <t>YJL130C_M1B_PS1.0</t>
  </si>
  <si>
    <t>mRNA Exon/Exon junctIntronon</t>
  </si>
  <si>
    <t>Sequence</t>
  </si>
  <si>
    <t>WT = wild type (CWC21) and mt = cwc21Δ strain. T0 = growth at 30oC. T60 = growth at 37oC for 60 min.</t>
  </si>
  <si>
    <t>Splice junction</t>
  </si>
  <si>
    <t>ORF, Gene and Intron Number are indicated, Splice junction: Letter indicates  the splice junction identified (see list of probes).</t>
  </si>
  <si>
    <t>Alternative junction probes</t>
  </si>
  <si>
    <t>Performed in biological duplicate with dye reversal. Standard deviations are giv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0" fillId="0" borderId="0" xfId="0" applyNumberForma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2">
    <dxf>
      <font>
        <condense val="0"/>
        <extend val="0"/>
        <color indexed="12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9"/>
  <sheetViews>
    <sheetView tabSelected="1" workbookViewId="0">
      <pane xSplit="1" ySplit="4" topLeftCell="B5" activePane="bottomRight" state="frozen"/>
      <selection pane="topRight" activeCell="C1" sqref="C1"/>
      <selection pane="bottomLeft" activeCell="A3" sqref="A3"/>
      <selection pane="bottomRight" activeCell="K9" sqref="K9"/>
    </sheetView>
  </sheetViews>
  <sheetFormatPr baseColWidth="10" defaultColWidth="8.83203125" defaultRowHeight="12" x14ac:dyDescent="0"/>
  <cols>
    <col min="1" max="1" width="14.33203125" customWidth="1"/>
    <col min="2" max="2" width="8.1640625" bestFit="1" customWidth="1"/>
    <col min="3" max="3" width="11" customWidth="1"/>
    <col min="4" max="4" width="11.83203125" customWidth="1"/>
    <col min="5" max="5" width="13.83203125" customWidth="1"/>
    <col min="6" max="7" width="14.6640625" customWidth="1"/>
    <col min="8" max="8" width="15.6640625" customWidth="1"/>
    <col min="9" max="9" width="15.83203125" customWidth="1"/>
    <col min="10" max="10" width="12.5" customWidth="1"/>
  </cols>
  <sheetData>
    <row r="1" spans="1:10">
      <c r="A1" s="3" t="s">
        <v>671</v>
      </c>
    </row>
    <row r="2" spans="1:10">
      <c r="A2" s="3" t="s">
        <v>4033</v>
      </c>
    </row>
    <row r="3" spans="1:10">
      <c r="A3" s="4" t="s">
        <v>4031</v>
      </c>
      <c r="H3" t="s">
        <v>4035</v>
      </c>
    </row>
    <row r="4" spans="1:10">
      <c r="A4" t="s">
        <v>191</v>
      </c>
      <c r="B4" s="3" t="s">
        <v>0</v>
      </c>
      <c r="C4" t="s">
        <v>527</v>
      </c>
      <c r="D4" t="s">
        <v>4032</v>
      </c>
      <c r="E4" s="1" t="s">
        <v>528</v>
      </c>
      <c r="F4" s="1" t="s">
        <v>530</v>
      </c>
      <c r="G4" s="1" t="s">
        <v>531</v>
      </c>
      <c r="H4" s="1" t="s">
        <v>529</v>
      </c>
      <c r="I4" s="1" t="s">
        <v>532</v>
      </c>
      <c r="J4" s="1" t="s">
        <v>533</v>
      </c>
    </row>
    <row r="5" spans="1:10">
      <c r="A5" t="s">
        <v>192</v>
      </c>
      <c r="B5" t="s">
        <v>2</v>
      </c>
      <c r="C5">
        <v>1</v>
      </c>
      <c r="D5" t="s">
        <v>516</v>
      </c>
      <c r="E5">
        <v>0.547425945837827</v>
      </c>
      <c r="F5">
        <v>3.187743630646305E-3</v>
      </c>
      <c r="G5">
        <v>8.0306860640311575E-3</v>
      </c>
      <c r="H5">
        <v>2.9667109804775502</v>
      </c>
      <c r="I5">
        <v>3.7733010918397182E-2</v>
      </c>
      <c r="J5">
        <v>8.3993877827349128E-2</v>
      </c>
    </row>
    <row r="6" spans="1:10">
      <c r="A6" t="s">
        <v>193</v>
      </c>
      <c r="B6" t="s">
        <v>4</v>
      </c>
      <c r="C6" s="2">
        <v>1</v>
      </c>
      <c r="D6" t="s">
        <v>516</v>
      </c>
      <c r="E6">
        <v>0.14445633422072035</v>
      </c>
      <c r="F6">
        <v>4.0088352079320391E-2</v>
      </c>
      <c r="G6">
        <v>1.0585751563846252E-2</v>
      </c>
      <c r="H6">
        <v>2.9362850934530078</v>
      </c>
      <c r="I6">
        <v>0.5224930463164037</v>
      </c>
      <c r="J6">
        <v>0.33064959370304842</v>
      </c>
    </row>
    <row r="7" spans="1:10">
      <c r="A7" t="s">
        <v>194</v>
      </c>
      <c r="B7" t="s">
        <v>564</v>
      </c>
      <c r="C7" s="2">
        <v>1</v>
      </c>
      <c r="D7" t="s">
        <v>516</v>
      </c>
      <c r="E7">
        <v>0.46047645441589619</v>
      </c>
      <c r="F7">
        <v>7.4630226168881014E-2</v>
      </c>
      <c r="G7">
        <v>0.26704605272680287</v>
      </c>
      <c r="H7">
        <v>2.6106554652492773</v>
      </c>
      <c r="I7">
        <v>2.4154424695784131</v>
      </c>
      <c r="J7">
        <v>39.454665834377096</v>
      </c>
    </row>
    <row r="8" spans="1:10">
      <c r="A8" t="s">
        <v>195</v>
      </c>
      <c r="B8" t="s">
        <v>537</v>
      </c>
      <c r="C8" s="2">
        <v>1</v>
      </c>
      <c r="D8" t="s">
        <v>516</v>
      </c>
      <c r="E8">
        <v>-0.28038037353164946</v>
      </c>
      <c r="F8">
        <v>0.25533923179486234</v>
      </c>
      <c r="G8">
        <v>0.12004759557828916</v>
      </c>
      <c r="H8">
        <v>2.3830465095377256</v>
      </c>
      <c r="I8">
        <v>1.1067643650712911</v>
      </c>
      <c r="J8">
        <v>0.89251627211250517</v>
      </c>
    </row>
    <row r="9" spans="1:10">
      <c r="A9" t="s">
        <v>196</v>
      </c>
      <c r="B9" t="s">
        <v>6</v>
      </c>
      <c r="C9" s="2">
        <v>1</v>
      </c>
      <c r="D9" t="s">
        <v>517</v>
      </c>
      <c r="E9">
        <v>-0.16555159822650778</v>
      </c>
      <c r="F9">
        <v>1.4560396604666201E-3</v>
      </c>
      <c r="G9">
        <v>8.7088168051841755E-4</v>
      </c>
      <c r="H9">
        <v>2.3688826051631646</v>
      </c>
      <c r="I9">
        <v>3.3193420905562779E-2</v>
      </c>
      <c r="J9">
        <v>5.2791150025314551E-2</v>
      </c>
    </row>
    <row r="10" spans="1:10">
      <c r="A10" t="s">
        <v>197</v>
      </c>
      <c r="B10" t="s">
        <v>8</v>
      </c>
      <c r="C10" s="2">
        <v>1</v>
      </c>
      <c r="D10" t="s">
        <v>516</v>
      </c>
      <c r="E10">
        <v>0.98516862966002161</v>
      </c>
      <c r="F10">
        <v>8.3810411790619082E-3</v>
      </c>
      <c r="G10">
        <v>7.0751004129072067E-3</v>
      </c>
      <c r="H10">
        <v>2.3411701219320924</v>
      </c>
      <c r="I10">
        <v>1.9748705005437947E-2</v>
      </c>
      <c r="J10">
        <v>0.11320228245420728</v>
      </c>
    </row>
    <row r="11" spans="1:10">
      <c r="A11" t="s">
        <v>198</v>
      </c>
      <c r="B11" t="s">
        <v>7</v>
      </c>
      <c r="C11" s="2">
        <v>1</v>
      </c>
      <c r="D11" t="s">
        <v>518</v>
      </c>
      <c r="E11">
        <v>0.56136542019236002</v>
      </c>
      <c r="F11">
        <v>2.0509746963298528E-3</v>
      </c>
      <c r="G11">
        <v>3.0653873938347093E-3</v>
      </c>
      <c r="H11">
        <v>2.3055117036024511</v>
      </c>
      <c r="I11">
        <v>1.1999671701947099E-2</v>
      </c>
      <c r="J11">
        <v>5.2672780610779679E-2</v>
      </c>
    </row>
    <row r="12" spans="1:10">
      <c r="A12" t="s">
        <v>199</v>
      </c>
      <c r="B12" t="s">
        <v>9</v>
      </c>
      <c r="C12" s="2">
        <v>1</v>
      </c>
      <c r="D12" t="s">
        <v>516</v>
      </c>
      <c r="E12">
        <v>9.8967538176381209E-2</v>
      </c>
      <c r="F12">
        <v>1.1690714863127064E-2</v>
      </c>
      <c r="G12">
        <v>3.6288752865752142E-3</v>
      </c>
      <c r="H12">
        <v>2.2714089816060756</v>
      </c>
      <c r="I12">
        <v>0.5610424807424772</v>
      </c>
      <c r="J12">
        <v>1.0052089061485023</v>
      </c>
    </row>
    <row r="13" spans="1:10">
      <c r="A13" t="s">
        <v>200</v>
      </c>
      <c r="B13" t="s">
        <v>3</v>
      </c>
      <c r="C13" s="2">
        <v>2</v>
      </c>
      <c r="D13" t="s">
        <v>518</v>
      </c>
      <c r="E13">
        <v>2.4540328033716061E-2</v>
      </c>
      <c r="F13">
        <v>1.199311969907875E-2</v>
      </c>
      <c r="G13">
        <v>3.4408404135699747E-2</v>
      </c>
      <c r="H13">
        <v>2.1275316517111351</v>
      </c>
      <c r="I13">
        <v>1.6190401650287307E-2</v>
      </c>
      <c r="J13">
        <v>0.13514770057271058</v>
      </c>
    </row>
    <row r="14" spans="1:10">
      <c r="A14" t="s">
        <v>201</v>
      </c>
      <c r="B14" t="s">
        <v>598</v>
      </c>
      <c r="C14" s="2">
        <v>1</v>
      </c>
      <c r="D14" t="s">
        <v>516</v>
      </c>
      <c r="E14">
        <v>0.46720592529691068</v>
      </c>
      <c r="F14">
        <v>1.9658898724957005E-2</v>
      </c>
      <c r="G14">
        <v>1.5177065222227684E-2</v>
      </c>
      <c r="H14">
        <v>2.0197135449172046</v>
      </c>
      <c r="I14">
        <v>0.54267593324169239</v>
      </c>
      <c r="J14">
        <v>0.26306513975319284</v>
      </c>
    </row>
    <row r="15" spans="1:10">
      <c r="A15" t="s">
        <v>202</v>
      </c>
      <c r="B15" t="s">
        <v>11</v>
      </c>
      <c r="C15" s="2">
        <v>1</v>
      </c>
      <c r="D15" t="s">
        <v>519</v>
      </c>
      <c r="E15">
        <v>0.62230945272114113</v>
      </c>
      <c r="F15">
        <v>0.31671536528641603</v>
      </c>
      <c r="G15">
        <v>0.96887129824993901</v>
      </c>
      <c r="H15">
        <v>1.9781897772221131</v>
      </c>
      <c r="I15">
        <v>1.1389896157529911</v>
      </c>
      <c r="J15">
        <v>24.567311729114863</v>
      </c>
    </row>
    <row r="16" spans="1:10">
      <c r="A16" t="s">
        <v>203</v>
      </c>
      <c r="B16" t="s">
        <v>602</v>
      </c>
      <c r="C16" s="2">
        <v>1</v>
      </c>
      <c r="D16" t="s">
        <v>517</v>
      </c>
      <c r="E16">
        <v>0.25594498917028952</v>
      </c>
      <c r="F16">
        <v>0.45012307318552613</v>
      </c>
      <c r="G16">
        <v>5.2038530512123093E-2</v>
      </c>
      <c r="H16">
        <v>1.886973924268311</v>
      </c>
      <c r="I16">
        <v>3.6629820463386307</v>
      </c>
      <c r="J16">
        <v>1.6011095966624966</v>
      </c>
    </row>
    <row r="17" spans="1:10">
      <c r="A17" t="s">
        <v>204</v>
      </c>
      <c r="B17" t="s">
        <v>12</v>
      </c>
      <c r="C17" s="2">
        <v>1</v>
      </c>
      <c r="D17" t="s">
        <v>516</v>
      </c>
      <c r="E17">
        <v>0.17915647230123313</v>
      </c>
      <c r="F17">
        <v>5.1525571616495743E-2</v>
      </c>
      <c r="G17">
        <v>5.1578641911910014E-2</v>
      </c>
      <c r="H17">
        <v>1.8730263767791009</v>
      </c>
      <c r="I17">
        <v>0.23346879699083997</v>
      </c>
      <c r="J17">
        <v>0.50753627810724622</v>
      </c>
    </row>
    <row r="18" spans="1:10">
      <c r="A18" t="s">
        <v>205</v>
      </c>
      <c r="B18" t="s">
        <v>10</v>
      </c>
      <c r="C18" s="2">
        <v>1</v>
      </c>
      <c r="D18" t="s">
        <v>516</v>
      </c>
      <c r="E18">
        <v>0.75964256128634089</v>
      </c>
      <c r="F18">
        <v>3.2822062911906655E-3</v>
      </c>
      <c r="G18">
        <v>5.321969358330472E-4</v>
      </c>
      <c r="H18">
        <v>1.7820878688794908</v>
      </c>
      <c r="I18">
        <v>1.9755839764360943E-2</v>
      </c>
      <c r="J18">
        <v>1.3538644422799142E-2</v>
      </c>
    </row>
    <row r="19" spans="1:10">
      <c r="A19" t="s">
        <v>206</v>
      </c>
      <c r="B19" t="s">
        <v>13</v>
      </c>
      <c r="C19" s="2">
        <v>1</v>
      </c>
      <c r="D19" t="s">
        <v>520</v>
      </c>
      <c r="E19">
        <v>0.18833816299605505</v>
      </c>
      <c r="F19">
        <v>6.21711316445017E-2</v>
      </c>
      <c r="G19">
        <v>1.9891066726272701E-2</v>
      </c>
      <c r="H19">
        <v>1.7655788567452935</v>
      </c>
      <c r="I19">
        <v>2.0445718020945546E-2</v>
      </c>
      <c r="J19">
        <v>0.1127561463998815</v>
      </c>
    </row>
    <row r="20" spans="1:10">
      <c r="A20" t="s">
        <v>207</v>
      </c>
      <c r="B20" t="s">
        <v>14</v>
      </c>
      <c r="C20" s="2">
        <v>1</v>
      </c>
      <c r="D20" t="s">
        <v>516</v>
      </c>
      <c r="E20">
        <v>0.1252035339924544</v>
      </c>
      <c r="F20">
        <v>3.3536236993024549E-3</v>
      </c>
      <c r="G20">
        <v>4.0682630933432861E-3</v>
      </c>
      <c r="H20">
        <v>1.7573863969194377</v>
      </c>
      <c r="I20">
        <v>3.9706186096549884E-2</v>
      </c>
      <c r="J20">
        <v>8.4869186971532978E-2</v>
      </c>
    </row>
    <row r="21" spans="1:10">
      <c r="A21" t="s">
        <v>208</v>
      </c>
      <c r="B21" t="s">
        <v>15</v>
      </c>
      <c r="C21" s="2">
        <v>1</v>
      </c>
      <c r="D21" t="s">
        <v>517</v>
      </c>
      <c r="E21">
        <v>0.26709871790016743</v>
      </c>
      <c r="F21">
        <v>7.621086748960189E-3</v>
      </c>
      <c r="G21">
        <v>1.0141750682445076E-2</v>
      </c>
      <c r="H21">
        <v>1.7210771693968283</v>
      </c>
      <c r="I21">
        <v>2.0977384522961058E-2</v>
      </c>
      <c r="J21">
        <v>5.566817721113481E-2</v>
      </c>
    </row>
    <row r="22" spans="1:10">
      <c r="A22" t="s">
        <v>209</v>
      </c>
      <c r="B22" t="s">
        <v>16</v>
      </c>
      <c r="C22" s="2">
        <v>1</v>
      </c>
      <c r="D22" t="s">
        <v>518</v>
      </c>
      <c r="E22">
        <v>-0.80270993656926071</v>
      </c>
      <c r="F22">
        <v>0.60012959373996899</v>
      </c>
      <c r="G22">
        <v>0.38714665751842381</v>
      </c>
      <c r="H22">
        <v>1.6635670908906659</v>
      </c>
      <c r="I22">
        <v>0.40462176800298033</v>
      </c>
      <c r="J22">
        <v>1.4209012449186535</v>
      </c>
    </row>
    <row r="23" spans="1:10">
      <c r="A23" t="s">
        <v>210</v>
      </c>
      <c r="B23" t="s">
        <v>17</v>
      </c>
      <c r="C23" s="2">
        <v>1</v>
      </c>
      <c r="D23" t="s">
        <v>516</v>
      </c>
      <c r="E23">
        <v>-0.62384761566116675</v>
      </c>
      <c r="F23">
        <v>0.24638849373360827</v>
      </c>
      <c r="G23">
        <v>0.2269685784783641</v>
      </c>
      <c r="H23">
        <v>1.5874089765924919</v>
      </c>
      <c r="I23">
        <v>0.12211637008875266</v>
      </c>
      <c r="J23">
        <v>0.33841955277172081</v>
      </c>
    </row>
    <row r="24" spans="1:10">
      <c r="A24" t="s">
        <v>211</v>
      </c>
      <c r="B24" t="s">
        <v>659</v>
      </c>
      <c r="C24" s="2">
        <v>1</v>
      </c>
      <c r="D24" t="s">
        <v>516</v>
      </c>
      <c r="E24">
        <v>0.4788414575070814</v>
      </c>
      <c r="F24">
        <v>6.3569861964003924E-2</v>
      </c>
      <c r="G24">
        <v>4.1916737935548669E-2</v>
      </c>
      <c r="H24">
        <v>1.5519912240875753</v>
      </c>
      <c r="I24">
        <v>3.9388206835384862E-3</v>
      </c>
      <c r="J24">
        <v>2.8512004943076909E-2</v>
      </c>
    </row>
    <row r="25" spans="1:10">
      <c r="A25" t="s">
        <v>212</v>
      </c>
      <c r="B25" t="s">
        <v>18</v>
      </c>
      <c r="C25" s="2">
        <v>1</v>
      </c>
      <c r="D25" t="s">
        <v>516</v>
      </c>
      <c r="E25">
        <v>-0.38715785329925317</v>
      </c>
      <c r="F25">
        <v>3.3719224064339345E-2</v>
      </c>
      <c r="G25">
        <v>1.3430297257301726E-2</v>
      </c>
      <c r="H25">
        <v>1.5277344114854781</v>
      </c>
      <c r="I25">
        <v>0.59285091923457256</v>
      </c>
      <c r="J25">
        <v>0.16402294585635416</v>
      </c>
    </row>
    <row r="26" spans="1:10">
      <c r="A26" t="s">
        <v>213</v>
      </c>
      <c r="B26" t="s">
        <v>578</v>
      </c>
      <c r="C26" s="2">
        <v>1</v>
      </c>
      <c r="D26" t="s">
        <v>517</v>
      </c>
      <c r="E26">
        <v>-0.24879860436594395</v>
      </c>
      <c r="F26">
        <v>1.8415409245585736E-2</v>
      </c>
      <c r="G26">
        <v>7.1737721185006747E-3</v>
      </c>
      <c r="H26">
        <v>1.5203443479802967</v>
      </c>
      <c r="I26">
        <v>1.2718266235836018E-2</v>
      </c>
      <c r="J26">
        <v>5.0009534005085871E-2</v>
      </c>
    </row>
    <row r="27" spans="1:10">
      <c r="A27" t="s">
        <v>214</v>
      </c>
      <c r="B27" t="s">
        <v>20</v>
      </c>
      <c r="C27" s="2">
        <v>1</v>
      </c>
      <c r="D27" t="s">
        <v>516</v>
      </c>
      <c r="E27">
        <v>7.3420115966835842E-2</v>
      </c>
      <c r="F27">
        <v>9.0482463320217532E-3</v>
      </c>
      <c r="G27">
        <v>7.1801466259580797E-3</v>
      </c>
      <c r="H27">
        <v>1.5172674234107371</v>
      </c>
      <c r="I27">
        <v>7.3534078840836233E-3</v>
      </c>
      <c r="J27">
        <v>2.4819703052516868E-2</v>
      </c>
    </row>
    <row r="28" spans="1:10">
      <c r="A28" t="s">
        <v>215</v>
      </c>
      <c r="B28" t="s">
        <v>21</v>
      </c>
      <c r="C28" s="2">
        <v>1</v>
      </c>
      <c r="D28" t="s">
        <v>516</v>
      </c>
      <c r="E28">
        <v>0.21288665758743153</v>
      </c>
      <c r="F28">
        <v>4.3408146135903766E-3</v>
      </c>
      <c r="G28">
        <v>4.8029704895382781E-3</v>
      </c>
      <c r="H28">
        <v>1.5158966753162666</v>
      </c>
      <c r="I28">
        <v>7.1998628362702155E-2</v>
      </c>
      <c r="J28">
        <v>0.18486475381276921</v>
      </c>
    </row>
    <row r="29" spans="1:10">
      <c r="A29" t="s">
        <v>216</v>
      </c>
      <c r="B29" t="s">
        <v>607</v>
      </c>
      <c r="C29" s="2">
        <v>1</v>
      </c>
      <c r="D29" t="s">
        <v>517</v>
      </c>
      <c r="E29">
        <v>-0.3554590292869067</v>
      </c>
      <c r="F29">
        <v>9.6911419218574713E-2</v>
      </c>
      <c r="G29">
        <v>2.7133050149220891E-2</v>
      </c>
      <c r="H29">
        <v>1.5083586313956128</v>
      </c>
      <c r="I29">
        <v>0.17531695410840936</v>
      </c>
      <c r="J29">
        <v>0.29944429480914092</v>
      </c>
    </row>
    <row r="30" spans="1:10">
      <c r="A30" t="s">
        <v>217</v>
      </c>
      <c r="B30" t="s">
        <v>547</v>
      </c>
      <c r="C30" s="2">
        <v>1</v>
      </c>
      <c r="D30" t="s">
        <v>516</v>
      </c>
      <c r="E30">
        <v>9.1987267481321702E-2</v>
      </c>
      <c r="F30">
        <v>0.27099987100605893</v>
      </c>
      <c r="G30">
        <v>0.43941907985731882</v>
      </c>
      <c r="H30">
        <v>1.506962204630161</v>
      </c>
      <c r="I30">
        <v>0.18577145468381551</v>
      </c>
      <c r="J30">
        <v>0.65401539068040015</v>
      </c>
    </row>
    <row r="31" spans="1:10">
      <c r="A31" t="s">
        <v>218</v>
      </c>
      <c r="B31" t="s">
        <v>652</v>
      </c>
      <c r="C31" s="2">
        <v>1</v>
      </c>
      <c r="D31" t="s">
        <v>516</v>
      </c>
      <c r="E31">
        <v>0.7665230542537772</v>
      </c>
      <c r="F31">
        <v>5.0312334987823157E-2</v>
      </c>
      <c r="G31">
        <v>9.1145007236186917E-2</v>
      </c>
      <c r="H31">
        <v>1.4917830550976612</v>
      </c>
      <c r="I31">
        <v>6.6427194876608045E-2</v>
      </c>
      <c r="J31">
        <v>0.17970318611842853</v>
      </c>
    </row>
    <row r="32" spans="1:10">
      <c r="A32" t="s">
        <v>206</v>
      </c>
      <c r="B32" t="s">
        <v>13</v>
      </c>
      <c r="C32" s="2">
        <v>1</v>
      </c>
      <c r="D32" t="s">
        <v>519</v>
      </c>
      <c r="E32">
        <v>0.22882535290812359</v>
      </c>
      <c r="F32">
        <v>1.3549866347152478E-2</v>
      </c>
      <c r="G32">
        <v>8.4163869536755323E-3</v>
      </c>
      <c r="H32">
        <v>1.4851955631622329</v>
      </c>
      <c r="I32">
        <v>4.085497779904998E-2</v>
      </c>
      <c r="J32">
        <v>0.11037243858415532</v>
      </c>
    </row>
    <row r="33" spans="1:10">
      <c r="A33" t="s">
        <v>219</v>
      </c>
      <c r="B33" t="s">
        <v>518</v>
      </c>
      <c r="C33" s="2">
        <v>1</v>
      </c>
      <c r="D33" t="s">
        <v>517</v>
      </c>
      <c r="E33">
        <v>-0.37743713095526854</v>
      </c>
      <c r="F33">
        <v>7.0448117520957421E-2</v>
      </c>
      <c r="G33">
        <v>5.9587188523401398E-2</v>
      </c>
      <c r="H33">
        <v>1.4777888972656363</v>
      </c>
      <c r="I33">
        <v>9.1483686831618644E-2</v>
      </c>
      <c r="J33">
        <v>6.1007958551804089</v>
      </c>
    </row>
    <row r="34" spans="1:10">
      <c r="A34" t="s">
        <v>216</v>
      </c>
      <c r="B34" t="s">
        <v>607</v>
      </c>
      <c r="C34" s="2">
        <v>1</v>
      </c>
      <c r="D34" t="s">
        <v>516</v>
      </c>
      <c r="E34">
        <v>-0.44466025690062838</v>
      </c>
      <c r="F34">
        <v>0.26234748805888441</v>
      </c>
      <c r="G34">
        <v>4.0051165850343733E-2</v>
      </c>
      <c r="H34">
        <v>1.4732107548454996</v>
      </c>
      <c r="I34">
        <v>3.3779269183105205</v>
      </c>
      <c r="J34">
        <v>1.0987308495796844</v>
      </c>
    </row>
    <row r="35" spans="1:10">
      <c r="A35" t="s">
        <v>220</v>
      </c>
      <c r="B35" t="s">
        <v>22</v>
      </c>
      <c r="C35" s="2">
        <v>1</v>
      </c>
      <c r="D35" t="s">
        <v>516</v>
      </c>
      <c r="E35">
        <v>0.87354234871047831</v>
      </c>
      <c r="F35">
        <v>1.5489510094158349E-3</v>
      </c>
      <c r="G35">
        <v>3.9577977088466896E-3</v>
      </c>
      <c r="H35">
        <v>1.4405388876653662</v>
      </c>
      <c r="I35">
        <v>1.3507988360756281E-2</v>
      </c>
      <c r="J35">
        <v>6.9730445943289952E-3</v>
      </c>
    </row>
    <row r="36" spans="1:10">
      <c r="A36" t="s">
        <v>214</v>
      </c>
      <c r="B36" t="s">
        <v>20</v>
      </c>
      <c r="C36" s="2">
        <v>1</v>
      </c>
      <c r="D36" t="s">
        <v>517</v>
      </c>
      <c r="E36">
        <v>7.7470745502345131E-2</v>
      </c>
      <c r="F36">
        <v>2.7199439865778635E-3</v>
      </c>
      <c r="G36">
        <v>2.1141607732905704E-3</v>
      </c>
      <c r="H36">
        <v>1.4069031272619368</v>
      </c>
      <c r="I36">
        <v>1.4998916471179954E-3</v>
      </c>
      <c r="J36">
        <v>8.1927985902025026E-3</v>
      </c>
    </row>
    <row r="37" spans="1:10">
      <c r="A37" t="s">
        <v>221</v>
      </c>
      <c r="B37" t="s">
        <v>23</v>
      </c>
      <c r="C37" s="2">
        <v>1</v>
      </c>
      <c r="D37" t="s">
        <v>517</v>
      </c>
      <c r="E37">
        <v>-7.4776535200583139E-2</v>
      </c>
      <c r="F37">
        <v>2.7190407615271897E-3</v>
      </c>
      <c r="G37">
        <v>2.044020948754164E-2</v>
      </c>
      <c r="H37">
        <v>1.3917703328542299</v>
      </c>
      <c r="I37">
        <v>0.12480034322468446</v>
      </c>
      <c r="J37">
        <v>0.35569874668284607</v>
      </c>
    </row>
    <row r="38" spans="1:10">
      <c r="A38" t="s">
        <v>222</v>
      </c>
      <c r="B38" t="s">
        <v>24</v>
      </c>
      <c r="C38" s="2">
        <v>1</v>
      </c>
      <c r="D38" t="s">
        <v>516</v>
      </c>
      <c r="E38">
        <v>0.9466874076651276</v>
      </c>
      <c r="F38">
        <v>4.8960397838644157E-3</v>
      </c>
      <c r="G38">
        <v>8.0156118351352827E-3</v>
      </c>
      <c r="H38">
        <v>1.3695701269637222</v>
      </c>
      <c r="I38">
        <v>1.379489587267207E-2</v>
      </c>
      <c r="J38">
        <v>8.1364712040856491E-2</v>
      </c>
    </row>
    <row r="39" spans="1:10">
      <c r="A39" t="s">
        <v>206</v>
      </c>
      <c r="B39" t="s">
        <v>13</v>
      </c>
      <c r="C39" s="2">
        <v>1</v>
      </c>
      <c r="D39" t="s">
        <v>516</v>
      </c>
      <c r="E39">
        <v>-0.26120551961108718</v>
      </c>
      <c r="F39">
        <v>0.25099180261822962</v>
      </c>
      <c r="G39">
        <v>0.15722761091827359</v>
      </c>
      <c r="H39">
        <v>1.3694516720625056</v>
      </c>
      <c r="I39">
        <v>1.5503104717256534E-2</v>
      </c>
      <c r="J39">
        <v>7.3858012830204503E-2</v>
      </c>
    </row>
    <row r="40" spans="1:10">
      <c r="A40" t="s">
        <v>223</v>
      </c>
      <c r="B40" t="s">
        <v>609</v>
      </c>
      <c r="C40" s="2">
        <v>1</v>
      </c>
      <c r="D40" t="s">
        <v>516</v>
      </c>
      <c r="E40">
        <v>0.92511471554693026</v>
      </c>
      <c r="F40">
        <v>0.27024987346690488</v>
      </c>
      <c r="G40">
        <v>0.20137337836484501</v>
      </c>
      <c r="H40">
        <v>1.3604818939522041</v>
      </c>
      <c r="I40">
        <v>0.40466337009199538</v>
      </c>
      <c r="J40">
        <v>0.67939310693884591</v>
      </c>
    </row>
    <row r="41" spans="1:10">
      <c r="A41" t="s">
        <v>224</v>
      </c>
      <c r="B41" t="s">
        <v>25</v>
      </c>
      <c r="C41" s="2">
        <v>1</v>
      </c>
      <c r="D41" t="s">
        <v>520</v>
      </c>
      <c r="E41">
        <v>0.67999098597742147</v>
      </c>
      <c r="F41">
        <v>7.6041523148393741E-2</v>
      </c>
      <c r="G41">
        <v>5.4096368432546438E-3</v>
      </c>
      <c r="H41">
        <v>1.3581771858692315</v>
      </c>
      <c r="I41">
        <v>5.4613229518484848E-3</v>
      </c>
      <c r="J41">
        <v>2.3744055057909285E-2</v>
      </c>
    </row>
    <row r="42" spans="1:10">
      <c r="A42" t="s">
        <v>196</v>
      </c>
      <c r="B42" t="s">
        <v>6</v>
      </c>
      <c r="C42" s="2">
        <v>1</v>
      </c>
      <c r="D42" t="s">
        <v>516</v>
      </c>
      <c r="E42">
        <v>-2.1040928383138802E-2</v>
      </c>
      <c r="F42">
        <v>1.144439438376527E-2</v>
      </c>
      <c r="G42">
        <v>6.5857783969518425E-3</v>
      </c>
      <c r="H42">
        <v>1.355095540474762</v>
      </c>
      <c r="I42">
        <v>5.768347267983627E-2</v>
      </c>
      <c r="J42">
        <v>0.13781506196841026</v>
      </c>
    </row>
    <row r="43" spans="1:10">
      <c r="A43" t="s">
        <v>206</v>
      </c>
      <c r="B43" t="s">
        <v>13</v>
      </c>
      <c r="C43" s="2">
        <v>1</v>
      </c>
      <c r="D43" t="s">
        <v>521</v>
      </c>
      <c r="E43">
        <v>0.44437058129270551</v>
      </c>
      <c r="F43">
        <v>2.4000674066047001E-2</v>
      </c>
      <c r="G43">
        <v>1.4612326094029163E-2</v>
      </c>
      <c r="H43">
        <v>1.3400837308871087</v>
      </c>
      <c r="I43">
        <v>2.3011842825685379E-2</v>
      </c>
      <c r="J43">
        <v>4.2515711704378872E-2</v>
      </c>
    </row>
    <row r="44" spans="1:10">
      <c r="A44" t="s">
        <v>224</v>
      </c>
      <c r="B44" t="s">
        <v>25</v>
      </c>
      <c r="C44" s="2">
        <v>1</v>
      </c>
      <c r="D44" t="s">
        <v>517</v>
      </c>
      <c r="E44">
        <v>-4.4125361743416559E-2</v>
      </c>
      <c r="F44">
        <v>9.3947434084589616E-3</v>
      </c>
      <c r="G44">
        <v>2.4486330295625676E-3</v>
      </c>
      <c r="H44">
        <v>1.3359097607155648</v>
      </c>
      <c r="I44">
        <v>1.6584977275094132E-2</v>
      </c>
      <c r="J44">
        <v>2.2348446509288074E-2</v>
      </c>
    </row>
    <row r="45" spans="1:10">
      <c r="A45" t="s">
        <v>193</v>
      </c>
      <c r="B45" t="s">
        <v>4</v>
      </c>
      <c r="C45" s="2">
        <v>1</v>
      </c>
      <c r="D45" t="s">
        <v>517</v>
      </c>
      <c r="E45">
        <v>-0.31131534597909821</v>
      </c>
      <c r="F45">
        <v>0.62599537772423541</v>
      </c>
      <c r="G45">
        <v>0.41891105311869242</v>
      </c>
      <c r="H45">
        <v>1.3150663347768923</v>
      </c>
      <c r="I45">
        <v>0.18038288083552109</v>
      </c>
      <c r="J45">
        <v>0.16388182132106313</v>
      </c>
    </row>
    <row r="46" spans="1:10">
      <c r="A46" t="s">
        <v>195</v>
      </c>
      <c r="B46" t="s">
        <v>537</v>
      </c>
      <c r="C46" s="2">
        <v>1</v>
      </c>
      <c r="D46" t="s">
        <v>517</v>
      </c>
      <c r="E46">
        <v>-0.55259357369561179</v>
      </c>
      <c r="F46">
        <v>0.26844334531236663</v>
      </c>
      <c r="G46">
        <v>0.16853741519862167</v>
      </c>
      <c r="H46">
        <v>1.3039616463067043</v>
      </c>
      <c r="I46">
        <v>4.1998390973789421</v>
      </c>
      <c r="J46">
        <v>0.56250932089146621</v>
      </c>
    </row>
    <row r="47" spans="1:10">
      <c r="A47" t="s">
        <v>199</v>
      </c>
      <c r="B47" t="s">
        <v>9</v>
      </c>
      <c r="C47" s="2">
        <v>1</v>
      </c>
      <c r="D47" t="s">
        <v>517</v>
      </c>
      <c r="E47">
        <v>1.2263669643494723</v>
      </c>
      <c r="F47">
        <v>7.7376884147790119E-3</v>
      </c>
      <c r="G47">
        <v>1.3712279215396602E-2</v>
      </c>
      <c r="H47">
        <v>1.2814932738050313</v>
      </c>
      <c r="I47">
        <v>5.0638983804002474E-2</v>
      </c>
      <c r="J47">
        <v>7.6795126371990402E-2</v>
      </c>
    </row>
    <row r="48" spans="1:10">
      <c r="A48" t="s">
        <v>225</v>
      </c>
      <c r="B48" t="s">
        <v>26</v>
      </c>
      <c r="C48" s="2">
        <v>1</v>
      </c>
      <c r="D48" t="s">
        <v>516</v>
      </c>
      <c r="E48">
        <v>0.59809216499812801</v>
      </c>
      <c r="F48">
        <v>1.7100514767244161E-2</v>
      </c>
      <c r="G48">
        <v>7.6669641111418068E-3</v>
      </c>
      <c r="H48">
        <v>1.2530691423327529</v>
      </c>
      <c r="I48">
        <v>7.0595455157890308E-3</v>
      </c>
      <c r="J48">
        <v>5.0755965645916432E-2</v>
      </c>
    </row>
    <row r="49" spans="1:10">
      <c r="A49" t="s">
        <v>226</v>
      </c>
      <c r="B49" t="s">
        <v>670</v>
      </c>
      <c r="C49" s="2">
        <v>1</v>
      </c>
      <c r="D49" t="s">
        <v>517</v>
      </c>
      <c r="E49">
        <v>1.2315825989554547</v>
      </c>
      <c r="F49">
        <v>6.8755749093359894E-2</v>
      </c>
      <c r="G49">
        <v>0.145099462144305</v>
      </c>
      <c r="H49">
        <v>1.2384143345417267</v>
      </c>
      <c r="I49">
        <v>0.70628666762843417</v>
      </c>
      <c r="J49">
        <v>0.28735703866244594</v>
      </c>
    </row>
    <row r="50" spans="1:10">
      <c r="A50" t="s">
        <v>227</v>
      </c>
      <c r="B50" t="s">
        <v>27</v>
      </c>
      <c r="C50" s="2">
        <v>1</v>
      </c>
      <c r="D50" t="s">
        <v>517</v>
      </c>
      <c r="E50">
        <v>0.40229487793574342</v>
      </c>
      <c r="F50">
        <v>0.25587364860140199</v>
      </c>
      <c r="G50">
        <v>5.8530328200068878E-2</v>
      </c>
      <c r="H50">
        <v>1.233393484691504</v>
      </c>
      <c r="I50">
        <v>0.51181966525668487</v>
      </c>
      <c r="J50">
        <v>0.26071842774870713</v>
      </c>
    </row>
    <row r="51" spans="1:10">
      <c r="A51" t="s">
        <v>228</v>
      </c>
      <c r="B51" t="s">
        <v>28</v>
      </c>
      <c r="C51" s="2">
        <v>1</v>
      </c>
      <c r="D51" t="s">
        <v>516</v>
      </c>
      <c r="E51">
        <v>-0.23988904805409256</v>
      </c>
      <c r="F51">
        <v>7.5986604236922099E-3</v>
      </c>
      <c r="G51">
        <v>1.4317717307542497E-2</v>
      </c>
      <c r="H51">
        <v>1.2176552230874029</v>
      </c>
      <c r="I51">
        <v>1.538593006275075E-2</v>
      </c>
      <c r="J51">
        <v>2.4259118610966891E-2</v>
      </c>
    </row>
    <row r="52" spans="1:10">
      <c r="A52" t="s">
        <v>229</v>
      </c>
      <c r="B52" t="s">
        <v>518</v>
      </c>
      <c r="C52" s="2">
        <v>1</v>
      </c>
      <c r="D52" t="s">
        <v>516</v>
      </c>
      <c r="E52">
        <v>0.21591904871929166</v>
      </c>
      <c r="F52">
        <v>0.54725133571857454</v>
      </c>
      <c r="G52">
        <v>0.30917174508375267</v>
      </c>
      <c r="H52">
        <v>1.2170942617170475</v>
      </c>
      <c r="I52">
        <v>4.8929862239104382</v>
      </c>
      <c r="J52">
        <v>0.68599959391584497</v>
      </c>
    </row>
    <row r="53" spans="1:10">
      <c r="A53" t="s">
        <v>221</v>
      </c>
      <c r="B53" t="s">
        <v>23</v>
      </c>
      <c r="C53" s="2">
        <v>1</v>
      </c>
      <c r="D53" t="s">
        <v>521</v>
      </c>
      <c r="E53">
        <v>0.270315966861982</v>
      </c>
      <c r="F53">
        <v>1.5239017224307552E-2</v>
      </c>
      <c r="G53">
        <v>9.3336030905465973E-3</v>
      </c>
      <c r="H53">
        <v>1.2085022222498776</v>
      </c>
      <c r="I53">
        <v>3.8279310140994921E-2</v>
      </c>
      <c r="J53">
        <v>7.6277870395378533E-2</v>
      </c>
    </row>
    <row r="54" spans="1:10">
      <c r="A54" t="s">
        <v>230</v>
      </c>
      <c r="B54" t="s">
        <v>29</v>
      </c>
      <c r="C54" s="2">
        <v>1</v>
      </c>
      <c r="D54" t="s">
        <v>518</v>
      </c>
      <c r="E54">
        <v>-0.22990881370064803</v>
      </c>
      <c r="F54">
        <v>0.49625490262412963</v>
      </c>
      <c r="G54">
        <v>0.36307379203978885</v>
      </c>
      <c r="H54">
        <v>1.1974963758139305</v>
      </c>
      <c r="I54">
        <v>0.24959141574014718</v>
      </c>
      <c r="J54">
        <v>0.47041387653798183</v>
      </c>
    </row>
    <row r="55" spans="1:10">
      <c r="A55" t="s">
        <v>231</v>
      </c>
      <c r="B55" t="s">
        <v>30</v>
      </c>
      <c r="C55" s="2">
        <v>1</v>
      </c>
      <c r="D55" t="s">
        <v>516</v>
      </c>
      <c r="E55">
        <v>0.67750106297164037</v>
      </c>
      <c r="F55">
        <v>7.2536750081619546E-4</v>
      </c>
      <c r="G55">
        <v>1.0702685001725424E-3</v>
      </c>
      <c r="H55">
        <v>1.1897665014521925</v>
      </c>
      <c r="I55">
        <v>2.3513082198122351E-3</v>
      </c>
      <c r="J55">
        <v>1.7827756411533759E-2</v>
      </c>
    </row>
    <row r="56" spans="1:10">
      <c r="A56" t="s">
        <v>232</v>
      </c>
      <c r="B56" t="s">
        <v>31</v>
      </c>
      <c r="C56" s="2">
        <v>1</v>
      </c>
      <c r="D56" t="s">
        <v>516</v>
      </c>
      <c r="E56">
        <v>-0.2840699156514398</v>
      </c>
      <c r="F56">
        <v>8.0454609682887424E-2</v>
      </c>
      <c r="G56">
        <v>4.1587961536207661E-2</v>
      </c>
      <c r="H56">
        <v>1.1868129185139515</v>
      </c>
      <c r="I56">
        <v>5.4423400431012819E-2</v>
      </c>
      <c r="J56">
        <v>0.12480968836405056</v>
      </c>
    </row>
    <row r="57" spans="1:10">
      <c r="A57" t="s">
        <v>233</v>
      </c>
      <c r="B57" t="s">
        <v>518</v>
      </c>
      <c r="C57" s="2">
        <v>1</v>
      </c>
      <c r="D57" t="s">
        <v>516</v>
      </c>
      <c r="E57">
        <v>0.83661273892209942</v>
      </c>
      <c r="F57">
        <v>2.7402910223528407E-3</v>
      </c>
      <c r="G57">
        <v>1.9598613099905166E-3</v>
      </c>
      <c r="H57">
        <v>1.1804258232201343</v>
      </c>
      <c r="I57">
        <v>1.2379455907623982E-2</v>
      </c>
      <c r="J57">
        <v>3.2097798049725873E-2</v>
      </c>
    </row>
    <row r="58" spans="1:10">
      <c r="A58" t="s">
        <v>221</v>
      </c>
      <c r="B58" t="s">
        <v>23</v>
      </c>
      <c r="C58" s="2">
        <v>1</v>
      </c>
      <c r="D58" t="s">
        <v>522</v>
      </c>
      <c r="E58">
        <v>0.1823491384838806</v>
      </c>
      <c r="F58">
        <v>0.22587082205073222</v>
      </c>
      <c r="G58">
        <v>0.38913384823696184</v>
      </c>
      <c r="H58">
        <v>1.1797168821480135</v>
      </c>
      <c r="I58">
        <v>0.20117630331443892</v>
      </c>
      <c r="J58">
        <v>0.40242565929331325</v>
      </c>
    </row>
    <row r="59" spans="1:10">
      <c r="A59" t="s">
        <v>234</v>
      </c>
      <c r="B59" t="s">
        <v>32</v>
      </c>
      <c r="C59" s="2">
        <v>1</v>
      </c>
      <c r="D59" t="s">
        <v>517</v>
      </c>
      <c r="E59">
        <v>4.1560830008337254E-2</v>
      </c>
      <c r="F59">
        <v>1.3690279414195891E-2</v>
      </c>
      <c r="G59">
        <v>2.3152735078359306E-2</v>
      </c>
      <c r="H59">
        <v>1.1681812173134547</v>
      </c>
      <c r="I59">
        <v>7.0779447477899863E-3</v>
      </c>
      <c r="J59">
        <v>5.0928903902253422E-2</v>
      </c>
    </row>
    <row r="60" spans="1:10">
      <c r="A60" t="s">
        <v>235</v>
      </c>
      <c r="B60" t="s">
        <v>33</v>
      </c>
      <c r="C60" s="2">
        <v>1</v>
      </c>
      <c r="D60" t="s">
        <v>516</v>
      </c>
      <c r="E60">
        <v>0.33352514700463648</v>
      </c>
      <c r="F60">
        <v>4.4332505607550109E-2</v>
      </c>
      <c r="G60">
        <v>4.2342772829789231E-2</v>
      </c>
      <c r="H60">
        <v>1.1601489957175535</v>
      </c>
      <c r="I60">
        <v>3.5765293669782428E-2</v>
      </c>
      <c r="J60">
        <v>0.12242741410105966</v>
      </c>
    </row>
    <row r="61" spans="1:10">
      <c r="A61" t="s">
        <v>236</v>
      </c>
      <c r="B61" t="s">
        <v>34</v>
      </c>
      <c r="C61" s="2">
        <v>1</v>
      </c>
      <c r="D61" t="s">
        <v>516</v>
      </c>
      <c r="E61">
        <v>-0.95656180328735263</v>
      </c>
      <c r="F61">
        <v>7.6951503673536072E-3</v>
      </c>
      <c r="G61">
        <v>5.0320908431776921E-3</v>
      </c>
      <c r="H61">
        <v>1.1217290882518938</v>
      </c>
      <c r="I61">
        <v>1.8118295091920443E-3</v>
      </c>
      <c r="J61">
        <v>2.1762329399589903E-2</v>
      </c>
    </row>
    <row r="62" spans="1:10">
      <c r="A62" t="s">
        <v>237</v>
      </c>
      <c r="B62" t="s">
        <v>450</v>
      </c>
      <c r="C62" s="2">
        <v>1</v>
      </c>
      <c r="D62" t="s">
        <v>517</v>
      </c>
      <c r="E62">
        <v>0.52865251257088175</v>
      </c>
      <c r="F62">
        <v>1.3258182586708371E-2</v>
      </c>
      <c r="G62">
        <v>1.8599269850985752E-2</v>
      </c>
      <c r="H62">
        <v>1.115423479247714</v>
      </c>
      <c r="I62">
        <v>1.6060387860308957E-3</v>
      </c>
      <c r="J62">
        <v>3.3491230582592312E-2</v>
      </c>
    </row>
    <row r="63" spans="1:10">
      <c r="A63" t="s">
        <v>238</v>
      </c>
      <c r="B63" t="s">
        <v>35</v>
      </c>
      <c r="C63" s="2">
        <v>1</v>
      </c>
      <c r="D63" t="s">
        <v>516</v>
      </c>
      <c r="E63">
        <v>0.51847556049418198</v>
      </c>
      <c r="F63">
        <v>9.6894442166813345E-3</v>
      </c>
      <c r="G63">
        <v>6.7203163691374182E-3</v>
      </c>
      <c r="H63">
        <v>1.0766995257063861</v>
      </c>
      <c r="I63">
        <v>2.5571679694050553E-2</v>
      </c>
      <c r="J63">
        <v>8.4531538818111804E-2</v>
      </c>
    </row>
    <row r="64" spans="1:10">
      <c r="A64" t="s">
        <v>230</v>
      </c>
      <c r="B64" t="s">
        <v>29</v>
      </c>
      <c r="C64" s="2">
        <v>1</v>
      </c>
      <c r="D64" t="s">
        <v>516</v>
      </c>
      <c r="E64">
        <v>2.6193203550478421E-4</v>
      </c>
      <c r="F64">
        <v>2.8481075325430236E-2</v>
      </c>
      <c r="G64">
        <v>5.982208920614944E-2</v>
      </c>
      <c r="H64">
        <v>1.0587758150607891</v>
      </c>
      <c r="I64">
        <v>0.191271808808231</v>
      </c>
      <c r="J64">
        <v>0.2322149987778129</v>
      </c>
    </row>
    <row r="65" spans="1:10">
      <c r="A65" t="s">
        <v>239</v>
      </c>
      <c r="B65" t="s">
        <v>36</v>
      </c>
      <c r="C65" s="2">
        <v>1</v>
      </c>
      <c r="D65" t="s">
        <v>517</v>
      </c>
      <c r="E65">
        <v>0.14524323158624253</v>
      </c>
      <c r="F65">
        <v>5.83251234218021E-2</v>
      </c>
      <c r="G65">
        <v>5.5356648056038592E-2</v>
      </c>
      <c r="H65">
        <v>1.05553706783197</v>
      </c>
      <c r="I65">
        <v>0.34354919358539976</v>
      </c>
      <c r="J65">
        <v>0.2494653683314722</v>
      </c>
    </row>
    <row r="66" spans="1:10">
      <c r="A66" t="s">
        <v>240</v>
      </c>
      <c r="B66" t="s">
        <v>657</v>
      </c>
      <c r="C66" s="2">
        <v>1</v>
      </c>
      <c r="D66" t="s">
        <v>516</v>
      </c>
      <c r="E66">
        <v>0.33773226098460968</v>
      </c>
      <c r="F66">
        <v>6.6493725183636755E-3</v>
      </c>
      <c r="G66">
        <v>6.2597525133375924E-3</v>
      </c>
      <c r="H66">
        <v>1.0462226920382176</v>
      </c>
      <c r="I66">
        <v>1.2051502844891648E-2</v>
      </c>
      <c r="J66">
        <v>1.5282167226967491E-2</v>
      </c>
    </row>
    <row r="67" spans="1:10">
      <c r="A67" t="s">
        <v>241</v>
      </c>
      <c r="B67" t="s">
        <v>37</v>
      </c>
      <c r="C67" s="2">
        <v>1</v>
      </c>
      <c r="D67" t="s">
        <v>516</v>
      </c>
      <c r="E67">
        <v>0.31309707058107861</v>
      </c>
      <c r="F67">
        <v>1.8688135093495459E-2</v>
      </c>
      <c r="G67">
        <v>2.6800389887000505E-2</v>
      </c>
      <c r="H67">
        <v>1.0386668784123878</v>
      </c>
      <c r="I67">
        <v>6.1424892088382817E-2</v>
      </c>
      <c r="J67">
        <v>8.1509798212050857E-2</v>
      </c>
    </row>
    <row r="68" spans="1:10">
      <c r="A68" t="s">
        <v>242</v>
      </c>
      <c r="B68" t="s">
        <v>38</v>
      </c>
      <c r="C68" s="2">
        <v>1</v>
      </c>
      <c r="D68" t="s">
        <v>517</v>
      </c>
      <c r="E68">
        <v>6.9284141155737791E-2</v>
      </c>
      <c r="F68">
        <v>2.0497882979609146E-2</v>
      </c>
      <c r="G68">
        <v>0.13096972619524475</v>
      </c>
      <c r="H68">
        <v>1.0346532465951808</v>
      </c>
      <c r="I68">
        <v>0.35936916626140697</v>
      </c>
      <c r="J68">
        <v>0.22305967902091867</v>
      </c>
    </row>
    <row r="69" spans="1:10">
      <c r="A69" t="s">
        <v>195</v>
      </c>
      <c r="B69" t="s">
        <v>537</v>
      </c>
      <c r="C69" s="2">
        <v>1</v>
      </c>
      <c r="D69" t="s">
        <v>520</v>
      </c>
      <c r="E69">
        <v>-0.40561128280656422</v>
      </c>
      <c r="F69">
        <v>0.26799211972079401</v>
      </c>
      <c r="G69">
        <v>0.13160597191861956</v>
      </c>
      <c r="H69">
        <v>1.0283456451415078</v>
      </c>
      <c r="I69">
        <v>0.141802458428923</v>
      </c>
      <c r="J69">
        <v>0.41682561791665901</v>
      </c>
    </row>
    <row r="70" spans="1:10">
      <c r="A70" t="s">
        <v>221</v>
      </c>
      <c r="B70" t="s">
        <v>23</v>
      </c>
      <c r="C70" s="2">
        <v>1</v>
      </c>
      <c r="D70" t="s">
        <v>523</v>
      </c>
      <c r="E70">
        <v>-0.16755470426520575</v>
      </c>
      <c r="F70">
        <v>7.253212294151723E-2</v>
      </c>
      <c r="G70">
        <v>8.2421343227529004E-2</v>
      </c>
      <c r="H70">
        <v>1.0128734365718386</v>
      </c>
      <c r="I70">
        <v>2.0570096811155202E-2</v>
      </c>
      <c r="J70">
        <v>7.2658401096950168E-2</v>
      </c>
    </row>
    <row r="71" spans="1:10">
      <c r="A71" t="s">
        <v>219</v>
      </c>
      <c r="B71" t="s">
        <v>518</v>
      </c>
      <c r="C71" s="2">
        <v>1</v>
      </c>
      <c r="D71" t="s">
        <v>520</v>
      </c>
      <c r="E71">
        <v>0.12524904718957297</v>
      </c>
      <c r="F71">
        <v>0.10819584141994587</v>
      </c>
      <c r="G71">
        <v>7.6594564779955271E-2</v>
      </c>
      <c r="H71">
        <v>1.0063617477217077</v>
      </c>
      <c r="I71">
        <v>4.7386240179471281E-2</v>
      </c>
      <c r="J71">
        <v>0.11999954937245265</v>
      </c>
    </row>
    <row r="72" spans="1:10">
      <c r="A72" t="s">
        <v>224</v>
      </c>
      <c r="B72" t="s">
        <v>25</v>
      </c>
      <c r="C72" s="2">
        <v>1</v>
      </c>
      <c r="D72" t="s">
        <v>516</v>
      </c>
      <c r="E72">
        <v>0.31130326328387525</v>
      </c>
      <c r="F72">
        <v>5.0874062128647857E-3</v>
      </c>
      <c r="G72">
        <v>6.9151639040767173E-3</v>
      </c>
      <c r="H72">
        <v>0.9915664505979902</v>
      </c>
      <c r="I72">
        <v>5.9277151209822425E-3</v>
      </c>
      <c r="J72">
        <v>1.1028753397225378E-2</v>
      </c>
    </row>
    <row r="73" spans="1:10">
      <c r="A73" t="s">
        <v>234</v>
      </c>
      <c r="B73" t="s">
        <v>32</v>
      </c>
      <c r="C73" s="2">
        <v>1</v>
      </c>
      <c r="D73" t="s">
        <v>516</v>
      </c>
      <c r="E73">
        <v>0.5040221520124426</v>
      </c>
      <c r="F73">
        <v>1.0070754772177707E-2</v>
      </c>
      <c r="G73">
        <v>6.5286817267837145E-3</v>
      </c>
      <c r="H73">
        <v>0.98361890789699613</v>
      </c>
      <c r="I73">
        <v>0.19092329711393058</v>
      </c>
      <c r="J73">
        <v>0.11101131923331392</v>
      </c>
    </row>
    <row r="74" spans="1:10">
      <c r="A74" t="s">
        <v>243</v>
      </c>
      <c r="B74" t="s">
        <v>39</v>
      </c>
      <c r="C74" s="2">
        <v>1</v>
      </c>
      <c r="D74" t="s">
        <v>524</v>
      </c>
      <c r="E74">
        <v>0.11644167320605989</v>
      </c>
      <c r="F74">
        <v>1.1568784167747379</v>
      </c>
      <c r="G74">
        <v>3.9227996342782818</v>
      </c>
      <c r="H74">
        <v>0.98302400165368631</v>
      </c>
      <c r="I74">
        <v>0.26509782870165377</v>
      </c>
      <c r="J74">
        <v>0.33982595121832354</v>
      </c>
    </row>
    <row r="75" spans="1:10">
      <c r="A75" t="s">
        <v>244</v>
      </c>
      <c r="B75" t="s">
        <v>40</v>
      </c>
      <c r="C75" s="2">
        <v>1</v>
      </c>
      <c r="D75" t="s">
        <v>518</v>
      </c>
      <c r="E75">
        <v>0.23504303392197029</v>
      </c>
      <c r="F75">
        <v>0.1412173711791096</v>
      </c>
      <c r="G75">
        <v>0.13569900223603307</v>
      </c>
      <c r="H75">
        <v>0.98042657880254191</v>
      </c>
      <c r="I75">
        <v>0.19171033293378306</v>
      </c>
      <c r="J75">
        <v>0.27479809206327344</v>
      </c>
    </row>
    <row r="76" spans="1:10">
      <c r="A76" t="s">
        <v>245</v>
      </c>
      <c r="B76" t="s">
        <v>41</v>
      </c>
      <c r="C76" s="2">
        <v>1</v>
      </c>
      <c r="D76" t="s">
        <v>516</v>
      </c>
      <c r="E76">
        <v>-0.51764217396673462</v>
      </c>
      <c r="F76">
        <v>4.8027693515399143E-2</v>
      </c>
      <c r="G76">
        <v>5.9193222934651284E-2</v>
      </c>
      <c r="H76">
        <v>0.97811196128072164</v>
      </c>
      <c r="I76">
        <v>0.29386155874144498</v>
      </c>
      <c r="J76">
        <v>6.2739336167182344E-2</v>
      </c>
    </row>
    <row r="77" spans="1:10">
      <c r="A77" t="s">
        <v>246</v>
      </c>
      <c r="B77" t="s">
        <v>42</v>
      </c>
      <c r="C77" s="2">
        <v>1</v>
      </c>
      <c r="D77" t="s">
        <v>518</v>
      </c>
      <c r="E77">
        <v>0.35476616672904765</v>
      </c>
      <c r="F77">
        <v>0.775676683953329</v>
      </c>
      <c r="G77">
        <v>0.24036443913246922</v>
      </c>
      <c r="H77">
        <v>0.97173283684667033</v>
      </c>
      <c r="I77">
        <v>0.60301004145928505</v>
      </c>
      <c r="J77">
        <v>0.62275544222632939</v>
      </c>
    </row>
    <row r="78" spans="1:10">
      <c r="A78" t="s">
        <v>247</v>
      </c>
      <c r="B78" t="s">
        <v>19</v>
      </c>
      <c r="C78" s="2">
        <v>1</v>
      </c>
      <c r="D78" t="s">
        <v>516</v>
      </c>
      <c r="E78">
        <v>0.67603645732617423</v>
      </c>
      <c r="F78">
        <v>1.6215851384559807E-2</v>
      </c>
      <c r="G78">
        <v>8.9489736265703085E-3</v>
      </c>
      <c r="H78">
        <v>0.9623277025656255</v>
      </c>
      <c r="I78">
        <v>4.0486784681079128E-2</v>
      </c>
      <c r="J78">
        <v>7.5134274272155854E-2</v>
      </c>
    </row>
    <row r="79" spans="1:10">
      <c r="A79" t="s">
        <v>248</v>
      </c>
      <c r="B79" t="s">
        <v>43</v>
      </c>
      <c r="C79" s="2">
        <v>1</v>
      </c>
      <c r="D79" t="s">
        <v>516</v>
      </c>
      <c r="E79">
        <v>1.5902592047280652E-2</v>
      </c>
      <c r="F79">
        <v>2.3546920734344681E-2</v>
      </c>
      <c r="G79">
        <v>3.6309352041571603E-2</v>
      </c>
      <c r="H79">
        <v>0.95039487244923382</v>
      </c>
      <c r="I79">
        <v>6.9888808894858337E-2</v>
      </c>
      <c r="J79">
        <v>0.16889539404191151</v>
      </c>
    </row>
    <row r="80" spans="1:10">
      <c r="A80" t="s">
        <v>249</v>
      </c>
      <c r="B80" t="s">
        <v>44</v>
      </c>
      <c r="C80" s="2">
        <v>1</v>
      </c>
      <c r="D80" t="s">
        <v>516</v>
      </c>
      <c r="E80">
        <v>0.32871047211918242</v>
      </c>
      <c r="F80">
        <v>0.2406015937992857</v>
      </c>
      <c r="G80">
        <v>0.13667645506042095</v>
      </c>
      <c r="H80">
        <v>0.93703115371804802</v>
      </c>
      <c r="I80">
        <v>0.23287004989360502</v>
      </c>
      <c r="J80">
        <v>0.92596356680655678</v>
      </c>
    </row>
    <row r="81" spans="1:10">
      <c r="A81" t="s">
        <v>250</v>
      </c>
      <c r="B81" t="s">
        <v>45</v>
      </c>
      <c r="C81" s="2">
        <v>1</v>
      </c>
      <c r="D81" t="s">
        <v>518</v>
      </c>
      <c r="E81">
        <v>0.35635239852470346</v>
      </c>
      <c r="F81">
        <v>8.577570292017675E-2</v>
      </c>
      <c r="G81">
        <v>0.26755160594972716</v>
      </c>
      <c r="H81">
        <v>0.92592209528950731</v>
      </c>
      <c r="I81">
        <v>4.593955029674861</v>
      </c>
      <c r="J81">
        <v>5.6388610497036886</v>
      </c>
    </row>
    <row r="82" spans="1:10">
      <c r="A82" t="s">
        <v>251</v>
      </c>
      <c r="B82" t="s">
        <v>627</v>
      </c>
      <c r="C82" s="2">
        <v>1</v>
      </c>
      <c r="D82" t="s">
        <v>516</v>
      </c>
      <c r="E82">
        <v>0.22135102626015785</v>
      </c>
      <c r="F82">
        <v>0.19463603504469565</v>
      </c>
      <c r="G82">
        <v>9.248604393664793E-2</v>
      </c>
      <c r="H82">
        <v>0.92527914460352834</v>
      </c>
      <c r="I82">
        <v>0.42980908466088225</v>
      </c>
      <c r="J82">
        <v>8.9655460086170188E-2</v>
      </c>
    </row>
    <row r="83" spans="1:10">
      <c r="A83" t="s">
        <v>252</v>
      </c>
      <c r="B83" t="s">
        <v>606</v>
      </c>
      <c r="C83" s="2">
        <v>1</v>
      </c>
      <c r="D83" t="s">
        <v>516</v>
      </c>
      <c r="E83">
        <v>0.79847496692730169</v>
      </c>
      <c r="F83">
        <v>1.9015713477564585E-2</v>
      </c>
      <c r="G83">
        <v>6.9181070383021473E-2</v>
      </c>
      <c r="H83">
        <v>0.91937377237669382</v>
      </c>
      <c r="I83">
        <v>3.6194631135662596</v>
      </c>
      <c r="J83">
        <v>1.706503136756004</v>
      </c>
    </row>
    <row r="84" spans="1:10">
      <c r="A84" t="s">
        <v>253</v>
      </c>
      <c r="B84" t="s">
        <v>552</v>
      </c>
      <c r="C84" s="2">
        <v>1</v>
      </c>
      <c r="D84" t="s">
        <v>516</v>
      </c>
      <c r="E84">
        <v>0.30696046168490848</v>
      </c>
      <c r="F84">
        <v>5.1585010017809151E-2</v>
      </c>
      <c r="G84">
        <v>2.7691547525944122E-2</v>
      </c>
      <c r="H84">
        <v>0.91051053611687083</v>
      </c>
      <c r="I84">
        <v>0.92923498494987899</v>
      </c>
      <c r="J84">
        <v>2.9100031155111008</v>
      </c>
    </row>
    <row r="85" spans="1:10">
      <c r="A85" t="s">
        <v>254</v>
      </c>
      <c r="B85" t="s">
        <v>46</v>
      </c>
      <c r="C85" s="2">
        <v>1</v>
      </c>
      <c r="D85" t="s">
        <v>518</v>
      </c>
      <c r="E85">
        <v>0.16112555112739099</v>
      </c>
      <c r="F85">
        <v>9.1335144629570889E-2</v>
      </c>
      <c r="G85">
        <v>4.6778770182560742E-2</v>
      </c>
      <c r="H85">
        <v>0.90434914982838055</v>
      </c>
      <c r="I85">
        <v>0.19603560572440581</v>
      </c>
      <c r="J85">
        <v>0.38949791244935889</v>
      </c>
    </row>
    <row r="86" spans="1:10">
      <c r="A86" t="s">
        <v>255</v>
      </c>
      <c r="B86" t="s">
        <v>47</v>
      </c>
      <c r="C86" s="2">
        <v>1</v>
      </c>
      <c r="D86" t="s">
        <v>516</v>
      </c>
      <c r="E86">
        <v>0.41543596180028664</v>
      </c>
      <c r="F86">
        <v>1.2705320287666343E-2</v>
      </c>
      <c r="G86">
        <v>2.06199073373638E-2</v>
      </c>
      <c r="H86">
        <v>0.9028222062112814</v>
      </c>
      <c r="I86">
        <v>0.2186064463575525</v>
      </c>
      <c r="J86">
        <v>0.49726706379210728</v>
      </c>
    </row>
    <row r="87" spans="1:10">
      <c r="A87" t="s">
        <v>227</v>
      </c>
      <c r="B87" t="s">
        <v>27</v>
      </c>
      <c r="C87" s="2">
        <v>1</v>
      </c>
      <c r="D87" t="s">
        <v>520</v>
      </c>
      <c r="E87">
        <v>-0.11814326394929045</v>
      </c>
      <c r="F87">
        <v>1.5200021071415981</v>
      </c>
      <c r="G87">
        <v>9.9090996483128982E-2</v>
      </c>
      <c r="H87">
        <v>0.89943445300470426</v>
      </c>
      <c r="I87">
        <v>0.28088859109762693</v>
      </c>
      <c r="J87">
        <v>0.29032983797474488</v>
      </c>
    </row>
    <row r="88" spans="1:10">
      <c r="A88" t="s">
        <v>213</v>
      </c>
      <c r="B88" t="s">
        <v>578</v>
      </c>
      <c r="C88" s="2">
        <v>1</v>
      </c>
      <c r="D88" t="s">
        <v>516</v>
      </c>
      <c r="E88">
        <v>0.60032002772552906</v>
      </c>
      <c r="F88">
        <v>9.9029083239621039E-3</v>
      </c>
      <c r="G88">
        <v>6.1496323015233657E-3</v>
      </c>
      <c r="H88">
        <v>0.89834408210719541</v>
      </c>
      <c r="I88">
        <v>8.1605711097615594E-2</v>
      </c>
      <c r="J88">
        <v>9.6812090122014027E-2</v>
      </c>
    </row>
    <row r="89" spans="1:10">
      <c r="A89" t="s">
        <v>256</v>
      </c>
      <c r="B89" t="s">
        <v>48</v>
      </c>
      <c r="C89" s="2">
        <v>1</v>
      </c>
      <c r="D89" t="s">
        <v>518</v>
      </c>
      <c r="E89">
        <v>-5.7938001876566385E-2</v>
      </c>
      <c r="F89">
        <v>1.7154347139167136E-2</v>
      </c>
      <c r="G89">
        <v>1.533292190538885E-2</v>
      </c>
      <c r="H89">
        <v>0.89273733858935955</v>
      </c>
      <c r="I89">
        <v>3.8854806912116964E-2</v>
      </c>
      <c r="J89">
        <v>7.9126824125058129E-2</v>
      </c>
    </row>
    <row r="90" spans="1:10">
      <c r="A90" t="s">
        <v>257</v>
      </c>
      <c r="B90" t="s">
        <v>49</v>
      </c>
      <c r="C90" s="2">
        <v>1</v>
      </c>
      <c r="D90" t="s">
        <v>516</v>
      </c>
      <c r="E90">
        <v>-3.5598973498513722E-2</v>
      </c>
      <c r="F90">
        <v>4.21387788048872E-2</v>
      </c>
      <c r="G90">
        <v>4.2784795276524623E-2</v>
      </c>
      <c r="H90">
        <v>0.8843788262952289</v>
      </c>
      <c r="I90">
        <v>7.7804267431028709E-2</v>
      </c>
      <c r="J90">
        <v>0.52947637587594587</v>
      </c>
    </row>
    <row r="91" spans="1:10">
      <c r="A91" t="s">
        <v>258</v>
      </c>
      <c r="B91" t="s">
        <v>50</v>
      </c>
      <c r="C91" s="2">
        <v>1</v>
      </c>
      <c r="D91" t="s">
        <v>524</v>
      </c>
      <c r="E91">
        <v>0.97113409509511606</v>
      </c>
      <c r="F91">
        <v>1.9490565279795268E-2</v>
      </c>
      <c r="G91">
        <v>7.2885435798391823E-2</v>
      </c>
      <c r="H91">
        <v>0.8821359131200347</v>
      </c>
      <c r="I91">
        <v>6.678746499832082E-2</v>
      </c>
      <c r="J91">
        <v>0.13434734541298959</v>
      </c>
    </row>
    <row r="92" spans="1:10">
      <c r="A92" t="s">
        <v>210</v>
      </c>
      <c r="B92" t="s">
        <v>17</v>
      </c>
      <c r="C92" s="2">
        <v>1</v>
      </c>
      <c r="D92" t="s">
        <v>517</v>
      </c>
      <c r="E92">
        <v>-0.17961158008688499</v>
      </c>
      <c r="F92">
        <v>0.13824603970109459</v>
      </c>
      <c r="G92">
        <v>0.13192473305983232</v>
      </c>
      <c r="H92">
        <v>0.87298252042160518</v>
      </c>
      <c r="I92">
        <v>0.36110906665855697</v>
      </c>
      <c r="J92">
        <v>0.46432754669578036</v>
      </c>
    </row>
    <row r="93" spans="1:10">
      <c r="A93" t="s">
        <v>259</v>
      </c>
      <c r="B93" t="s">
        <v>582</v>
      </c>
      <c r="C93" s="2">
        <v>1</v>
      </c>
      <c r="D93" t="s">
        <v>518</v>
      </c>
      <c r="E93">
        <v>0.59796314104618786</v>
      </c>
      <c r="F93">
        <v>0.16119531014591473</v>
      </c>
      <c r="G93">
        <v>8.237614859254154E-2</v>
      </c>
      <c r="H93">
        <v>0.86777971849538638</v>
      </c>
      <c r="I93">
        <v>0.39113313399872157</v>
      </c>
      <c r="J93">
        <v>0.30130785318656389</v>
      </c>
    </row>
    <row r="94" spans="1:10">
      <c r="A94" t="s">
        <v>260</v>
      </c>
      <c r="B94" t="s">
        <v>51</v>
      </c>
      <c r="C94" s="2">
        <v>1</v>
      </c>
      <c r="D94" t="s">
        <v>516</v>
      </c>
      <c r="E94">
        <v>-0.13262333392551648</v>
      </c>
      <c r="F94">
        <v>9.1773262015738988E-2</v>
      </c>
      <c r="G94">
        <v>6.2141192024207023E-2</v>
      </c>
      <c r="H94">
        <v>0.86268251509855809</v>
      </c>
      <c r="I94">
        <v>3.4564716794319404E-2</v>
      </c>
      <c r="J94">
        <v>7.3631349739492161E-2</v>
      </c>
    </row>
    <row r="95" spans="1:10">
      <c r="A95" t="s">
        <v>229</v>
      </c>
      <c r="B95" t="s">
        <v>518</v>
      </c>
      <c r="C95" s="2">
        <v>1</v>
      </c>
      <c r="D95" t="s">
        <v>517</v>
      </c>
      <c r="E95">
        <v>0.36453068341124445</v>
      </c>
      <c r="F95">
        <v>1.1928810434890602E-2</v>
      </c>
      <c r="G95">
        <v>5.0881441045759777E-2</v>
      </c>
      <c r="H95">
        <v>0.86052015130408932</v>
      </c>
      <c r="I95">
        <v>1.043962450228975</v>
      </c>
      <c r="J95">
        <v>0.59615713755055477</v>
      </c>
    </row>
    <row r="96" spans="1:10">
      <c r="A96" t="s">
        <v>199</v>
      </c>
      <c r="B96" t="s">
        <v>9</v>
      </c>
      <c r="C96" s="2">
        <v>1</v>
      </c>
      <c r="D96" t="s">
        <v>518</v>
      </c>
      <c r="E96">
        <v>0.37970585744511615</v>
      </c>
      <c r="F96">
        <v>0.23914718808930593</v>
      </c>
      <c r="G96">
        <v>0.50640709796133576</v>
      </c>
      <c r="H96">
        <v>0.84237439026492866</v>
      </c>
      <c r="I96">
        <v>4.1336437313171576E-2</v>
      </c>
      <c r="J96">
        <v>7.1516364176020128E-2</v>
      </c>
    </row>
    <row r="97" spans="1:10">
      <c r="A97" t="s">
        <v>261</v>
      </c>
      <c r="B97" t="s">
        <v>52</v>
      </c>
      <c r="C97" s="2">
        <v>1</v>
      </c>
      <c r="D97" t="s">
        <v>516</v>
      </c>
      <c r="E97">
        <v>0.4502719543388734</v>
      </c>
      <c r="F97">
        <v>0.28600140480491126</v>
      </c>
      <c r="G97">
        <v>6.8195550536424995E-2</v>
      </c>
      <c r="H97">
        <v>0.83487584800139292</v>
      </c>
      <c r="I97">
        <v>0.12162630108791858</v>
      </c>
      <c r="J97">
        <v>0.51557451807915178</v>
      </c>
    </row>
    <row r="98" spans="1:10">
      <c r="A98" t="s">
        <v>236</v>
      </c>
      <c r="B98" t="s">
        <v>34</v>
      </c>
      <c r="C98" s="2">
        <v>1</v>
      </c>
      <c r="D98" t="s">
        <v>518</v>
      </c>
      <c r="E98">
        <v>0.10049696929190496</v>
      </c>
      <c r="F98">
        <v>2.3282171663866497E-2</v>
      </c>
      <c r="G98">
        <v>2.3802190899948648E-2</v>
      </c>
      <c r="H98">
        <v>0.82746717869031206</v>
      </c>
      <c r="I98">
        <v>5.2951340252062926E-2</v>
      </c>
      <c r="J98">
        <v>0.1610236885888999</v>
      </c>
    </row>
    <row r="99" spans="1:10">
      <c r="A99" t="s">
        <v>262</v>
      </c>
      <c r="B99" t="s">
        <v>53</v>
      </c>
      <c r="C99" s="2">
        <v>1</v>
      </c>
      <c r="D99" t="s">
        <v>516</v>
      </c>
      <c r="E99">
        <v>0.33051681086772589</v>
      </c>
      <c r="F99">
        <v>9.0101268317640624E-3</v>
      </c>
      <c r="G99">
        <v>1.5337823937804961E-2</v>
      </c>
      <c r="H99">
        <v>0.82417446790490978</v>
      </c>
      <c r="I99">
        <v>2.1784620328964754</v>
      </c>
      <c r="J99">
        <v>0.52234933651288551</v>
      </c>
    </row>
    <row r="100" spans="1:10">
      <c r="A100" t="s">
        <v>263</v>
      </c>
      <c r="B100" t="s">
        <v>54</v>
      </c>
      <c r="C100" s="2">
        <v>1</v>
      </c>
      <c r="D100" t="s">
        <v>518</v>
      </c>
      <c r="E100">
        <v>-0.15092532675818465</v>
      </c>
      <c r="F100">
        <v>8.4996398194915626E-2</v>
      </c>
      <c r="G100">
        <v>0.26552485842239765</v>
      </c>
      <c r="H100">
        <v>0.81557745957907868</v>
      </c>
      <c r="I100">
        <v>7.239507162824789E-2</v>
      </c>
      <c r="J100">
        <v>0.10238717040181365</v>
      </c>
    </row>
    <row r="101" spans="1:10">
      <c r="A101" t="s">
        <v>264</v>
      </c>
      <c r="B101" t="s">
        <v>579</v>
      </c>
      <c r="C101" s="2">
        <v>1</v>
      </c>
      <c r="D101" t="s">
        <v>517</v>
      </c>
      <c r="E101">
        <v>0.93532838201023516</v>
      </c>
      <c r="F101">
        <v>0.10865917675763592</v>
      </c>
      <c r="G101">
        <v>0.15959959113760744</v>
      </c>
      <c r="H101">
        <v>0.7971846278109761</v>
      </c>
      <c r="I101">
        <v>0.13779719250676281</v>
      </c>
      <c r="J101">
        <v>0.50568272927602731</v>
      </c>
    </row>
    <row r="102" spans="1:10">
      <c r="A102" t="s">
        <v>264</v>
      </c>
      <c r="B102" t="s">
        <v>579</v>
      </c>
      <c r="C102" s="2">
        <v>1</v>
      </c>
      <c r="D102" t="s">
        <v>516</v>
      </c>
      <c r="E102">
        <v>-0.65560930370031578</v>
      </c>
      <c r="F102">
        <v>0.19618951710040655</v>
      </c>
      <c r="G102">
        <v>0.1433732914855676</v>
      </c>
      <c r="H102">
        <v>0.78463374717943701</v>
      </c>
      <c r="I102">
        <v>2.6255832208038843E-2</v>
      </c>
      <c r="J102">
        <v>0.19029416501169294</v>
      </c>
    </row>
    <row r="103" spans="1:10">
      <c r="A103" t="s">
        <v>265</v>
      </c>
      <c r="B103" t="s">
        <v>55</v>
      </c>
      <c r="C103" s="2">
        <v>1</v>
      </c>
      <c r="D103" t="s">
        <v>518</v>
      </c>
      <c r="E103">
        <v>-0.16404246001792278</v>
      </c>
      <c r="F103">
        <v>0.69240117674298463</v>
      </c>
      <c r="G103">
        <v>0.74092337621277071</v>
      </c>
      <c r="H103">
        <v>0.77220504508476462</v>
      </c>
      <c r="I103">
        <v>0.20587051120310293</v>
      </c>
      <c r="J103">
        <v>0.25311019823683828</v>
      </c>
    </row>
    <row r="104" spans="1:10">
      <c r="A104" t="s">
        <v>203</v>
      </c>
      <c r="B104" t="s">
        <v>602</v>
      </c>
      <c r="C104" s="2">
        <v>1</v>
      </c>
      <c r="D104" t="s">
        <v>516</v>
      </c>
      <c r="E104">
        <v>-0.13642928180043226</v>
      </c>
      <c r="F104">
        <v>0.73280616318803604</v>
      </c>
      <c r="G104">
        <v>0.56509693259178673</v>
      </c>
      <c r="H104">
        <v>0.7674513016815302</v>
      </c>
      <c r="I104">
        <v>0.34014344136971947</v>
      </c>
      <c r="J104">
        <v>0.46265783995416021</v>
      </c>
    </row>
    <row r="105" spans="1:10">
      <c r="A105" t="s">
        <v>234</v>
      </c>
      <c r="B105" t="s">
        <v>32</v>
      </c>
      <c r="C105" s="2">
        <v>1</v>
      </c>
      <c r="D105" t="s">
        <v>520</v>
      </c>
      <c r="E105">
        <v>8.8149002443382168E-2</v>
      </c>
      <c r="F105">
        <v>1.4021912568078733E-2</v>
      </c>
      <c r="G105">
        <v>1.2858553156796196E-2</v>
      </c>
      <c r="H105">
        <v>0.74075765830118612</v>
      </c>
      <c r="I105">
        <v>1.139291198804504E-2</v>
      </c>
      <c r="J105">
        <v>4.6776408914200387E-2</v>
      </c>
    </row>
    <row r="106" spans="1:10">
      <c r="A106" t="s">
        <v>266</v>
      </c>
      <c r="B106" t="s">
        <v>56</v>
      </c>
      <c r="C106" s="2">
        <v>1</v>
      </c>
      <c r="D106" t="s">
        <v>516</v>
      </c>
      <c r="E106">
        <v>0.70692171480929578</v>
      </c>
      <c r="F106">
        <v>5.8054571100089013E-3</v>
      </c>
      <c r="G106">
        <v>1.412122496719994E-2</v>
      </c>
      <c r="H106">
        <v>0.7278340383550197</v>
      </c>
      <c r="I106">
        <v>3.755660246257559E-2</v>
      </c>
      <c r="J106">
        <v>9.2868439097870931E-2</v>
      </c>
    </row>
    <row r="107" spans="1:10">
      <c r="A107" t="s">
        <v>267</v>
      </c>
      <c r="B107" t="s">
        <v>646</v>
      </c>
      <c r="C107" s="2">
        <v>1</v>
      </c>
      <c r="D107" t="s">
        <v>518</v>
      </c>
      <c r="E107">
        <v>-0.15341370006969327</v>
      </c>
      <c r="F107">
        <v>1.6170000842125696E-2</v>
      </c>
      <c r="G107">
        <v>2.3774756821795629E-2</v>
      </c>
      <c r="H107">
        <v>0.72429768255345395</v>
      </c>
      <c r="I107">
        <v>0.17852882066539089</v>
      </c>
      <c r="J107">
        <v>0.25278710687973643</v>
      </c>
    </row>
    <row r="108" spans="1:10">
      <c r="A108" t="s">
        <v>268</v>
      </c>
      <c r="B108" t="s">
        <v>560</v>
      </c>
      <c r="C108" s="2">
        <v>1</v>
      </c>
      <c r="D108" t="s">
        <v>517</v>
      </c>
      <c r="E108">
        <v>-0.99976404153752207</v>
      </c>
      <c r="F108">
        <v>0.79704396588225868</v>
      </c>
      <c r="G108">
        <v>0.39154987022148796</v>
      </c>
      <c r="H108">
        <v>0.72305659568915459</v>
      </c>
      <c r="I108">
        <v>6.8193748624266846</v>
      </c>
      <c r="J108">
        <v>5.0638265641315572</v>
      </c>
    </row>
    <row r="109" spans="1:10">
      <c r="A109" t="s">
        <v>269</v>
      </c>
      <c r="B109" t="s">
        <v>57</v>
      </c>
      <c r="C109" s="2">
        <v>1</v>
      </c>
      <c r="D109" t="s">
        <v>516</v>
      </c>
      <c r="E109">
        <v>0.21114936555696215</v>
      </c>
      <c r="F109">
        <v>2.7780327420231427E-2</v>
      </c>
      <c r="G109">
        <v>4.7235744765742771E-2</v>
      </c>
      <c r="H109">
        <v>0.7214544594613308</v>
      </c>
      <c r="I109">
        <v>0.10363621410170416</v>
      </c>
      <c r="J109">
        <v>0.11792616163140784</v>
      </c>
    </row>
    <row r="110" spans="1:10">
      <c r="A110" t="s">
        <v>270</v>
      </c>
      <c r="B110" t="s">
        <v>58</v>
      </c>
      <c r="C110" s="2">
        <v>1</v>
      </c>
      <c r="D110" t="s">
        <v>518</v>
      </c>
      <c r="E110">
        <v>-0.10678929719121959</v>
      </c>
      <c r="F110">
        <v>2.7861415739753849E-2</v>
      </c>
      <c r="G110">
        <v>6.8081164665161221E-3</v>
      </c>
      <c r="H110">
        <v>0.71300458216910256</v>
      </c>
      <c r="I110">
        <v>2.4107786765739263E-2</v>
      </c>
      <c r="J110">
        <v>8.4559943392554349E-2</v>
      </c>
    </row>
    <row r="111" spans="1:10">
      <c r="A111" t="s">
        <v>271</v>
      </c>
      <c r="B111" t="s">
        <v>59</v>
      </c>
      <c r="C111" s="2">
        <v>1</v>
      </c>
      <c r="D111" t="s">
        <v>516</v>
      </c>
      <c r="E111">
        <v>0.73591776590026281</v>
      </c>
      <c r="F111">
        <v>0.25961555356877475</v>
      </c>
      <c r="G111">
        <v>0.97742594354183276</v>
      </c>
      <c r="H111">
        <v>0.71196356738525635</v>
      </c>
      <c r="I111">
        <v>1.0089752247790613</v>
      </c>
      <c r="J111">
        <v>21.714422453471823</v>
      </c>
    </row>
    <row r="112" spans="1:10">
      <c r="A112" t="s">
        <v>272</v>
      </c>
      <c r="B112" t="s">
        <v>518</v>
      </c>
      <c r="C112" s="2">
        <v>1</v>
      </c>
      <c r="D112" t="s">
        <v>517</v>
      </c>
      <c r="E112">
        <v>-0.17344215913141697</v>
      </c>
      <c r="F112">
        <v>0.14552154127877334</v>
      </c>
      <c r="G112">
        <v>3.9600871524287269E-2</v>
      </c>
      <c r="H112">
        <v>0.70874048436861858</v>
      </c>
      <c r="I112">
        <v>4.1939428086789098E-2</v>
      </c>
      <c r="J112">
        <v>0.28491558573630432</v>
      </c>
    </row>
    <row r="113" spans="1:10">
      <c r="A113" t="s">
        <v>273</v>
      </c>
      <c r="B113" t="s">
        <v>548</v>
      </c>
      <c r="C113" s="2">
        <v>1</v>
      </c>
      <c r="D113" t="s">
        <v>517</v>
      </c>
      <c r="E113">
        <v>0.27078527624061149</v>
      </c>
      <c r="F113">
        <v>1.313325118183643E-2</v>
      </c>
      <c r="G113">
        <v>3.1450916805121201E-2</v>
      </c>
      <c r="H113">
        <v>0.70563828567170972</v>
      </c>
      <c r="I113">
        <v>0.10767473512806303</v>
      </c>
      <c r="J113">
        <v>6.7308053100121237E-2</v>
      </c>
    </row>
    <row r="114" spans="1:10">
      <c r="A114" t="s">
        <v>240</v>
      </c>
      <c r="B114" t="s">
        <v>657</v>
      </c>
      <c r="C114" s="2">
        <v>1</v>
      </c>
      <c r="D114" t="s">
        <v>518</v>
      </c>
      <c r="E114">
        <v>-6.9510111392481838E-2</v>
      </c>
      <c r="F114">
        <v>2.331411461947782E-2</v>
      </c>
      <c r="G114">
        <v>2.3781906886861496E-2</v>
      </c>
      <c r="H114">
        <v>0.70221390456239607</v>
      </c>
      <c r="I114">
        <v>2.7592983805775829E-2</v>
      </c>
      <c r="J114">
        <v>4.9853423471616989E-2</v>
      </c>
    </row>
    <row r="115" spans="1:10">
      <c r="A115" t="s">
        <v>193</v>
      </c>
      <c r="B115" t="s">
        <v>4</v>
      </c>
      <c r="C115" s="2">
        <v>1</v>
      </c>
      <c r="D115" t="s">
        <v>519</v>
      </c>
      <c r="E115">
        <v>2.1998546860379102E-2</v>
      </c>
      <c r="F115">
        <v>1.0114530155799929E-2</v>
      </c>
      <c r="G115">
        <v>3.1868737477303906E-2</v>
      </c>
      <c r="H115">
        <v>0.70165433824883527</v>
      </c>
      <c r="I115">
        <v>0.13575291433525766</v>
      </c>
      <c r="J115">
        <v>0.21315800717125499</v>
      </c>
    </row>
    <row r="116" spans="1:10">
      <c r="A116" t="s">
        <v>274</v>
      </c>
      <c r="B116" t="s">
        <v>518</v>
      </c>
      <c r="C116" s="2">
        <v>1</v>
      </c>
      <c r="D116" t="s">
        <v>517</v>
      </c>
      <c r="E116">
        <v>-3.4997158423674339E-2</v>
      </c>
      <c r="F116">
        <v>9.0120996705568869E-3</v>
      </c>
      <c r="G116">
        <v>4.2127235662379248E-2</v>
      </c>
      <c r="H116">
        <v>0.69955053578808601</v>
      </c>
      <c r="I116">
        <v>5.8401338153869144E-2</v>
      </c>
      <c r="J116">
        <v>0.13832641061889567</v>
      </c>
    </row>
    <row r="117" spans="1:10">
      <c r="A117" t="s">
        <v>221</v>
      </c>
      <c r="B117" t="s">
        <v>23</v>
      </c>
      <c r="C117" s="2">
        <v>1</v>
      </c>
      <c r="D117" t="s">
        <v>516</v>
      </c>
      <c r="E117">
        <v>-0.22268189079229855</v>
      </c>
      <c r="F117">
        <v>1.2628259542633382E-2</v>
      </c>
      <c r="G117">
        <v>9.1395320710898724E-3</v>
      </c>
      <c r="H117">
        <v>0.69787984032362171</v>
      </c>
      <c r="I117">
        <v>1.0972646221539933E-2</v>
      </c>
      <c r="J117">
        <v>9.5631145585369351E-2</v>
      </c>
    </row>
    <row r="118" spans="1:10">
      <c r="A118" t="s">
        <v>275</v>
      </c>
      <c r="B118" t="s">
        <v>518</v>
      </c>
      <c r="C118" s="2">
        <v>1</v>
      </c>
      <c r="D118" t="s">
        <v>516</v>
      </c>
      <c r="E118">
        <v>0.45692941977360585</v>
      </c>
      <c r="F118">
        <v>2.9572399869060482E-3</v>
      </c>
      <c r="G118">
        <v>2.55015282959597E-3</v>
      </c>
      <c r="H118">
        <v>0.69063804438904253</v>
      </c>
      <c r="I118">
        <v>1.3969130048322061E-2</v>
      </c>
      <c r="J118">
        <v>2.0495215748781936E-2</v>
      </c>
    </row>
    <row r="119" spans="1:10">
      <c r="A119" t="s">
        <v>276</v>
      </c>
      <c r="B119" t="s">
        <v>626</v>
      </c>
      <c r="C119" s="2">
        <v>1</v>
      </c>
      <c r="D119" t="s">
        <v>524</v>
      </c>
      <c r="E119">
        <v>-0.27989834135576086</v>
      </c>
      <c r="F119">
        <v>0.15963271812806165</v>
      </c>
      <c r="G119">
        <v>0.23122963516699746</v>
      </c>
      <c r="H119">
        <v>0.68732112350223207</v>
      </c>
      <c r="I119">
        <v>9.1480377915561864E-2</v>
      </c>
      <c r="J119">
        <v>0.22241501695248292</v>
      </c>
    </row>
    <row r="120" spans="1:10">
      <c r="A120" t="s">
        <v>277</v>
      </c>
      <c r="B120" t="s">
        <v>518</v>
      </c>
      <c r="C120" s="2">
        <v>1</v>
      </c>
      <c r="D120" t="s">
        <v>518</v>
      </c>
      <c r="E120">
        <v>-0.82363584475062512</v>
      </c>
      <c r="F120">
        <v>11.34413206108171</v>
      </c>
      <c r="G120">
        <v>10.379417268172848</v>
      </c>
      <c r="H120">
        <v>0.6763116337601881</v>
      </c>
      <c r="I120">
        <v>4.3596897322526011</v>
      </c>
      <c r="J120">
        <v>4.9343809270824641</v>
      </c>
    </row>
    <row r="121" spans="1:10">
      <c r="A121" t="s">
        <v>278</v>
      </c>
      <c r="B121" t="s">
        <v>60</v>
      </c>
      <c r="C121" s="2">
        <v>1</v>
      </c>
      <c r="D121" t="s">
        <v>516</v>
      </c>
      <c r="E121">
        <v>-0.71524957878915385</v>
      </c>
      <c r="F121">
        <v>0.13333291266852301</v>
      </c>
      <c r="G121">
        <v>0.13253833025601996</v>
      </c>
      <c r="H121">
        <v>0.67035522421704052</v>
      </c>
      <c r="I121">
        <v>9.2482253905994904E-2</v>
      </c>
      <c r="J121">
        <v>0.19193389495572072</v>
      </c>
    </row>
    <row r="122" spans="1:10">
      <c r="A122" t="s">
        <v>279</v>
      </c>
      <c r="B122" t="s">
        <v>649</v>
      </c>
      <c r="C122" s="2">
        <v>1</v>
      </c>
      <c r="D122" t="s">
        <v>517</v>
      </c>
      <c r="E122">
        <v>5.3972156683534302E-3</v>
      </c>
      <c r="F122">
        <v>1.8183053858831642E-2</v>
      </c>
      <c r="G122">
        <v>5.3642003218801325E-2</v>
      </c>
      <c r="H122">
        <v>0.66229635370326867</v>
      </c>
      <c r="I122">
        <v>6.3122836530995222E-2</v>
      </c>
      <c r="J122">
        <v>0.13996295816654233</v>
      </c>
    </row>
    <row r="123" spans="1:10">
      <c r="A123" t="s">
        <v>264</v>
      </c>
      <c r="B123" t="s">
        <v>579</v>
      </c>
      <c r="C123" s="2">
        <v>1</v>
      </c>
      <c r="D123" t="s">
        <v>521</v>
      </c>
      <c r="E123">
        <v>0.40573199992106251</v>
      </c>
      <c r="F123">
        <v>0.10969262885374731</v>
      </c>
      <c r="G123">
        <v>0.13781667664138064</v>
      </c>
      <c r="H123">
        <v>0.65944960282012333</v>
      </c>
      <c r="I123">
        <v>3.4675672617444996E-2</v>
      </c>
      <c r="J123">
        <v>0.21968440818702653</v>
      </c>
    </row>
    <row r="124" spans="1:10">
      <c r="A124" t="s">
        <v>280</v>
      </c>
      <c r="B124" t="s">
        <v>518</v>
      </c>
      <c r="C124" s="2">
        <v>1</v>
      </c>
      <c r="D124" t="s">
        <v>518</v>
      </c>
      <c r="E124">
        <v>5.7236163280939816E-3</v>
      </c>
      <c r="F124">
        <v>1.9265755605594268E-2</v>
      </c>
      <c r="G124">
        <v>1.316212967799873E-2</v>
      </c>
      <c r="H124">
        <v>0.63586806760761094</v>
      </c>
      <c r="I124">
        <v>4.0288785000147868E-2</v>
      </c>
      <c r="J124">
        <v>5.2881089204061704E-2</v>
      </c>
    </row>
    <row r="125" spans="1:10">
      <c r="A125" t="s">
        <v>252</v>
      </c>
      <c r="B125" t="s">
        <v>606</v>
      </c>
      <c r="C125" s="2">
        <v>1</v>
      </c>
      <c r="D125" t="s">
        <v>517</v>
      </c>
      <c r="E125">
        <v>1.0741702192830462</v>
      </c>
      <c r="F125">
        <v>6.6370186558315489E-2</v>
      </c>
      <c r="G125">
        <v>0.11435897645661931</v>
      </c>
      <c r="H125">
        <v>0.63098890148115849</v>
      </c>
      <c r="I125">
        <v>0.15563938384199469</v>
      </c>
      <c r="J125">
        <v>9.6799436872053793E-2</v>
      </c>
    </row>
    <row r="126" spans="1:10">
      <c r="A126" t="s">
        <v>200</v>
      </c>
      <c r="B126" t="s">
        <v>3</v>
      </c>
      <c r="C126" s="2">
        <v>1</v>
      </c>
      <c r="D126" t="s">
        <v>524</v>
      </c>
      <c r="E126">
        <v>0.49580947118599689</v>
      </c>
      <c r="F126">
        <v>8.6437805187224263E-3</v>
      </c>
      <c r="G126">
        <v>6.1692831602332991E-3</v>
      </c>
      <c r="H126">
        <v>0.62965944970892518</v>
      </c>
      <c r="I126">
        <v>4.630203343566789E-2</v>
      </c>
      <c r="J126">
        <v>2.702911765926784E-2</v>
      </c>
    </row>
    <row r="127" spans="1:10">
      <c r="A127" t="s">
        <v>281</v>
      </c>
      <c r="B127" t="s">
        <v>61</v>
      </c>
      <c r="C127" s="2">
        <v>1</v>
      </c>
      <c r="D127" t="s">
        <v>524</v>
      </c>
      <c r="E127">
        <v>0.36642099405935152</v>
      </c>
      <c r="F127">
        <v>2.8729059756383245E-4</v>
      </c>
      <c r="G127">
        <v>2.1917949842969464E-3</v>
      </c>
      <c r="H127">
        <v>0.62736537953157034</v>
      </c>
      <c r="I127">
        <v>5.8417016886938766E-3</v>
      </c>
      <c r="J127">
        <v>2.2635840745988484E-2</v>
      </c>
    </row>
    <row r="128" spans="1:10">
      <c r="A128" t="s">
        <v>264</v>
      </c>
      <c r="B128" t="s">
        <v>579</v>
      </c>
      <c r="C128" s="2">
        <v>1</v>
      </c>
      <c r="D128" t="s">
        <v>520</v>
      </c>
      <c r="E128">
        <v>0.53012425573977562</v>
      </c>
      <c r="F128">
        <v>1.0984950932748465</v>
      </c>
      <c r="G128">
        <v>0.262718738973576</v>
      </c>
      <c r="H128">
        <v>0.62180163286688672</v>
      </c>
      <c r="I128">
        <v>2.5618041336844914E-2</v>
      </c>
      <c r="J128">
        <v>0.18333602816319081</v>
      </c>
    </row>
    <row r="129" spans="1:10">
      <c r="A129" t="s">
        <v>282</v>
      </c>
      <c r="B129" t="s">
        <v>518</v>
      </c>
      <c r="C129" s="2">
        <v>1</v>
      </c>
      <c r="D129" t="s">
        <v>516</v>
      </c>
      <c r="E129">
        <v>0.14602405095045715</v>
      </c>
      <c r="F129">
        <v>4.7788069130584178E-2</v>
      </c>
      <c r="G129">
        <v>4.1956932505335415E-2</v>
      </c>
      <c r="H129">
        <v>0.61535434993405602</v>
      </c>
      <c r="I129">
        <v>0.12037685662390944</v>
      </c>
      <c r="J129">
        <v>0.21149382432822444</v>
      </c>
    </row>
    <row r="130" spans="1:10">
      <c r="A130" t="s">
        <v>283</v>
      </c>
      <c r="B130" t="s">
        <v>539</v>
      </c>
      <c r="C130" s="2">
        <v>1</v>
      </c>
      <c r="D130" t="s">
        <v>516</v>
      </c>
      <c r="E130">
        <v>0.14614342793387242</v>
      </c>
      <c r="F130">
        <v>1.9516277382923958E-2</v>
      </c>
      <c r="G130">
        <v>1.8015301820523341E-2</v>
      </c>
      <c r="H130">
        <v>0.60033128281226056</v>
      </c>
      <c r="I130">
        <v>7.1982116969240048E-4</v>
      </c>
      <c r="J130">
        <v>3.6142909223290817E-2</v>
      </c>
    </row>
    <row r="131" spans="1:10">
      <c r="A131" t="s">
        <v>219</v>
      </c>
      <c r="B131" t="s">
        <v>518</v>
      </c>
      <c r="C131" s="2">
        <v>1</v>
      </c>
      <c r="D131" t="s">
        <v>516</v>
      </c>
      <c r="E131">
        <v>-9.8578736899487068E-2</v>
      </c>
      <c r="F131">
        <v>7.5341193417877941E-2</v>
      </c>
      <c r="G131">
        <v>6.3959448021865553E-2</v>
      </c>
      <c r="H131">
        <v>0.59414145064902824</v>
      </c>
      <c r="I131">
        <v>8.5582810214603858E-2</v>
      </c>
      <c r="J131">
        <v>0.13114511949911961</v>
      </c>
    </row>
    <row r="132" spans="1:10">
      <c r="A132" t="s">
        <v>284</v>
      </c>
      <c r="B132" t="s">
        <v>643</v>
      </c>
      <c r="C132" s="2">
        <v>1</v>
      </c>
      <c r="D132" t="s">
        <v>517</v>
      </c>
      <c r="E132">
        <v>0.14370533269391489</v>
      </c>
      <c r="F132">
        <v>2.5554756229494401E-2</v>
      </c>
      <c r="G132">
        <v>6.2484694072470183E-2</v>
      </c>
      <c r="H132">
        <v>0.58819528016845735</v>
      </c>
      <c r="I132">
        <v>0.21314789364660172</v>
      </c>
      <c r="J132">
        <v>0.14133776004088169</v>
      </c>
    </row>
    <row r="133" spans="1:10">
      <c r="A133" t="s">
        <v>227</v>
      </c>
      <c r="B133" t="s">
        <v>27</v>
      </c>
      <c r="C133" s="2">
        <v>1</v>
      </c>
      <c r="D133" t="s">
        <v>516</v>
      </c>
      <c r="E133">
        <v>0.32604745991164963</v>
      </c>
      <c r="F133">
        <v>0.51194106493298464</v>
      </c>
      <c r="G133">
        <v>8.1407012976076054E-2</v>
      </c>
      <c r="H133">
        <v>0.58599292365124367</v>
      </c>
      <c r="I133">
        <v>0.81258535407502341</v>
      </c>
      <c r="J133">
        <v>0.79912141258824287</v>
      </c>
    </row>
    <row r="134" spans="1:10">
      <c r="A134" t="s">
        <v>285</v>
      </c>
      <c r="B134" t="s">
        <v>62</v>
      </c>
      <c r="C134" s="2">
        <v>1</v>
      </c>
      <c r="D134" t="s">
        <v>516</v>
      </c>
      <c r="E134">
        <v>0.29748623820366649</v>
      </c>
      <c r="F134">
        <v>3.9784212504503508E-2</v>
      </c>
      <c r="G134">
        <v>3.1830248786362418E-2</v>
      </c>
      <c r="H134">
        <v>0.57827982705950465</v>
      </c>
      <c r="I134">
        <v>2.6418051546157106</v>
      </c>
      <c r="J134">
        <v>0.54058966952605847</v>
      </c>
    </row>
    <row r="135" spans="1:10">
      <c r="A135" t="s">
        <v>221</v>
      </c>
      <c r="B135" t="s">
        <v>23</v>
      </c>
      <c r="C135" s="2">
        <v>1</v>
      </c>
      <c r="D135" t="s">
        <v>525</v>
      </c>
      <c r="E135">
        <v>-0.24987210483771957</v>
      </c>
      <c r="F135">
        <v>4.4549978314977184E-3</v>
      </c>
      <c r="G135">
        <v>1.3610319087861995E-2</v>
      </c>
      <c r="H135">
        <v>0.57715093652055061</v>
      </c>
      <c r="I135">
        <v>3.0610943222565204E-2</v>
      </c>
      <c r="J135">
        <v>0.11597927357249559</v>
      </c>
    </row>
    <row r="136" spans="1:10">
      <c r="A136" t="s">
        <v>286</v>
      </c>
      <c r="B136" t="s">
        <v>593</v>
      </c>
      <c r="C136" s="2">
        <v>1</v>
      </c>
      <c r="D136" t="s">
        <v>516</v>
      </c>
      <c r="E136">
        <v>8.0267487135077559E-2</v>
      </c>
      <c r="F136">
        <v>2.4558032445535102E-2</v>
      </c>
      <c r="G136">
        <v>1.3170816568664201E-2</v>
      </c>
      <c r="H136">
        <v>0.57621710100343182</v>
      </c>
      <c r="I136">
        <v>2.7506170835640848E-2</v>
      </c>
      <c r="J136">
        <v>6.8420734457953214E-2</v>
      </c>
    </row>
    <row r="137" spans="1:10">
      <c r="A137" t="s">
        <v>287</v>
      </c>
      <c r="B137" t="s">
        <v>63</v>
      </c>
      <c r="C137" s="2">
        <v>1</v>
      </c>
      <c r="D137" t="s">
        <v>518</v>
      </c>
      <c r="E137">
        <v>0.14054676453920806</v>
      </c>
      <c r="F137">
        <v>0.11974253349962262</v>
      </c>
      <c r="G137">
        <v>0.11836314325269982</v>
      </c>
      <c r="H137">
        <v>0.57562848579977355</v>
      </c>
      <c r="I137">
        <v>0.24504804701080762</v>
      </c>
      <c r="J137">
        <v>0.35942575661497828</v>
      </c>
    </row>
    <row r="138" spans="1:10">
      <c r="A138" t="s">
        <v>288</v>
      </c>
      <c r="B138" t="s">
        <v>563</v>
      </c>
      <c r="C138" s="2">
        <v>1</v>
      </c>
      <c r="D138" t="s">
        <v>517</v>
      </c>
      <c r="E138">
        <v>1.0902353975486032</v>
      </c>
      <c r="F138">
        <v>4.0827069491735602E-3</v>
      </c>
      <c r="G138">
        <v>1.9729482380566137E-2</v>
      </c>
      <c r="H138">
        <v>0.56576837124037704</v>
      </c>
      <c r="I138">
        <v>7.0753504471711623E-2</v>
      </c>
      <c r="J138">
        <v>1.8500737674571634E-2</v>
      </c>
    </row>
    <row r="139" spans="1:10">
      <c r="A139" t="s">
        <v>289</v>
      </c>
      <c r="B139" t="s">
        <v>64</v>
      </c>
      <c r="C139" s="2">
        <v>1</v>
      </c>
      <c r="D139" t="s">
        <v>516</v>
      </c>
      <c r="E139">
        <v>0.11734296541810939</v>
      </c>
      <c r="F139">
        <v>9.6207897650926077E-2</v>
      </c>
      <c r="G139">
        <v>2.7966194431081972E-2</v>
      </c>
      <c r="H139">
        <v>0.56181917841250673</v>
      </c>
      <c r="I139">
        <v>0.10904318564043</v>
      </c>
      <c r="J139">
        <v>0.28576572263552424</v>
      </c>
    </row>
    <row r="140" spans="1:10">
      <c r="A140" t="s">
        <v>221</v>
      </c>
      <c r="B140" t="s">
        <v>23</v>
      </c>
      <c r="C140" s="2">
        <v>1</v>
      </c>
      <c r="D140" t="s">
        <v>519</v>
      </c>
      <c r="E140">
        <v>-0.52102975350765246</v>
      </c>
      <c r="F140">
        <v>5.0949213362298615E-2</v>
      </c>
      <c r="G140">
        <v>2.4270869910541868E-2</v>
      </c>
      <c r="H140">
        <v>0.55971897518366553</v>
      </c>
      <c r="I140">
        <v>0.20369426651479514</v>
      </c>
      <c r="J140">
        <v>0.3931941773561104</v>
      </c>
    </row>
    <row r="141" spans="1:10">
      <c r="A141" t="s">
        <v>269</v>
      </c>
      <c r="B141" t="s">
        <v>57</v>
      </c>
      <c r="C141" s="2">
        <v>1</v>
      </c>
      <c r="D141" t="s">
        <v>518</v>
      </c>
      <c r="E141">
        <v>1.1477274186236642E-2</v>
      </c>
      <c r="F141">
        <v>1.76872583811323E-2</v>
      </c>
      <c r="G141">
        <v>2.9481406225342028E-2</v>
      </c>
      <c r="H141">
        <v>0.55602678204718403</v>
      </c>
      <c r="I141">
        <v>7.8118292871387426E-2</v>
      </c>
      <c r="J141">
        <v>7.0052167217342087E-2</v>
      </c>
    </row>
    <row r="142" spans="1:10">
      <c r="A142" t="s">
        <v>290</v>
      </c>
      <c r="B142" t="s">
        <v>518</v>
      </c>
      <c r="C142" s="2">
        <v>1</v>
      </c>
      <c r="D142" t="s">
        <v>518</v>
      </c>
      <c r="E142">
        <v>-0.34262939941076154</v>
      </c>
      <c r="F142">
        <v>1.2823675448933364E-2</v>
      </c>
      <c r="G142">
        <v>2.848811429788935E-3</v>
      </c>
      <c r="H142">
        <v>0.54751595303530287</v>
      </c>
      <c r="I142">
        <v>0.11493451009155238</v>
      </c>
      <c r="J142">
        <v>0.13045384467393864</v>
      </c>
    </row>
    <row r="143" spans="1:10">
      <c r="A143" t="s">
        <v>291</v>
      </c>
      <c r="B143" t="s">
        <v>586</v>
      </c>
      <c r="C143" s="2">
        <v>1</v>
      </c>
      <c r="D143" t="s">
        <v>517</v>
      </c>
      <c r="E143">
        <v>0.23976088824527303</v>
      </c>
      <c r="F143">
        <v>1.6612129913381145E-2</v>
      </c>
      <c r="G143">
        <v>4.6212174089030077E-2</v>
      </c>
      <c r="H143">
        <v>0.54578509972986311</v>
      </c>
      <c r="I143">
        <v>8.8766396629199482E-2</v>
      </c>
      <c r="J143">
        <v>0.21801004132015303</v>
      </c>
    </row>
    <row r="144" spans="1:10">
      <c r="A144" t="s">
        <v>292</v>
      </c>
      <c r="B144" t="s">
        <v>65</v>
      </c>
      <c r="C144" s="2">
        <v>1</v>
      </c>
      <c r="D144" t="s">
        <v>516</v>
      </c>
      <c r="E144">
        <v>0.15587602253386479</v>
      </c>
      <c r="F144">
        <v>1.5540461582192914E-2</v>
      </c>
      <c r="G144">
        <v>2.1532715003959549E-2</v>
      </c>
      <c r="H144">
        <v>0.53961400235759605</v>
      </c>
      <c r="I144">
        <v>4.3602933560897963E-2</v>
      </c>
      <c r="J144">
        <v>5.1604052297153022E-2</v>
      </c>
    </row>
    <row r="145" spans="1:10">
      <c r="A145" t="s">
        <v>293</v>
      </c>
      <c r="B145" t="s">
        <v>66</v>
      </c>
      <c r="C145" s="2">
        <v>1</v>
      </c>
      <c r="D145" t="s">
        <v>516</v>
      </c>
      <c r="E145">
        <v>-0.79144990794412962</v>
      </c>
      <c r="F145">
        <v>0.20487189484608706</v>
      </c>
      <c r="G145">
        <v>0.1337259542028198</v>
      </c>
      <c r="H145">
        <v>0.53838447628286012</v>
      </c>
      <c r="I145">
        <v>0.10053643083664893</v>
      </c>
      <c r="J145">
        <v>0.17965556692984208</v>
      </c>
    </row>
    <row r="146" spans="1:10">
      <c r="A146" t="s">
        <v>226</v>
      </c>
      <c r="B146" t="s">
        <v>670</v>
      </c>
      <c r="C146" s="2">
        <v>1</v>
      </c>
      <c r="D146" t="s">
        <v>516</v>
      </c>
      <c r="E146">
        <v>0.86913405164229229</v>
      </c>
      <c r="F146">
        <v>0.10023882140957951</v>
      </c>
      <c r="G146">
        <v>4.767814183696998E-2</v>
      </c>
      <c r="H146">
        <v>0.53514387642511385</v>
      </c>
      <c r="I146">
        <v>4.420961990503821E-2</v>
      </c>
      <c r="J146">
        <v>0.18197264075120911</v>
      </c>
    </row>
    <row r="147" spans="1:10">
      <c r="A147" t="s">
        <v>204</v>
      </c>
      <c r="B147" t="s">
        <v>12</v>
      </c>
      <c r="C147" s="2">
        <v>1</v>
      </c>
      <c r="D147" t="s">
        <v>518</v>
      </c>
      <c r="E147">
        <v>-1.1965638350512248E-2</v>
      </c>
      <c r="F147">
        <v>4.6550761064725936E-2</v>
      </c>
      <c r="G147">
        <v>0.12263589577725874</v>
      </c>
      <c r="H147">
        <v>0.53293387202840981</v>
      </c>
      <c r="I147">
        <v>0.25481467851961725</v>
      </c>
      <c r="J147">
        <v>0.22671407527352305</v>
      </c>
    </row>
    <row r="148" spans="1:10">
      <c r="A148" t="s">
        <v>294</v>
      </c>
      <c r="B148" t="s">
        <v>384</v>
      </c>
      <c r="C148" s="2">
        <v>1</v>
      </c>
      <c r="D148" t="s">
        <v>516</v>
      </c>
      <c r="E148">
        <v>-4.4759521581083782E-2</v>
      </c>
      <c r="F148">
        <v>1.295496311847606E-3</v>
      </c>
      <c r="G148">
        <v>1.5313505332578985E-3</v>
      </c>
      <c r="H148">
        <v>0.53167078195220296</v>
      </c>
      <c r="I148">
        <v>8.2082259407412911E-4</v>
      </c>
      <c r="J148">
        <v>3.6539503529751951E-3</v>
      </c>
    </row>
    <row r="149" spans="1:10">
      <c r="A149" t="s">
        <v>295</v>
      </c>
      <c r="B149" t="s">
        <v>67</v>
      </c>
      <c r="C149" s="2">
        <v>1</v>
      </c>
      <c r="D149" t="s">
        <v>516</v>
      </c>
      <c r="E149">
        <v>0.10267161035152202</v>
      </c>
      <c r="F149">
        <v>1.0380625983601838E-2</v>
      </c>
      <c r="G149">
        <v>2.0964296064041529E-2</v>
      </c>
      <c r="H149">
        <v>0.52444711312861714</v>
      </c>
      <c r="I149">
        <v>8.7861327981258019E-3</v>
      </c>
      <c r="J149">
        <v>1.4714521204330392E-2</v>
      </c>
    </row>
    <row r="150" spans="1:10">
      <c r="A150" t="s">
        <v>296</v>
      </c>
      <c r="B150" t="e">
        <v>#N/A</v>
      </c>
      <c r="C150" s="2">
        <v>1</v>
      </c>
      <c r="D150" t="s">
        <v>518</v>
      </c>
      <c r="E150">
        <v>-0.10421398913050181</v>
      </c>
      <c r="F150">
        <v>4.9786174925410931E-2</v>
      </c>
      <c r="G150">
        <v>2.6968340967454964E-2</v>
      </c>
      <c r="H150">
        <v>0.52417628976325914</v>
      </c>
      <c r="I150">
        <v>4.9948222208998213E-3</v>
      </c>
      <c r="J150">
        <v>0.17393174857397289</v>
      </c>
    </row>
    <row r="151" spans="1:10">
      <c r="A151" t="s">
        <v>297</v>
      </c>
      <c r="B151" t="s">
        <v>68</v>
      </c>
      <c r="C151" s="2">
        <v>1</v>
      </c>
      <c r="D151" t="s">
        <v>518</v>
      </c>
      <c r="E151">
        <v>0.26430953842188643</v>
      </c>
      <c r="F151">
        <v>6.0799769950172881E-2</v>
      </c>
      <c r="G151">
        <v>0.16115128397971909</v>
      </c>
      <c r="H151">
        <v>0.514101464542009</v>
      </c>
      <c r="I151">
        <v>9.597908390942772E-2</v>
      </c>
      <c r="J151">
        <v>0.23933471358419858</v>
      </c>
    </row>
    <row r="152" spans="1:10">
      <c r="A152" t="s">
        <v>298</v>
      </c>
      <c r="B152" t="e">
        <v>#N/A</v>
      </c>
      <c r="C152" s="2">
        <v>1</v>
      </c>
      <c r="D152" t="s">
        <v>518</v>
      </c>
      <c r="E152">
        <v>0.10554640919074332</v>
      </c>
      <c r="F152">
        <v>1.182593456752457E-2</v>
      </c>
      <c r="G152">
        <v>1.9788078294393358E-2</v>
      </c>
      <c r="H152">
        <v>0.51020954897556048</v>
      </c>
      <c r="I152">
        <v>7.6600320897099269E-2</v>
      </c>
      <c r="J152">
        <v>0.1127438147212794</v>
      </c>
    </row>
    <row r="153" spans="1:10">
      <c r="A153" t="s">
        <v>299</v>
      </c>
      <c r="B153" t="s">
        <v>69</v>
      </c>
      <c r="C153" s="2">
        <v>1</v>
      </c>
      <c r="D153" t="s">
        <v>516</v>
      </c>
      <c r="E153">
        <v>0.10320101404445971</v>
      </c>
      <c r="F153">
        <v>7.4783878463663871E-3</v>
      </c>
      <c r="G153">
        <v>8.2191582413193316E-3</v>
      </c>
      <c r="H153">
        <v>0.50326390221981399</v>
      </c>
      <c r="I153">
        <v>6.1258057465908865E-2</v>
      </c>
      <c r="J153">
        <v>7.7578658033807035E-2</v>
      </c>
    </row>
    <row r="154" spans="1:10">
      <c r="A154" t="s">
        <v>221</v>
      </c>
      <c r="B154" t="s">
        <v>23</v>
      </c>
      <c r="C154" s="2">
        <v>1</v>
      </c>
      <c r="D154" t="s">
        <v>520</v>
      </c>
      <c r="E154">
        <v>0.22863338136783726</v>
      </c>
      <c r="F154">
        <v>1.1123060564024069E-2</v>
      </c>
      <c r="G154">
        <v>9.6869733427397894E-3</v>
      </c>
      <c r="H154">
        <v>0.50294424543980543</v>
      </c>
      <c r="I154">
        <v>9.2154976887054429E-3</v>
      </c>
      <c r="J154">
        <v>8.6985315204114275E-2</v>
      </c>
    </row>
    <row r="155" spans="1:10">
      <c r="A155" t="s">
        <v>300</v>
      </c>
      <c r="B155" t="s">
        <v>591</v>
      </c>
      <c r="C155" s="2">
        <v>1</v>
      </c>
      <c r="D155" t="s">
        <v>518</v>
      </c>
      <c r="E155">
        <v>-0.32035368020114635</v>
      </c>
      <c r="F155">
        <v>0.21731959366496964</v>
      </c>
      <c r="G155">
        <v>0.37186355148459416</v>
      </c>
      <c r="H155">
        <v>0.50224225036406911</v>
      </c>
      <c r="I155">
        <v>1.314528689857561</v>
      </c>
      <c r="J155">
        <v>0.2543670977604543</v>
      </c>
    </row>
    <row r="156" spans="1:10">
      <c r="A156" t="s">
        <v>301</v>
      </c>
      <c r="B156" t="s">
        <v>577</v>
      </c>
      <c r="C156" s="2">
        <v>1</v>
      </c>
      <c r="D156" t="s">
        <v>516</v>
      </c>
      <c r="E156">
        <v>6.4839216617388534E-2</v>
      </c>
      <c r="F156">
        <v>1.4492291002351906E-2</v>
      </c>
      <c r="G156">
        <v>2.2231852092191143E-2</v>
      </c>
      <c r="H156">
        <v>0.49296489508085478</v>
      </c>
      <c r="I156">
        <v>2.7693647561444917E-2</v>
      </c>
      <c r="J156">
        <v>8.2874607688818547E-2</v>
      </c>
    </row>
    <row r="157" spans="1:10">
      <c r="A157" t="s">
        <v>213</v>
      </c>
      <c r="B157" t="s">
        <v>578</v>
      </c>
      <c r="C157" s="2">
        <v>1</v>
      </c>
      <c r="D157" t="s">
        <v>518</v>
      </c>
      <c r="E157">
        <v>0.19682491897271598</v>
      </c>
      <c r="F157">
        <v>1.8674564519304885E-2</v>
      </c>
      <c r="G157">
        <v>2.2432314497065352E-2</v>
      </c>
      <c r="H157">
        <v>0.49180954853324205</v>
      </c>
      <c r="I157">
        <v>7.4764358843781881E-2</v>
      </c>
      <c r="J157">
        <v>6.8165273671550508E-2</v>
      </c>
    </row>
    <row r="158" spans="1:10">
      <c r="A158" t="s">
        <v>302</v>
      </c>
      <c r="B158" t="s">
        <v>663</v>
      </c>
      <c r="C158" s="2">
        <v>1</v>
      </c>
      <c r="D158" t="s">
        <v>517</v>
      </c>
      <c r="E158">
        <v>0.94732832164096958</v>
      </c>
      <c r="F158">
        <v>0.54503318645148402</v>
      </c>
      <c r="G158">
        <v>0.91258655626735552</v>
      </c>
      <c r="H158">
        <v>0.4899087276235386</v>
      </c>
      <c r="I158">
        <v>0.72615600104518807</v>
      </c>
      <c r="J158">
        <v>1.1174650384711045</v>
      </c>
    </row>
    <row r="159" spans="1:10">
      <c r="A159" t="s">
        <v>212</v>
      </c>
      <c r="B159" t="s">
        <v>18</v>
      </c>
      <c r="C159" s="2">
        <v>1</v>
      </c>
      <c r="D159" t="s">
        <v>517</v>
      </c>
      <c r="E159">
        <v>-0.12558095059372862</v>
      </c>
      <c r="F159">
        <v>9.224451991489295E-2</v>
      </c>
      <c r="G159">
        <v>5.2191325518939187E-2</v>
      </c>
      <c r="H159">
        <v>0.48918994400211957</v>
      </c>
      <c r="I159">
        <v>0.24714999188913367</v>
      </c>
      <c r="J159">
        <v>0.21587567976676114</v>
      </c>
    </row>
    <row r="160" spans="1:10">
      <c r="A160" t="s">
        <v>303</v>
      </c>
      <c r="B160" t="s">
        <v>518</v>
      </c>
      <c r="C160" s="2">
        <v>1</v>
      </c>
      <c r="D160" t="s">
        <v>516</v>
      </c>
      <c r="E160">
        <v>0.15149731383005122</v>
      </c>
      <c r="F160">
        <v>0.14083372371614719</v>
      </c>
      <c r="G160">
        <v>5.1488812263127695E-2</v>
      </c>
      <c r="H160">
        <v>0.48523526588563193</v>
      </c>
      <c r="I160">
        <v>0.55713520330505006</v>
      </c>
      <c r="J160">
        <v>0.80999161616535376</v>
      </c>
    </row>
    <row r="161" spans="1:10">
      <c r="A161" t="s">
        <v>304</v>
      </c>
      <c r="B161" t="s">
        <v>622</v>
      </c>
      <c r="C161" s="2">
        <v>1</v>
      </c>
      <c r="D161" t="s">
        <v>518</v>
      </c>
      <c r="E161">
        <v>0.13406788007566561</v>
      </c>
      <c r="F161">
        <v>0.1962093182903136</v>
      </c>
      <c r="G161">
        <v>0.1903716159053826</v>
      </c>
      <c r="H161">
        <v>0.4843642553821022</v>
      </c>
      <c r="I161">
        <v>9.8426279295556842</v>
      </c>
      <c r="J161">
        <v>9.7593810659702331</v>
      </c>
    </row>
    <row r="162" spans="1:10">
      <c r="A162" t="s">
        <v>305</v>
      </c>
      <c r="B162" t="s">
        <v>70</v>
      </c>
      <c r="C162" s="2">
        <v>1</v>
      </c>
      <c r="D162" t="s">
        <v>518</v>
      </c>
      <c r="E162">
        <v>0.41605053437209194</v>
      </c>
      <c r="F162">
        <v>2.7600059938047384E-3</v>
      </c>
      <c r="G162">
        <v>2.1235583172980162E-3</v>
      </c>
      <c r="H162">
        <v>0.48108424307000908</v>
      </c>
      <c r="I162">
        <v>2.5192054095022957E-2</v>
      </c>
      <c r="J162">
        <v>6.0815861796649572E-2</v>
      </c>
    </row>
    <row r="163" spans="1:10">
      <c r="A163" t="s">
        <v>306</v>
      </c>
      <c r="B163" t="s">
        <v>71</v>
      </c>
      <c r="C163" s="2">
        <v>1</v>
      </c>
      <c r="D163" t="s">
        <v>518</v>
      </c>
      <c r="E163">
        <v>0.26302600795495118</v>
      </c>
      <c r="F163">
        <v>3.7219791057668448E-2</v>
      </c>
      <c r="G163">
        <v>3.1407506668268283E-2</v>
      </c>
      <c r="H163">
        <v>0.4777248496171031</v>
      </c>
      <c r="I163">
        <v>4.9127249567659119E-2</v>
      </c>
      <c r="J163">
        <v>6.1764724450317485E-2</v>
      </c>
    </row>
    <row r="164" spans="1:10">
      <c r="A164" t="s">
        <v>307</v>
      </c>
      <c r="B164" t="s">
        <v>518</v>
      </c>
      <c r="C164" s="2">
        <v>1</v>
      </c>
      <c r="D164" t="s">
        <v>526</v>
      </c>
      <c r="E164">
        <v>-0.36876976951153001</v>
      </c>
      <c r="F164">
        <v>0.85249972405458385</v>
      </c>
      <c r="G164">
        <v>0.10129263409848493</v>
      </c>
      <c r="H164">
        <v>0.47501266896503103</v>
      </c>
      <c r="I164">
        <v>0.26033575642012546</v>
      </c>
      <c r="J164">
        <v>0.14981105268463235</v>
      </c>
    </row>
    <row r="165" spans="1:10">
      <c r="A165" t="s">
        <v>308</v>
      </c>
      <c r="B165" t="s">
        <v>555</v>
      </c>
      <c r="C165" s="2">
        <v>1</v>
      </c>
      <c r="D165" t="s">
        <v>518</v>
      </c>
      <c r="E165">
        <v>0.30553074349395748</v>
      </c>
      <c r="F165">
        <v>8.3436634114435609E-2</v>
      </c>
      <c r="G165">
        <v>0.17463095626725009</v>
      </c>
      <c r="H165">
        <v>0.47326075021562897</v>
      </c>
      <c r="I165">
        <v>0.2150455466439721</v>
      </c>
      <c r="J165">
        <v>0.76919718654382419</v>
      </c>
    </row>
    <row r="166" spans="1:10">
      <c r="A166" t="s">
        <v>230</v>
      </c>
      <c r="B166" t="s">
        <v>29</v>
      </c>
      <c r="C166" s="2">
        <v>2</v>
      </c>
      <c r="D166" t="s">
        <v>518</v>
      </c>
      <c r="E166">
        <v>0.41673074665479259</v>
      </c>
      <c r="F166">
        <v>6.9271826834705411E-2</v>
      </c>
      <c r="G166">
        <v>0.36374828009483279</v>
      </c>
      <c r="H166">
        <v>0.46360594697590923</v>
      </c>
      <c r="I166">
        <v>0.27657695794309373</v>
      </c>
      <c r="J166">
        <v>0.18220620398110202</v>
      </c>
    </row>
    <row r="167" spans="1:10">
      <c r="A167" t="s">
        <v>284</v>
      </c>
      <c r="B167" t="s">
        <v>643</v>
      </c>
      <c r="C167" s="2">
        <v>1</v>
      </c>
      <c r="D167" t="s">
        <v>518</v>
      </c>
      <c r="E167">
        <v>0.30663974186507625</v>
      </c>
      <c r="F167">
        <v>3.9801096449733918E-2</v>
      </c>
      <c r="G167">
        <v>3.7405616999780365E-2</v>
      </c>
      <c r="H167">
        <v>0.46210962111908077</v>
      </c>
      <c r="I167">
        <v>6.8899953860057095E-2</v>
      </c>
      <c r="J167">
        <v>5.4225110556383162E-2</v>
      </c>
    </row>
    <row r="168" spans="1:10">
      <c r="A168" t="s">
        <v>201</v>
      </c>
      <c r="B168" t="s">
        <v>598</v>
      </c>
      <c r="C168" s="2">
        <v>1</v>
      </c>
      <c r="D168" t="s">
        <v>518</v>
      </c>
      <c r="E168">
        <v>0.22953940991989832</v>
      </c>
      <c r="F168">
        <v>1.0785200644221778E-2</v>
      </c>
      <c r="G168">
        <v>1.0419642748471881E-2</v>
      </c>
      <c r="H168">
        <v>0.45981319464781018</v>
      </c>
      <c r="I168">
        <v>0.11064997411566309</v>
      </c>
      <c r="J168">
        <v>0.14984561239585265</v>
      </c>
    </row>
    <row r="169" spans="1:10">
      <c r="A169" t="s">
        <v>309</v>
      </c>
      <c r="B169" t="s">
        <v>72</v>
      </c>
      <c r="C169" s="2">
        <v>1</v>
      </c>
      <c r="D169" t="s">
        <v>518</v>
      </c>
      <c r="E169">
        <v>0.2847532525471666</v>
      </c>
      <c r="F169">
        <v>7.6209542446590547E-2</v>
      </c>
      <c r="G169">
        <v>3.5341550219455217E-2</v>
      </c>
      <c r="H169">
        <v>0.44401495850228162</v>
      </c>
      <c r="I169">
        <v>0.11348634879635526</v>
      </c>
      <c r="J169">
        <v>0.19888540130277116</v>
      </c>
    </row>
    <row r="170" spans="1:10">
      <c r="A170" t="s">
        <v>222</v>
      </c>
      <c r="B170" t="s">
        <v>24</v>
      </c>
      <c r="C170" s="2">
        <v>1</v>
      </c>
      <c r="D170" t="s">
        <v>518</v>
      </c>
      <c r="E170">
        <v>7.9329916836971562E-2</v>
      </c>
      <c r="F170">
        <v>1.3793796941164749E-2</v>
      </c>
      <c r="G170">
        <v>1.7391057450851548E-2</v>
      </c>
      <c r="H170">
        <v>0.43456260086341558</v>
      </c>
      <c r="I170">
        <v>3.5793144086709382E-2</v>
      </c>
      <c r="J170">
        <v>9.996235301453317E-2</v>
      </c>
    </row>
    <row r="171" spans="1:10">
      <c r="A171" t="s">
        <v>237</v>
      </c>
      <c r="B171" t="s">
        <v>450</v>
      </c>
      <c r="C171" s="2">
        <v>1</v>
      </c>
      <c r="D171" t="s">
        <v>516</v>
      </c>
      <c r="E171">
        <v>0.2837518324532679</v>
      </c>
      <c r="F171">
        <v>0.20293123626909113</v>
      </c>
      <c r="G171">
        <v>6.6873085979128472E-2</v>
      </c>
      <c r="H171">
        <v>0.43354689695538157</v>
      </c>
      <c r="I171">
        <v>9.0123436314933747E-2</v>
      </c>
      <c r="J171">
        <v>8.1955375125405142E-2</v>
      </c>
    </row>
    <row r="172" spans="1:10">
      <c r="A172" t="s">
        <v>310</v>
      </c>
      <c r="B172" t="s">
        <v>647</v>
      </c>
      <c r="C172" s="2">
        <v>1</v>
      </c>
      <c r="D172" t="s">
        <v>518</v>
      </c>
      <c r="E172">
        <v>0.14868341343198602</v>
      </c>
      <c r="F172">
        <v>1.576211311935679E-2</v>
      </c>
      <c r="G172">
        <v>2.9419583125902392E-2</v>
      </c>
      <c r="H172">
        <v>0.43039516507458825</v>
      </c>
      <c r="I172">
        <v>4.1277923696805045E-2</v>
      </c>
      <c r="J172">
        <v>6.4430428088430053E-2</v>
      </c>
    </row>
    <row r="173" spans="1:10">
      <c r="A173" t="s">
        <v>311</v>
      </c>
      <c r="B173" t="s">
        <v>73</v>
      </c>
      <c r="C173" s="2">
        <v>1</v>
      </c>
      <c r="D173" t="s">
        <v>518</v>
      </c>
      <c r="E173">
        <v>-1.6759933829020711E-2</v>
      </c>
      <c r="F173">
        <v>4.864451184546701E-2</v>
      </c>
      <c r="G173">
        <v>5.9937044587757546E-2</v>
      </c>
      <c r="H173">
        <v>0.4303318428850697</v>
      </c>
      <c r="I173">
        <v>0.35060309330584771</v>
      </c>
      <c r="J173">
        <v>0.19163193696351372</v>
      </c>
    </row>
    <row r="174" spans="1:10">
      <c r="A174" t="s">
        <v>286</v>
      </c>
      <c r="B174" t="s">
        <v>593</v>
      </c>
      <c r="C174" s="2">
        <v>1</v>
      </c>
      <c r="D174" t="s">
        <v>524</v>
      </c>
      <c r="E174">
        <v>-0.18706577873434144</v>
      </c>
      <c r="F174">
        <v>6.7784589983639371E-2</v>
      </c>
      <c r="G174">
        <v>8.1164639230136726E-2</v>
      </c>
      <c r="H174">
        <v>0.4263234209035095</v>
      </c>
      <c r="I174">
        <v>4.3385303862793316E-2</v>
      </c>
      <c r="J174">
        <v>6.5383956707005808E-2</v>
      </c>
    </row>
    <row r="175" spans="1:10">
      <c r="A175" t="s">
        <v>249</v>
      </c>
      <c r="B175" t="s">
        <v>44</v>
      </c>
      <c r="C175" s="2">
        <v>2</v>
      </c>
      <c r="D175" t="s">
        <v>521</v>
      </c>
      <c r="E175">
        <v>-0.30133592776642465</v>
      </c>
      <c r="F175">
        <v>8.2510067563107081E-2</v>
      </c>
      <c r="G175">
        <v>4.4045298687236452E-2</v>
      </c>
      <c r="H175">
        <v>0.42620249145255407</v>
      </c>
      <c r="I175">
        <v>0.18253026612716253</v>
      </c>
      <c r="J175">
        <v>0.17722848165107929</v>
      </c>
    </row>
    <row r="176" spans="1:10">
      <c r="A176" t="s">
        <v>249</v>
      </c>
      <c r="B176" t="s">
        <v>44</v>
      </c>
      <c r="C176" s="2">
        <v>1</v>
      </c>
      <c r="D176" t="s">
        <v>524</v>
      </c>
      <c r="E176">
        <v>0.11674791075474797</v>
      </c>
      <c r="F176">
        <v>0.38261262427782738</v>
      </c>
      <c r="G176">
        <v>0.119990078913478</v>
      </c>
      <c r="H176">
        <v>0.42383364313725552</v>
      </c>
      <c r="I176">
        <v>1.0693821034537792</v>
      </c>
      <c r="J176">
        <v>2.1474966695232718</v>
      </c>
    </row>
    <row r="177" spans="1:10">
      <c r="A177" t="s">
        <v>312</v>
      </c>
      <c r="B177" t="s">
        <v>74</v>
      </c>
      <c r="C177" s="2">
        <v>1</v>
      </c>
      <c r="D177" t="s">
        <v>518</v>
      </c>
      <c r="E177">
        <v>-0.16678437041733307</v>
      </c>
      <c r="F177">
        <v>0.20971788060138113</v>
      </c>
      <c r="G177">
        <v>7.4999054856279168E-2</v>
      </c>
      <c r="H177">
        <v>0.42369749258212663</v>
      </c>
      <c r="I177">
        <v>0.14947428792244716</v>
      </c>
      <c r="J177">
        <v>0.28035956251258493</v>
      </c>
    </row>
    <row r="178" spans="1:10">
      <c r="A178" t="s">
        <v>313</v>
      </c>
      <c r="B178" t="s">
        <v>75</v>
      </c>
      <c r="C178" s="2">
        <v>1</v>
      </c>
      <c r="D178" t="s">
        <v>518</v>
      </c>
      <c r="E178">
        <v>8.0923928973679171E-2</v>
      </c>
      <c r="F178">
        <v>1.6595227131955301E-2</v>
      </c>
      <c r="G178">
        <v>1.3761693272001102E-2</v>
      </c>
      <c r="H178">
        <v>0.41785413401538224</v>
      </c>
      <c r="I178">
        <v>8.2983352390211651E-2</v>
      </c>
      <c r="J178">
        <v>4.5053841364978017E-2</v>
      </c>
    </row>
    <row r="179" spans="1:10">
      <c r="A179" t="s">
        <v>314</v>
      </c>
      <c r="B179" t="s">
        <v>76</v>
      </c>
      <c r="C179" s="2">
        <v>1</v>
      </c>
      <c r="D179" t="s">
        <v>518</v>
      </c>
      <c r="E179">
        <v>0.73441659649794988</v>
      </c>
      <c r="F179">
        <v>0.21205450255232014</v>
      </c>
      <c r="G179">
        <v>7.0593966932821148E-2</v>
      </c>
      <c r="H179">
        <v>0.41692714640416917</v>
      </c>
      <c r="I179">
        <v>8.2544971824789828E-2</v>
      </c>
      <c r="J179">
        <v>0.15833478701159232</v>
      </c>
    </row>
    <row r="180" spans="1:10">
      <c r="A180" t="s">
        <v>315</v>
      </c>
      <c r="B180" t="s">
        <v>77</v>
      </c>
      <c r="C180" s="2">
        <v>1</v>
      </c>
      <c r="D180" t="s">
        <v>518</v>
      </c>
      <c r="E180">
        <v>0.23150368131218257</v>
      </c>
      <c r="F180">
        <v>1.6975046218258467E-2</v>
      </c>
      <c r="G180">
        <v>1.8328272704373386E-2</v>
      </c>
      <c r="H180">
        <v>0.41512825022480077</v>
      </c>
      <c r="I180">
        <v>2.3189699349113486E-2</v>
      </c>
      <c r="J180">
        <v>5.5816116148553523E-2</v>
      </c>
    </row>
    <row r="181" spans="1:10">
      <c r="A181" t="s">
        <v>316</v>
      </c>
      <c r="B181" t="s">
        <v>557</v>
      </c>
      <c r="C181" s="2">
        <v>1</v>
      </c>
      <c r="D181" t="s">
        <v>518</v>
      </c>
      <c r="E181">
        <v>-0.21827776216609118</v>
      </c>
      <c r="F181">
        <v>9.534217548996092E-2</v>
      </c>
      <c r="G181">
        <v>0.17062598888485855</v>
      </c>
      <c r="H181">
        <v>0.41064238480117787</v>
      </c>
      <c r="I181">
        <v>0.46405038501209694</v>
      </c>
      <c r="J181">
        <v>0.57976583422370664</v>
      </c>
    </row>
    <row r="182" spans="1:10">
      <c r="A182" t="s">
        <v>317</v>
      </c>
      <c r="B182" t="s">
        <v>568</v>
      </c>
      <c r="C182" s="2">
        <v>1</v>
      </c>
      <c r="D182" t="s">
        <v>518</v>
      </c>
      <c r="E182">
        <v>0.10414820994477327</v>
      </c>
      <c r="F182">
        <v>0.28355332499617003</v>
      </c>
      <c r="G182">
        <v>0.22877715105491275</v>
      </c>
      <c r="H182">
        <v>0.40830799728553174</v>
      </c>
      <c r="I182">
        <v>0.71674307881182386</v>
      </c>
      <c r="J182">
        <v>0.26633003853358095</v>
      </c>
    </row>
    <row r="183" spans="1:10">
      <c r="A183" t="s">
        <v>318</v>
      </c>
      <c r="B183" t="s">
        <v>78</v>
      </c>
      <c r="C183" s="2">
        <v>2</v>
      </c>
      <c r="D183" t="s">
        <v>518</v>
      </c>
      <c r="E183">
        <v>0.29392667336686779</v>
      </c>
      <c r="F183">
        <v>5.2431136533098652E-3</v>
      </c>
      <c r="G183">
        <v>1.1022722437717522E-2</v>
      </c>
      <c r="H183">
        <v>0.40632185545848398</v>
      </c>
      <c r="I183">
        <v>2.2601337554366573E-2</v>
      </c>
      <c r="J183">
        <v>9.9052879119983908E-2</v>
      </c>
    </row>
    <row r="184" spans="1:10">
      <c r="A184" t="s">
        <v>271</v>
      </c>
      <c r="B184" t="s">
        <v>59</v>
      </c>
      <c r="C184" s="2">
        <v>1</v>
      </c>
      <c r="D184" t="s">
        <v>518</v>
      </c>
      <c r="E184">
        <v>-0.17094419010382245</v>
      </c>
      <c r="F184">
        <v>0.46766806160447844</v>
      </c>
      <c r="G184">
        <v>0.85693210126571662</v>
      </c>
      <c r="H184">
        <v>0.40018416569606019</v>
      </c>
      <c r="I184">
        <v>1.2212386387553911</v>
      </c>
      <c r="J184">
        <v>0.81813585212761686</v>
      </c>
    </row>
    <row r="185" spans="1:10">
      <c r="A185" t="s">
        <v>319</v>
      </c>
      <c r="B185" t="s">
        <v>518</v>
      </c>
      <c r="C185" s="2">
        <v>1</v>
      </c>
      <c r="D185" t="s">
        <v>518</v>
      </c>
      <c r="E185">
        <v>-5.6870103360450848E-2</v>
      </c>
      <c r="F185">
        <v>0.94081632069912025</v>
      </c>
      <c r="G185">
        <v>0.10946144041309601</v>
      </c>
      <c r="H185">
        <v>0.40002615789971518</v>
      </c>
      <c r="I185">
        <v>0.31149389078224282</v>
      </c>
      <c r="J185">
        <v>0.41809505205686986</v>
      </c>
    </row>
    <row r="186" spans="1:10">
      <c r="A186" t="s">
        <v>320</v>
      </c>
      <c r="B186" t="s">
        <v>79</v>
      </c>
      <c r="C186" s="2">
        <v>1</v>
      </c>
      <c r="D186" t="s">
        <v>518</v>
      </c>
      <c r="E186">
        <v>0.36834259679613279</v>
      </c>
      <c r="F186">
        <v>1.1589213300361433E-2</v>
      </c>
      <c r="G186">
        <v>5.4057871798718904E-3</v>
      </c>
      <c r="H186">
        <v>0.39581632122028676</v>
      </c>
      <c r="I186">
        <v>0.13871952221232847</v>
      </c>
      <c r="J186">
        <v>0.40471705816664949</v>
      </c>
    </row>
    <row r="187" spans="1:10">
      <c r="A187" t="s">
        <v>321</v>
      </c>
      <c r="B187" t="s">
        <v>650</v>
      </c>
      <c r="C187" s="2">
        <v>1</v>
      </c>
      <c r="D187" t="s">
        <v>516</v>
      </c>
      <c r="E187">
        <v>1.0497409258047201</v>
      </c>
      <c r="F187">
        <v>6.3581788863299737E-2</v>
      </c>
      <c r="G187">
        <v>0.11164157865962739</v>
      </c>
      <c r="H187">
        <v>0.39206361060519312</v>
      </c>
      <c r="I187">
        <v>0.10293664896462301</v>
      </c>
      <c r="J187">
        <v>3.5228721601331905E-2</v>
      </c>
    </row>
    <row r="188" spans="1:10">
      <c r="A188" t="s">
        <v>322</v>
      </c>
      <c r="B188" t="s">
        <v>570</v>
      </c>
      <c r="C188" s="2">
        <v>1</v>
      </c>
      <c r="D188" t="s">
        <v>518</v>
      </c>
      <c r="E188">
        <v>-3.0912872146698904E-2</v>
      </c>
      <c r="F188">
        <v>0.13938628516273172</v>
      </c>
      <c r="G188">
        <v>0.50634345349601473</v>
      </c>
      <c r="H188">
        <v>0.39048557761803077</v>
      </c>
      <c r="I188">
        <v>0.59639602299758454</v>
      </c>
      <c r="J188">
        <v>0.47394715153146333</v>
      </c>
    </row>
    <row r="189" spans="1:10">
      <c r="A189" t="s">
        <v>323</v>
      </c>
      <c r="B189" t="s">
        <v>518</v>
      </c>
      <c r="C189" s="2">
        <v>1</v>
      </c>
      <c r="D189" t="s">
        <v>518</v>
      </c>
      <c r="E189">
        <v>-0.74737045072736807</v>
      </c>
      <c r="F189">
        <v>0.45252983270796737</v>
      </c>
      <c r="G189">
        <v>0.35312594716723805</v>
      </c>
      <c r="H189">
        <v>0.38570251288096702</v>
      </c>
      <c r="I189">
        <v>0.1002949371960864</v>
      </c>
      <c r="J189">
        <v>0.53649417113885989</v>
      </c>
    </row>
    <row r="190" spans="1:10">
      <c r="A190" t="s">
        <v>324</v>
      </c>
      <c r="B190" t="s">
        <v>518</v>
      </c>
      <c r="C190" s="2">
        <v>1</v>
      </c>
      <c r="D190" t="s">
        <v>516</v>
      </c>
      <c r="E190">
        <v>1.4147194246511734</v>
      </c>
      <c r="F190">
        <v>0.18457774777090621</v>
      </c>
      <c r="G190">
        <v>0.876628983441326</v>
      </c>
      <c r="H190">
        <v>0.38516935175253419</v>
      </c>
      <c r="I190">
        <v>0.6301905050948754</v>
      </c>
      <c r="J190">
        <v>0.48095627095073257</v>
      </c>
    </row>
    <row r="191" spans="1:10">
      <c r="A191" t="s">
        <v>325</v>
      </c>
      <c r="B191" t="s">
        <v>639</v>
      </c>
      <c r="C191" s="2">
        <v>1</v>
      </c>
      <c r="D191" t="s">
        <v>518</v>
      </c>
      <c r="E191">
        <v>0.19093009078543996</v>
      </c>
      <c r="F191">
        <v>7.2591693216268989E-3</v>
      </c>
      <c r="G191">
        <v>3.8401203733386181E-3</v>
      </c>
      <c r="H191">
        <v>0.38276316790509052</v>
      </c>
      <c r="I191">
        <v>7.8247328328355972E-2</v>
      </c>
      <c r="J191">
        <v>0.13252765581012277</v>
      </c>
    </row>
    <row r="192" spans="1:10">
      <c r="A192" t="s">
        <v>326</v>
      </c>
      <c r="B192" t="s">
        <v>634</v>
      </c>
      <c r="C192" s="2">
        <v>1</v>
      </c>
      <c r="D192" t="s">
        <v>518</v>
      </c>
      <c r="E192">
        <v>0.12111430901634758</v>
      </c>
      <c r="F192">
        <v>9.316910508686739E-2</v>
      </c>
      <c r="G192">
        <v>0.11419374500506432</v>
      </c>
      <c r="H192">
        <v>0.38203005831787534</v>
      </c>
      <c r="I192">
        <v>9.8297668928359686E-2</v>
      </c>
      <c r="J192">
        <v>8.2534166176156873E-2</v>
      </c>
    </row>
    <row r="193" spans="1:10">
      <c r="A193" t="s">
        <v>327</v>
      </c>
      <c r="B193" t="s">
        <v>80</v>
      </c>
      <c r="C193" s="2">
        <v>1</v>
      </c>
      <c r="D193" t="s">
        <v>518</v>
      </c>
      <c r="E193">
        <v>-0.23827438657313027</v>
      </c>
      <c r="F193">
        <v>0.13783967279442205</v>
      </c>
      <c r="G193">
        <v>2.8425885928460203E-2</v>
      </c>
      <c r="H193">
        <v>0.37068351694050211</v>
      </c>
      <c r="I193">
        <v>0.27993147792445389</v>
      </c>
      <c r="J193">
        <v>0.12806772477655892</v>
      </c>
    </row>
    <row r="194" spans="1:10">
      <c r="A194" t="s">
        <v>274</v>
      </c>
      <c r="B194" t="s">
        <v>518</v>
      </c>
      <c r="C194" s="2">
        <v>1</v>
      </c>
      <c r="D194" t="s">
        <v>520</v>
      </c>
      <c r="E194">
        <v>1.2135828377933621E-2</v>
      </c>
      <c r="F194">
        <v>8.2266698130473454E-3</v>
      </c>
      <c r="G194">
        <v>2.0225684679790714E-2</v>
      </c>
      <c r="H194">
        <v>0.36893990490441597</v>
      </c>
      <c r="I194">
        <v>0.16363300192889099</v>
      </c>
      <c r="J194">
        <v>0.24700772724605394</v>
      </c>
    </row>
    <row r="195" spans="1:10">
      <c r="A195" t="s">
        <v>328</v>
      </c>
      <c r="B195" t="s">
        <v>632</v>
      </c>
      <c r="C195" s="2">
        <v>1</v>
      </c>
      <c r="D195" t="s">
        <v>524</v>
      </c>
      <c r="E195">
        <v>-0.10189737801607192</v>
      </c>
      <c r="F195">
        <v>1.4987536192848816</v>
      </c>
      <c r="G195">
        <v>1.7376827670451105</v>
      </c>
      <c r="H195">
        <v>0.36566235033608097</v>
      </c>
      <c r="I195">
        <v>7.4318227889244637E-2</v>
      </c>
      <c r="J195">
        <v>0.59535574874690145</v>
      </c>
    </row>
    <row r="196" spans="1:10">
      <c r="A196" t="s">
        <v>274</v>
      </c>
      <c r="B196" t="s">
        <v>518</v>
      </c>
      <c r="C196" s="2">
        <v>1</v>
      </c>
      <c r="D196" t="s">
        <v>516</v>
      </c>
      <c r="E196">
        <v>0.20190187657786818</v>
      </c>
      <c r="F196">
        <v>9.6599946937486539E-3</v>
      </c>
      <c r="G196">
        <v>1.671793915343885E-2</v>
      </c>
      <c r="H196">
        <v>0.36308916766627336</v>
      </c>
      <c r="I196">
        <v>0.18554779317531978</v>
      </c>
      <c r="J196">
        <v>0.23313682590189996</v>
      </c>
    </row>
    <row r="197" spans="1:10">
      <c r="A197" t="s">
        <v>318</v>
      </c>
      <c r="B197" t="s">
        <v>78</v>
      </c>
      <c r="C197" s="2">
        <v>1</v>
      </c>
      <c r="D197" t="s">
        <v>516</v>
      </c>
      <c r="E197">
        <v>-0.51397333796891409</v>
      </c>
      <c r="F197">
        <v>0.73689540254153285</v>
      </c>
      <c r="G197">
        <v>2.7780745215619129E-2</v>
      </c>
      <c r="H197">
        <v>0.36254599886856043</v>
      </c>
      <c r="I197">
        <v>0.18905461206291943</v>
      </c>
      <c r="J197">
        <v>0.26771118660576143</v>
      </c>
    </row>
    <row r="198" spans="1:10">
      <c r="A198" t="s">
        <v>274</v>
      </c>
      <c r="B198" t="s">
        <v>518</v>
      </c>
      <c r="C198" s="2">
        <v>1</v>
      </c>
      <c r="D198" t="s">
        <v>518</v>
      </c>
      <c r="E198">
        <v>0.24067148512974959</v>
      </c>
      <c r="F198">
        <v>2.6508259068668223E-2</v>
      </c>
      <c r="G198">
        <v>3.0235723465318495E-2</v>
      </c>
      <c r="H198">
        <v>0.35885692001500907</v>
      </c>
      <c r="I198">
        <v>8.8839835096380187E-2</v>
      </c>
      <c r="J198">
        <v>0.11706127612898698</v>
      </c>
    </row>
    <row r="199" spans="1:10">
      <c r="A199" t="s">
        <v>259</v>
      </c>
      <c r="B199" t="s">
        <v>582</v>
      </c>
      <c r="C199" s="2">
        <v>1</v>
      </c>
      <c r="D199" t="s">
        <v>520</v>
      </c>
      <c r="E199">
        <v>0.45809127156597024</v>
      </c>
      <c r="F199">
        <v>0.20909763234291096</v>
      </c>
      <c r="G199">
        <v>0.11297850117578075</v>
      </c>
      <c r="H199">
        <v>0.35199507690134374</v>
      </c>
      <c r="I199">
        <v>0.22718856629972567</v>
      </c>
      <c r="J199">
        <v>0.21656368301047119</v>
      </c>
    </row>
    <row r="200" spans="1:10">
      <c r="A200" t="s">
        <v>291</v>
      </c>
      <c r="B200" t="s">
        <v>586</v>
      </c>
      <c r="C200" s="2">
        <v>1</v>
      </c>
      <c r="D200" t="s">
        <v>516</v>
      </c>
      <c r="E200">
        <v>-0.74727060944331281</v>
      </c>
      <c r="F200">
        <v>4.4431632712043166E-2</v>
      </c>
      <c r="G200">
        <v>1.0029751892809019E-2</v>
      </c>
      <c r="H200">
        <v>0.34635555508818633</v>
      </c>
      <c r="I200">
        <v>2.3634543283588775E-2</v>
      </c>
      <c r="J200">
        <v>6.4807944523356004E-2</v>
      </c>
    </row>
    <row r="201" spans="1:10">
      <c r="A201" t="s">
        <v>206</v>
      </c>
      <c r="B201" t="s">
        <v>13</v>
      </c>
      <c r="C201" s="2">
        <v>1</v>
      </c>
      <c r="D201" t="s">
        <v>517</v>
      </c>
      <c r="E201">
        <v>0.45117679061155286</v>
      </c>
      <c r="F201">
        <v>1.6487541767078565E-2</v>
      </c>
      <c r="G201">
        <v>9.7913682720381142E-3</v>
      </c>
      <c r="H201">
        <v>0.34545153436941684</v>
      </c>
      <c r="I201">
        <v>0.96881883401908908</v>
      </c>
      <c r="J201">
        <v>3.8685396770991796</v>
      </c>
    </row>
    <row r="202" spans="1:10">
      <c r="A202" t="s">
        <v>329</v>
      </c>
      <c r="B202" t="s">
        <v>518</v>
      </c>
      <c r="C202" s="2">
        <v>1</v>
      </c>
      <c r="D202" t="s">
        <v>518</v>
      </c>
      <c r="E202">
        <v>0.22620703807242915</v>
      </c>
      <c r="F202">
        <v>11.887774182583057</v>
      </c>
      <c r="G202">
        <v>46.899556048262696</v>
      </c>
      <c r="H202">
        <v>0.34080018825045516</v>
      </c>
      <c r="I202">
        <v>0.81380379107610845</v>
      </c>
      <c r="J202">
        <v>0.42081562983412729</v>
      </c>
    </row>
    <row r="203" spans="1:10">
      <c r="A203" t="s">
        <v>208</v>
      </c>
      <c r="B203" t="s">
        <v>15</v>
      </c>
      <c r="C203" s="2">
        <v>1</v>
      </c>
      <c r="D203" t="s">
        <v>516</v>
      </c>
      <c r="E203">
        <v>5.2142326330174404E-2</v>
      </c>
      <c r="F203">
        <v>1.0250373587847663E-2</v>
      </c>
      <c r="G203">
        <v>7.7454119559098736E-3</v>
      </c>
      <c r="H203">
        <v>0.34028353435018038</v>
      </c>
      <c r="I203">
        <v>7.9058788553056245E-2</v>
      </c>
      <c r="J203">
        <v>0.24578987508777309</v>
      </c>
    </row>
    <row r="204" spans="1:10">
      <c r="A204" t="s">
        <v>219</v>
      </c>
      <c r="B204" t="s">
        <v>518</v>
      </c>
      <c r="C204" s="2">
        <v>1</v>
      </c>
      <c r="D204" t="s">
        <v>518</v>
      </c>
      <c r="E204">
        <v>0.60447738406438356</v>
      </c>
      <c r="F204">
        <v>6.4212519933975754E-2</v>
      </c>
      <c r="G204">
        <v>9.4910953244113777E-2</v>
      </c>
      <c r="H204">
        <v>0.33748485006501522</v>
      </c>
      <c r="I204">
        <v>0.24923766205715545</v>
      </c>
      <c r="J204">
        <v>0.37656602111979531</v>
      </c>
    </row>
    <row r="205" spans="1:10">
      <c r="A205" t="s">
        <v>330</v>
      </c>
      <c r="B205" t="s">
        <v>81</v>
      </c>
      <c r="C205" s="2">
        <v>1</v>
      </c>
      <c r="D205" t="s">
        <v>516</v>
      </c>
      <c r="E205">
        <v>0.41952285820221702</v>
      </c>
      <c r="F205">
        <v>2.3770548577894995E-2</v>
      </c>
      <c r="G205">
        <v>0.12384361321015938</v>
      </c>
      <c r="H205">
        <v>0.33671182806857036</v>
      </c>
      <c r="I205">
        <v>5.8693428104900691E-2</v>
      </c>
      <c r="J205">
        <v>9.003105127603947E-2</v>
      </c>
    </row>
    <row r="206" spans="1:10">
      <c r="A206" t="s">
        <v>331</v>
      </c>
      <c r="B206" t="s">
        <v>82</v>
      </c>
      <c r="C206" s="2">
        <v>1</v>
      </c>
      <c r="D206" t="s">
        <v>516</v>
      </c>
      <c r="E206">
        <v>0.39165373599265957</v>
      </c>
      <c r="F206">
        <v>0.19732562195246989</v>
      </c>
      <c r="G206">
        <v>0.21158497638185053</v>
      </c>
      <c r="H206">
        <v>0.33211208823646676</v>
      </c>
      <c r="I206">
        <v>4.977168259080561E-2</v>
      </c>
      <c r="J206">
        <v>0.11814941722433411</v>
      </c>
    </row>
    <row r="207" spans="1:10">
      <c r="A207" t="s">
        <v>332</v>
      </c>
      <c r="B207" t="s">
        <v>83</v>
      </c>
      <c r="C207" s="2">
        <v>1</v>
      </c>
      <c r="D207" t="s">
        <v>516</v>
      </c>
      <c r="E207">
        <v>0.10410792396539041</v>
      </c>
      <c r="F207">
        <v>3.1444974472526387E-2</v>
      </c>
      <c r="G207">
        <v>0.12182379046524064</v>
      </c>
      <c r="H207">
        <v>0.33116437376963648</v>
      </c>
      <c r="I207">
        <v>0.14873825753318012</v>
      </c>
      <c r="J207">
        <v>0.11475560492340142</v>
      </c>
    </row>
    <row r="208" spans="1:10">
      <c r="A208" t="s">
        <v>333</v>
      </c>
      <c r="B208" t="s">
        <v>594</v>
      </c>
      <c r="C208" s="2">
        <v>1</v>
      </c>
      <c r="D208" t="s">
        <v>516</v>
      </c>
      <c r="E208">
        <v>-8.4161451192656417E-2</v>
      </c>
      <c r="F208">
        <v>5.8714803454132651E-2</v>
      </c>
      <c r="G208">
        <v>4.6073445671150529E-2</v>
      </c>
      <c r="H208">
        <v>0.32465673616252527</v>
      </c>
      <c r="I208">
        <v>3.7888678617184757E-2</v>
      </c>
      <c r="J208">
        <v>0.17954819732341978</v>
      </c>
    </row>
    <row r="209" spans="1:10">
      <c r="A209" t="s">
        <v>309</v>
      </c>
      <c r="B209" t="s">
        <v>72</v>
      </c>
      <c r="C209" s="2">
        <v>1</v>
      </c>
      <c r="D209" t="s">
        <v>517</v>
      </c>
      <c r="E209">
        <v>4.0354461481266445E-2</v>
      </c>
      <c r="F209">
        <v>9.8941387207688469E-2</v>
      </c>
      <c r="G209">
        <v>9.648123999344202E-2</v>
      </c>
      <c r="H209">
        <v>0.32408711331050327</v>
      </c>
      <c r="I209">
        <v>4.4125432023705342E-2</v>
      </c>
      <c r="J209">
        <v>0.11138643101377413</v>
      </c>
    </row>
    <row r="210" spans="1:10">
      <c r="A210" t="s">
        <v>229</v>
      </c>
      <c r="B210" t="s">
        <v>518</v>
      </c>
      <c r="C210" s="2">
        <v>1</v>
      </c>
      <c r="D210" t="s">
        <v>518</v>
      </c>
      <c r="E210">
        <v>0.65010339899898784</v>
      </c>
      <c r="F210">
        <v>7.1049021288831546E-2</v>
      </c>
      <c r="G210">
        <v>6.8602930336206458E-2</v>
      </c>
      <c r="H210">
        <v>0.32292859635054466</v>
      </c>
      <c r="I210">
        <v>0.82542500039827382</v>
      </c>
      <c r="J210">
        <v>0.16699600414449017</v>
      </c>
    </row>
    <row r="211" spans="1:10">
      <c r="A211" t="s">
        <v>218</v>
      </c>
      <c r="B211" t="s">
        <v>652</v>
      </c>
      <c r="C211" s="2">
        <v>1</v>
      </c>
      <c r="D211" t="s">
        <v>518</v>
      </c>
      <c r="E211">
        <v>0.13229418189991182</v>
      </c>
      <c r="F211">
        <v>0.43900151705455054</v>
      </c>
      <c r="G211">
        <v>0.49252542407281719</v>
      </c>
      <c r="H211">
        <v>0.3175979253428865</v>
      </c>
      <c r="I211">
        <v>0.27765694188804962</v>
      </c>
      <c r="J211">
        <v>0.22445150712354653</v>
      </c>
    </row>
    <row r="212" spans="1:10">
      <c r="A212" t="s">
        <v>334</v>
      </c>
      <c r="B212" t="s">
        <v>645</v>
      </c>
      <c r="C212" s="2">
        <v>1</v>
      </c>
      <c r="D212" t="s">
        <v>518</v>
      </c>
      <c r="E212">
        <v>-0.11162211240290051</v>
      </c>
      <c r="F212">
        <v>0.22944902607191026</v>
      </c>
      <c r="G212">
        <v>8.2225683318356238E-2</v>
      </c>
      <c r="H212">
        <v>0.31281266169059641</v>
      </c>
      <c r="I212">
        <v>0.10154264459264178</v>
      </c>
      <c r="J212">
        <v>0.22676456161652792</v>
      </c>
    </row>
    <row r="213" spans="1:10">
      <c r="A213" t="s">
        <v>335</v>
      </c>
      <c r="B213" t="s">
        <v>518</v>
      </c>
      <c r="C213" s="2">
        <v>1</v>
      </c>
      <c r="D213" t="s">
        <v>518</v>
      </c>
      <c r="E213">
        <v>-0.32496529967880866</v>
      </c>
      <c r="F213">
        <v>4.3866480108558328E-2</v>
      </c>
      <c r="G213">
        <v>0.36467801190988447</v>
      </c>
      <c r="H213">
        <v>0.30930542923956988</v>
      </c>
      <c r="I213">
        <v>0.27871816309059488</v>
      </c>
      <c r="J213">
        <v>0.44735464509975781</v>
      </c>
    </row>
    <row r="214" spans="1:10">
      <c r="A214" t="s">
        <v>332</v>
      </c>
      <c r="B214" t="s">
        <v>83</v>
      </c>
      <c r="C214" s="2">
        <v>1</v>
      </c>
      <c r="D214" t="s">
        <v>518</v>
      </c>
      <c r="E214">
        <v>-2.5640689396227538E-2</v>
      </c>
      <c r="F214">
        <v>0.50340477927741401</v>
      </c>
      <c r="G214">
        <v>5.8236937243950133E-2</v>
      </c>
      <c r="H214">
        <v>0.3080433132169702</v>
      </c>
      <c r="I214">
        <v>0.19427312885427164</v>
      </c>
      <c r="J214">
        <v>0.30432304693240886</v>
      </c>
    </row>
    <row r="215" spans="1:10">
      <c r="A215" t="s">
        <v>221</v>
      </c>
      <c r="B215" t="s">
        <v>23</v>
      </c>
      <c r="C215" s="2">
        <v>1</v>
      </c>
      <c r="D215" t="s">
        <v>526</v>
      </c>
      <c r="E215">
        <v>0.33097909199998904</v>
      </c>
      <c r="F215">
        <v>0.33423491118234749</v>
      </c>
      <c r="G215">
        <v>8.7042263655628505E-2</v>
      </c>
      <c r="H215">
        <v>0.3059323132563177</v>
      </c>
      <c r="I215">
        <v>4.8155628579948997E-3</v>
      </c>
      <c r="J215">
        <v>6.7217649649280467E-2</v>
      </c>
    </row>
    <row r="216" spans="1:10">
      <c r="A216" t="s">
        <v>336</v>
      </c>
      <c r="B216" t="s">
        <v>84</v>
      </c>
      <c r="C216" s="2">
        <v>1</v>
      </c>
      <c r="D216" t="s">
        <v>518</v>
      </c>
      <c r="E216">
        <v>0.1785343315428988</v>
      </c>
      <c r="F216">
        <v>5.8993552513966839E-2</v>
      </c>
      <c r="G216">
        <v>0.12492490795673654</v>
      </c>
      <c r="H216">
        <v>0.30425454655462442</v>
      </c>
      <c r="I216">
        <v>2.0597996484925307</v>
      </c>
      <c r="J216">
        <v>0.91800196213811969</v>
      </c>
    </row>
    <row r="217" spans="1:10">
      <c r="A217" t="s">
        <v>337</v>
      </c>
      <c r="B217" t="s">
        <v>85</v>
      </c>
      <c r="C217" s="2">
        <v>1</v>
      </c>
      <c r="D217" t="s">
        <v>518</v>
      </c>
      <c r="E217">
        <v>0.13167473247775638</v>
      </c>
      <c r="F217">
        <v>6.0196992878719144E-2</v>
      </c>
      <c r="G217">
        <v>0.10743110470995201</v>
      </c>
      <c r="H217">
        <v>0.3035677734440696</v>
      </c>
      <c r="I217">
        <v>0.21162540510022254</v>
      </c>
      <c r="J217">
        <v>0.17163850236266623</v>
      </c>
    </row>
    <row r="218" spans="1:10">
      <c r="A218" t="s">
        <v>338</v>
      </c>
      <c r="B218" t="s">
        <v>545</v>
      </c>
      <c r="C218" s="2">
        <v>1</v>
      </c>
      <c r="D218" t="s">
        <v>516</v>
      </c>
      <c r="E218">
        <v>0.35016727071580989</v>
      </c>
      <c r="F218">
        <v>6.6018397341917237E-2</v>
      </c>
      <c r="G218">
        <v>4.7090313379946867E-2</v>
      </c>
      <c r="H218">
        <v>0.29942903065715681</v>
      </c>
      <c r="I218">
        <v>0.47472861383886433</v>
      </c>
      <c r="J218">
        <v>0.41062505497227719</v>
      </c>
    </row>
    <row r="219" spans="1:10">
      <c r="A219" t="s">
        <v>208</v>
      </c>
      <c r="B219" t="s">
        <v>15</v>
      </c>
      <c r="C219" s="2">
        <v>1</v>
      </c>
      <c r="D219" t="s">
        <v>518</v>
      </c>
      <c r="E219">
        <v>6.3132568013305759E-2</v>
      </c>
      <c r="F219">
        <v>3.8310690736111319E-2</v>
      </c>
      <c r="G219">
        <v>4.0934932767853406E-2</v>
      </c>
      <c r="H219">
        <v>0.2951572349697042</v>
      </c>
      <c r="I219">
        <v>6.0159198936480023E-2</v>
      </c>
      <c r="J219">
        <v>0.10776864502598472</v>
      </c>
    </row>
    <row r="220" spans="1:10">
      <c r="A220" t="s">
        <v>306</v>
      </c>
      <c r="B220" t="s">
        <v>71</v>
      </c>
      <c r="C220" s="2">
        <v>1</v>
      </c>
      <c r="D220" t="s">
        <v>516</v>
      </c>
      <c r="E220">
        <v>0.152569682876943</v>
      </c>
      <c r="F220">
        <v>4.3525727237447014E-2</v>
      </c>
      <c r="G220">
        <v>6.1660977421066236E-2</v>
      </c>
      <c r="H220">
        <v>0.2930156715125577</v>
      </c>
      <c r="I220">
        <v>4.8343661265524016E-2</v>
      </c>
      <c r="J220">
        <v>6.8528893372219374E-2</v>
      </c>
    </row>
    <row r="221" spans="1:10">
      <c r="A221" t="s">
        <v>339</v>
      </c>
      <c r="B221" t="s">
        <v>86</v>
      </c>
      <c r="C221" s="2">
        <v>1</v>
      </c>
      <c r="D221" t="s">
        <v>518</v>
      </c>
      <c r="E221">
        <v>0.1803392447811189</v>
      </c>
      <c r="F221">
        <v>0.23628284508620334</v>
      </c>
      <c r="G221">
        <v>0.24132018770641711</v>
      </c>
      <c r="H221">
        <v>0.29133662670040011</v>
      </c>
      <c r="I221">
        <v>0.70766771366192727</v>
      </c>
      <c r="J221">
        <v>0.21629422333554885</v>
      </c>
    </row>
    <row r="222" spans="1:10">
      <c r="A222" t="s">
        <v>331</v>
      </c>
      <c r="B222" t="s">
        <v>82</v>
      </c>
      <c r="C222" s="2">
        <v>1</v>
      </c>
      <c r="D222" t="s">
        <v>518</v>
      </c>
      <c r="E222">
        <v>-5.3825581712784224E-4</v>
      </c>
      <c r="F222">
        <v>5.797852623309941E-2</v>
      </c>
      <c r="G222">
        <v>0.12365915015119164</v>
      </c>
      <c r="H222">
        <v>0.28697471984531331</v>
      </c>
      <c r="I222">
        <v>3.035429615027847E-2</v>
      </c>
      <c r="J222">
        <v>3.536486386558535E-2</v>
      </c>
    </row>
    <row r="223" spans="1:10">
      <c r="A223" t="s">
        <v>340</v>
      </c>
      <c r="B223" t="s">
        <v>668</v>
      </c>
      <c r="C223" s="2">
        <v>1</v>
      </c>
      <c r="D223" t="s">
        <v>516</v>
      </c>
      <c r="E223">
        <v>9.9542179893493732E-2</v>
      </c>
      <c r="F223">
        <v>3.8527170298088449E-2</v>
      </c>
      <c r="G223">
        <v>4.5257590545207185E-2</v>
      </c>
      <c r="H223">
        <v>0.28667807261201861</v>
      </c>
      <c r="I223">
        <v>0.12481180609598549</v>
      </c>
      <c r="J223">
        <v>0.22342794877673541</v>
      </c>
    </row>
    <row r="224" spans="1:10">
      <c r="A224" t="s">
        <v>341</v>
      </c>
      <c r="B224" t="s">
        <v>633</v>
      </c>
      <c r="C224" s="2">
        <v>1</v>
      </c>
      <c r="D224" t="s">
        <v>518</v>
      </c>
      <c r="E224">
        <v>-0.11648322989192753</v>
      </c>
      <c r="F224">
        <v>0.1108767872784233</v>
      </c>
      <c r="G224">
        <v>0.15001051020284178</v>
      </c>
      <c r="H224">
        <v>0.28161970767540612</v>
      </c>
      <c r="I224">
        <v>0.33232142874622411</v>
      </c>
      <c r="J224">
        <v>0.46227828944078758</v>
      </c>
    </row>
    <row r="225" spans="1:10">
      <c r="A225" t="s">
        <v>342</v>
      </c>
      <c r="B225" t="s">
        <v>87</v>
      </c>
      <c r="C225" s="2">
        <v>1</v>
      </c>
      <c r="D225" t="s">
        <v>516</v>
      </c>
      <c r="E225">
        <v>0.17131956346993321</v>
      </c>
      <c r="F225">
        <v>1.0411898907088952E-2</v>
      </c>
      <c r="G225">
        <v>1.9750942320614254E-2</v>
      </c>
      <c r="H225">
        <v>0.27765839935789222</v>
      </c>
      <c r="I225">
        <v>7.1599752020810254E-3</v>
      </c>
      <c r="J225">
        <v>1.3730993059207337E-2</v>
      </c>
    </row>
    <row r="226" spans="1:10">
      <c r="A226" t="s">
        <v>343</v>
      </c>
      <c r="B226" t="s">
        <v>88</v>
      </c>
      <c r="C226" s="2">
        <v>1</v>
      </c>
      <c r="D226" t="s">
        <v>518</v>
      </c>
      <c r="E226">
        <v>0.14415971715792292</v>
      </c>
      <c r="F226">
        <v>1.0104829631119194</v>
      </c>
      <c r="G226">
        <v>0.22606658851087277</v>
      </c>
      <c r="H226">
        <v>0.27731144368626626</v>
      </c>
      <c r="I226">
        <v>8.7089313200549801E-2</v>
      </c>
      <c r="J226">
        <v>0.18293060638735512</v>
      </c>
    </row>
    <row r="227" spans="1:10">
      <c r="A227" t="s">
        <v>255</v>
      </c>
      <c r="B227" t="s">
        <v>47</v>
      </c>
      <c r="C227" s="2">
        <v>1</v>
      </c>
      <c r="D227" t="s">
        <v>518</v>
      </c>
      <c r="E227">
        <v>0.10684968174490936</v>
      </c>
      <c r="F227">
        <v>3.2016586511898724E-2</v>
      </c>
      <c r="G227">
        <v>6.7512600735092007E-2</v>
      </c>
      <c r="H227">
        <v>0.27263418591765265</v>
      </c>
      <c r="I227">
        <v>0.13210247710487105</v>
      </c>
      <c r="J227">
        <v>0.31861673341218943</v>
      </c>
    </row>
    <row r="228" spans="1:10">
      <c r="A228" t="s">
        <v>260</v>
      </c>
      <c r="B228" t="s">
        <v>51</v>
      </c>
      <c r="C228" s="2">
        <v>1</v>
      </c>
      <c r="D228" t="s">
        <v>517</v>
      </c>
      <c r="E228">
        <v>-9.1444132978340795E-2</v>
      </c>
      <c r="F228">
        <v>2.1822996125106627E-2</v>
      </c>
      <c r="G228">
        <v>2.7031325869622359E-2</v>
      </c>
      <c r="H228">
        <v>0.27206726692499106</v>
      </c>
      <c r="I228">
        <v>0.11515382093085996</v>
      </c>
      <c r="J228">
        <v>0.11591765769438533</v>
      </c>
    </row>
    <row r="229" spans="1:10">
      <c r="A229" t="s">
        <v>239</v>
      </c>
      <c r="B229" t="s">
        <v>36</v>
      </c>
      <c r="C229" s="2">
        <v>1</v>
      </c>
      <c r="D229" t="s">
        <v>516</v>
      </c>
      <c r="E229">
        <v>-1.0029574512781581</v>
      </c>
      <c r="F229">
        <v>0.11899889197088787</v>
      </c>
      <c r="G229">
        <v>5.1198495691035656E-2</v>
      </c>
      <c r="H229">
        <v>0.26500376404801568</v>
      </c>
      <c r="I229">
        <v>0.28604660784280089</v>
      </c>
      <c r="J229">
        <v>0.23580963202283045</v>
      </c>
    </row>
    <row r="230" spans="1:10">
      <c r="A230" t="s">
        <v>344</v>
      </c>
      <c r="B230" t="s">
        <v>600</v>
      </c>
      <c r="C230" s="2">
        <v>1</v>
      </c>
      <c r="D230" t="s">
        <v>518</v>
      </c>
      <c r="E230">
        <v>7.8146262693845767E-2</v>
      </c>
      <c r="F230">
        <v>1.3727360103953588</v>
      </c>
      <c r="G230">
        <v>0.71902696772499508</v>
      </c>
      <c r="H230">
        <v>0.26315421504208381</v>
      </c>
      <c r="I230">
        <v>0.31152180558640247</v>
      </c>
      <c r="J230">
        <v>0.3005427871088821</v>
      </c>
    </row>
    <row r="231" spans="1:10">
      <c r="A231" t="s">
        <v>345</v>
      </c>
      <c r="B231" t="s">
        <v>89</v>
      </c>
      <c r="C231" s="2">
        <v>1</v>
      </c>
      <c r="D231" t="s">
        <v>520</v>
      </c>
      <c r="E231">
        <v>0.12808280836027774</v>
      </c>
      <c r="F231">
        <v>8.7144338988048659E-2</v>
      </c>
      <c r="G231">
        <v>6.9184117384488805E-2</v>
      </c>
      <c r="H231">
        <v>0.26249100696172317</v>
      </c>
      <c r="I231">
        <v>0.8174391033920223</v>
      </c>
      <c r="J231">
        <v>1.8192739201312245</v>
      </c>
    </row>
    <row r="232" spans="1:10">
      <c r="A232" t="s">
        <v>346</v>
      </c>
      <c r="B232" t="s">
        <v>90</v>
      </c>
      <c r="C232" s="2">
        <v>1</v>
      </c>
      <c r="D232" t="s">
        <v>517</v>
      </c>
      <c r="E232">
        <v>0.30755614553585031</v>
      </c>
      <c r="F232">
        <v>8.2792401222598483E-2</v>
      </c>
      <c r="G232">
        <v>6.8087260140148403E-2</v>
      </c>
      <c r="H232">
        <v>0.26009351333028063</v>
      </c>
      <c r="I232">
        <v>2.7857693319426838E-2</v>
      </c>
      <c r="J232">
        <v>2.9849410293349199E-2</v>
      </c>
    </row>
    <row r="233" spans="1:10">
      <c r="A233" t="s">
        <v>347</v>
      </c>
      <c r="B233" t="s">
        <v>640</v>
      </c>
      <c r="C233" s="2">
        <v>1</v>
      </c>
      <c r="D233" t="s">
        <v>516</v>
      </c>
      <c r="E233">
        <v>0.24226594227007731</v>
      </c>
      <c r="F233">
        <v>0.16226817731876966</v>
      </c>
      <c r="G233">
        <v>0.21605135901551631</v>
      </c>
      <c r="H233">
        <v>0.25756652226144017</v>
      </c>
      <c r="I233">
        <v>5.0303493833909071E-2</v>
      </c>
      <c r="J233">
        <v>3.8139604403514833E-2</v>
      </c>
    </row>
    <row r="234" spans="1:10">
      <c r="A234" t="s">
        <v>268</v>
      </c>
      <c r="B234" t="s">
        <v>560</v>
      </c>
      <c r="C234" s="2">
        <v>1</v>
      </c>
      <c r="D234" t="s">
        <v>518</v>
      </c>
      <c r="E234">
        <v>-0.20785053504745904</v>
      </c>
      <c r="F234">
        <v>0.48202275658155869</v>
      </c>
      <c r="G234">
        <v>0.22414453298425158</v>
      </c>
      <c r="H234">
        <v>0.25729131377846182</v>
      </c>
      <c r="I234">
        <v>0.65887196720524277</v>
      </c>
      <c r="J234">
        <v>0.46184464523448582</v>
      </c>
    </row>
    <row r="235" spans="1:10">
      <c r="A235" t="s">
        <v>279</v>
      </c>
      <c r="B235" t="s">
        <v>649</v>
      </c>
      <c r="C235" s="2">
        <v>1</v>
      </c>
      <c r="D235" t="s">
        <v>520</v>
      </c>
      <c r="E235">
        <v>0.69029197594929526</v>
      </c>
      <c r="F235">
        <v>0.74957569467613339</v>
      </c>
      <c r="G235">
        <v>0.71244482103470763</v>
      </c>
      <c r="H235">
        <v>0.25358901788327548</v>
      </c>
      <c r="I235">
        <v>8.6479601920398677E-2</v>
      </c>
      <c r="J235">
        <v>7.3204707141268865E-2</v>
      </c>
    </row>
    <row r="236" spans="1:10">
      <c r="A236" t="s">
        <v>348</v>
      </c>
      <c r="B236" t="s">
        <v>518</v>
      </c>
      <c r="C236" s="2">
        <v>1</v>
      </c>
      <c r="D236" t="s">
        <v>518</v>
      </c>
      <c r="E236">
        <v>-0.3745537277912484</v>
      </c>
      <c r="F236">
        <v>1.7703419431407571E-2</v>
      </c>
      <c r="G236">
        <v>2.9928925411758005E-2</v>
      </c>
      <c r="H236">
        <v>0.25082900700861366</v>
      </c>
      <c r="I236">
        <v>0.12805224783938365</v>
      </c>
      <c r="J236">
        <v>0.2690054696235844</v>
      </c>
    </row>
    <row r="237" spans="1:10">
      <c r="A237" t="s">
        <v>349</v>
      </c>
      <c r="B237" t="s">
        <v>91</v>
      </c>
      <c r="C237" s="2">
        <v>2</v>
      </c>
      <c r="D237" t="s">
        <v>518</v>
      </c>
      <c r="E237">
        <v>-0.31048805244518057</v>
      </c>
      <c r="F237">
        <v>0.15263838749898162</v>
      </c>
      <c r="G237">
        <v>2.5753071980387578</v>
      </c>
      <c r="H237">
        <v>0.25022978986700384</v>
      </c>
      <c r="I237">
        <v>0.11369842726718028</v>
      </c>
      <c r="J237">
        <v>8.6520122275834555E-2</v>
      </c>
    </row>
    <row r="238" spans="1:10">
      <c r="A238" t="s">
        <v>216</v>
      </c>
      <c r="B238" t="s">
        <v>607</v>
      </c>
      <c r="C238" s="2">
        <v>1</v>
      </c>
      <c r="D238" t="s">
        <v>518</v>
      </c>
      <c r="E238">
        <v>-0.38973823807699931</v>
      </c>
      <c r="F238">
        <v>0.18404271935368527</v>
      </c>
      <c r="G238">
        <v>3.1938729878276721E-2</v>
      </c>
      <c r="H238">
        <v>0.24591821305579259</v>
      </c>
      <c r="I238">
        <v>1.595749088441873E-2</v>
      </c>
      <c r="J238">
        <v>4.7453505787764187E-2</v>
      </c>
    </row>
    <row r="239" spans="1:10">
      <c r="A239" t="s">
        <v>350</v>
      </c>
      <c r="B239" t="s">
        <v>669</v>
      </c>
      <c r="C239" s="2">
        <v>1</v>
      </c>
      <c r="D239" t="s">
        <v>516</v>
      </c>
      <c r="E239">
        <v>0.14040021288332555</v>
      </c>
      <c r="F239">
        <v>1.0233008706714964E-2</v>
      </c>
      <c r="G239">
        <v>1.3232071184038052E-2</v>
      </c>
      <c r="H239">
        <v>0.2404157406217107</v>
      </c>
      <c r="I239">
        <v>9.7629754282500522E-2</v>
      </c>
      <c r="J239">
        <v>0.13779070443678429</v>
      </c>
    </row>
    <row r="240" spans="1:10">
      <c r="A240" t="s">
        <v>351</v>
      </c>
      <c r="B240" t="s">
        <v>631</v>
      </c>
      <c r="C240" s="2">
        <v>1</v>
      </c>
      <c r="D240" t="s">
        <v>518</v>
      </c>
      <c r="E240">
        <v>-0.16400774147573011</v>
      </c>
      <c r="F240">
        <v>3.0412352561060882E-2</v>
      </c>
      <c r="G240">
        <v>2.1629862907116423E-2</v>
      </c>
      <c r="H240">
        <v>0.23871509968719132</v>
      </c>
      <c r="I240">
        <v>3.6708157564418448E-2</v>
      </c>
      <c r="J240">
        <v>6.4871304430472926E-2</v>
      </c>
    </row>
    <row r="241" spans="1:10">
      <c r="A241" t="s">
        <v>307</v>
      </c>
      <c r="B241" t="s">
        <v>518</v>
      </c>
      <c r="C241" s="2">
        <v>1</v>
      </c>
      <c r="D241" t="s">
        <v>516</v>
      </c>
      <c r="E241">
        <v>-0.34037491247025803</v>
      </c>
      <c r="F241">
        <v>0.19788853372386986</v>
      </c>
      <c r="G241">
        <v>0.10401736575234423</v>
      </c>
      <c r="H241">
        <v>0.23774246103481875</v>
      </c>
      <c r="I241">
        <v>6.5322974165925918E-2</v>
      </c>
      <c r="J241">
        <v>0.46778508960832016</v>
      </c>
    </row>
    <row r="242" spans="1:10">
      <c r="A242" t="s">
        <v>267</v>
      </c>
      <c r="B242" t="s">
        <v>646</v>
      </c>
      <c r="C242" s="2">
        <v>1</v>
      </c>
      <c r="D242" t="s">
        <v>516</v>
      </c>
      <c r="E242">
        <v>0.12566383801534425</v>
      </c>
      <c r="F242">
        <v>3.2786954471720191E-2</v>
      </c>
      <c r="G242">
        <v>6.8147354766624493E-2</v>
      </c>
      <c r="H242">
        <v>0.23748622277514586</v>
      </c>
      <c r="I242">
        <v>3.9140294698487454E-2</v>
      </c>
      <c r="J242">
        <v>0.30394790139663869</v>
      </c>
    </row>
    <row r="243" spans="1:10">
      <c r="A243" t="s">
        <v>352</v>
      </c>
      <c r="B243" t="s">
        <v>665</v>
      </c>
      <c r="C243" s="2">
        <v>1</v>
      </c>
      <c r="D243" t="s">
        <v>518</v>
      </c>
      <c r="E243">
        <v>0.52467364479119527</v>
      </c>
      <c r="F243">
        <v>0.34827762585556521</v>
      </c>
      <c r="G243">
        <v>0.5789148941170067</v>
      </c>
      <c r="H243">
        <v>0.23178617803100493</v>
      </c>
      <c r="I243">
        <v>1.2263047069414597</v>
      </c>
      <c r="J243">
        <v>0.73655809029827379</v>
      </c>
    </row>
    <row r="244" spans="1:10">
      <c r="A244" t="s">
        <v>346</v>
      </c>
      <c r="B244" t="s">
        <v>90</v>
      </c>
      <c r="C244" s="2">
        <v>1</v>
      </c>
      <c r="D244" t="s">
        <v>516</v>
      </c>
      <c r="E244">
        <v>0.55646390653451994</v>
      </c>
      <c r="F244">
        <v>8.0299118134179948E-2</v>
      </c>
      <c r="G244">
        <v>2.451653722126584E-2</v>
      </c>
      <c r="H244">
        <v>0.2287406228805787</v>
      </c>
      <c r="I244">
        <v>5.6119697418376732E-2</v>
      </c>
      <c r="J244">
        <v>7.2535602295340923E-2</v>
      </c>
    </row>
    <row r="245" spans="1:10">
      <c r="A245" t="s">
        <v>353</v>
      </c>
      <c r="B245" t="s">
        <v>518</v>
      </c>
      <c r="C245" s="2">
        <v>1</v>
      </c>
      <c r="D245" t="s">
        <v>518</v>
      </c>
      <c r="E245">
        <v>-0.32497854130004866</v>
      </c>
      <c r="F245">
        <v>0.37841527733170699</v>
      </c>
      <c r="G245">
        <v>2.3145362339616358</v>
      </c>
      <c r="H245">
        <v>0.22769980790686359</v>
      </c>
      <c r="I245">
        <v>1.0545502464446344</v>
      </c>
      <c r="J245">
        <v>0.46392829248929596</v>
      </c>
    </row>
    <row r="246" spans="1:10">
      <c r="A246" t="s">
        <v>235</v>
      </c>
      <c r="B246" t="s">
        <v>33</v>
      </c>
      <c r="C246" s="2">
        <v>1</v>
      </c>
      <c r="D246" t="s">
        <v>518</v>
      </c>
      <c r="E246">
        <v>9.3143927718047664E-2</v>
      </c>
      <c r="F246">
        <v>8.4947256139126948E-3</v>
      </c>
      <c r="G246">
        <v>0.11381812102479894</v>
      </c>
      <c r="H246">
        <v>0.22712589932727803</v>
      </c>
      <c r="I246">
        <v>9.947388193696359E-2</v>
      </c>
      <c r="J246">
        <v>0.16510070103402286</v>
      </c>
    </row>
    <row r="247" spans="1:10">
      <c r="A247" t="s">
        <v>224</v>
      </c>
      <c r="B247" t="s">
        <v>25</v>
      </c>
      <c r="C247" s="2">
        <v>1</v>
      </c>
      <c r="D247" t="s">
        <v>518</v>
      </c>
      <c r="E247">
        <v>5.9894737419118681E-2</v>
      </c>
      <c r="F247">
        <v>0.10994735953985829</v>
      </c>
      <c r="G247">
        <v>0.16843785703949268</v>
      </c>
      <c r="H247">
        <v>0.22519105613452006</v>
      </c>
      <c r="I247">
        <v>2.2283920988027759E-2</v>
      </c>
      <c r="J247">
        <v>6.3029001929683456E-2</v>
      </c>
    </row>
    <row r="248" spans="1:10">
      <c r="A248" t="s">
        <v>302</v>
      </c>
      <c r="B248" t="s">
        <v>663</v>
      </c>
      <c r="C248" s="2">
        <v>1</v>
      </c>
      <c r="D248" t="s">
        <v>516</v>
      </c>
      <c r="E248">
        <v>0.65176945892171012</v>
      </c>
      <c r="F248">
        <v>3.5532578568596658E-2</v>
      </c>
      <c r="G248">
        <v>5.4475825193952596E-2</v>
      </c>
      <c r="H248">
        <v>0.22487470823421729</v>
      </c>
      <c r="I248">
        <v>0.11219342918358317</v>
      </c>
      <c r="J248">
        <v>6.5780096018633188E-2</v>
      </c>
    </row>
    <row r="249" spans="1:10">
      <c r="A249" t="s">
        <v>354</v>
      </c>
      <c r="B249" t="s">
        <v>518</v>
      </c>
      <c r="C249" s="2">
        <v>1</v>
      </c>
      <c r="D249" t="s">
        <v>518</v>
      </c>
      <c r="E249">
        <v>2.0497268030553726E-3</v>
      </c>
      <c r="F249">
        <v>8.8410519592400622E-2</v>
      </c>
      <c r="G249">
        <v>7.9775746419110203E-3</v>
      </c>
      <c r="H249">
        <v>0.2246261364792447</v>
      </c>
      <c r="I249">
        <v>0.15355974298757197</v>
      </c>
      <c r="J249">
        <v>0.11282570939176505</v>
      </c>
    </row>
    <row r="250" spans="1:10">
      <c r="A250" t="s">
        <v>355</v>
      </c>
      <c r="B250" t="s">
        <v>92</v>
      </c>
      <c r="C250" s="2">
        <v>1</v>
      </c>
      <c r="D250" t="s">
        <v>518</v>
      </c>
      <c r="E250">
        <v>0.24223600815757176</v>
      </c>
      <c r="F250">
        <v>1.675767456766172E-2</v>
      </c>
      <c r="G250">
        <v>5.5142627712330097E-2</v>
      </c>
      <c r="H250">
        <v>0.22351612999115159</v>
      </c>
      <c r="I250">
        <v>6.7381264797140794E-2</v>
      </c>
      <c r="J250">
        <v>0.17796592405748227</v>
      </c>
    </row>
    <row r="251" spans="1:10">
      <c r="A251" t="s">
        <v>356</v>
      </c>
      <c r="B251" t="s">
        <v>93</v>
      </c>
      <c r="C251" s="2">
        <v>1</v>
      </c>
      <c r="D251" t="s">
        <v>518</v>
      </c>
      <c r="E251">
        <v>0.38748119180138502</v>
      </c>
      <c r="F251">
        <v>0.1537869455951005</v>
      </c>
      <c r="G251">
        <v>2.5190338274549258E-2</v>
      </c>
      <c r="H251">
        <v>0.22256389589925255</v>
      </c>
      <c r="I251">
        <v>0.36285900809927107</v>
      </c>
      <c r="J251">
        <v>0.43351332099138301</v>
      </c>
    </row>
    <row r="252" spans="1:10">
      <c r="A252" t="s">
        <v>357</v>
      </c>
      <c r="B252" t="s">
        <v>608</v>
      </c>
      <c r="C252" s="2">
        <v>1</v>
      </c>
      <c r="D252" t="s">
        <v>518</v>
      </c>
      <c r="E252">
        <v>-0.10654296908592895</v>
      </c>
      <c r="F252">
        <v>2.2430708526263905E-2</v>
      </c>
      <c r="G252">
        <v>1.7299715243275098E-2</v>
      </c>
      <c r="H252">
        <v>0.21780786703409533</v>
      </c>
      <c r="I252">
        <v>0.25755568625333852</v>
      </c>
      <c r="J252">
        <v>0.47444196333053285</v>
      </c>
    </row>
    <row r="253" spans="1:10">
      <c r="A253" t="s">
        <v>358</v>
      </c>
      <c r="B253" t="s">
        <v>94</v>
      </c>
      <c r="C253" s="2">
        <v>1</v>
      </c>
      <c r="D253" t="s">
        <v>518</v>
      </c>
      <c r="E253">
        <v>-1.1918030201499917E-2</v>
      </c>
      <c r="F253">
        <v>2.5465445440340809E-2</v>
      </c>
      <c r="G253">
        <v>1.6718106922629334E-2</v>
      </c>
      <c r="H253">
        <v>0.21368586415556601</v>
      </c>
      <c r="I253">
        <v>2.7663219931758527E-2</v>
      </c>
      <c r="J253">
        <v>4.3013125436538117E-2</v>
      </c>
    </row>
    <row r="254" spans="1:10">
      <c r="A254" t="s">
        <v>249</v>
      </c>
      <c r="B254" t="s">
        <v>44</v>
      </c>
      <c r="C254" s="2">
        <v>2</v>
      </c>
      <c r="D254" t="s">
        <v>519</v>
      </c>
      <c r="E254">
        <v>0.79952705597350093</v>
      </c>
      <c r="F254">
        <v>0.10282034011647855</v>
      </c>
      <c r="G254">
        <v>7.2631291239601686E-2</v>
      </c>
      <c r="H254">
        <v>0.21317086650176839</v>
      </c>
      <c r="I254">
        <v>0.14691689513654649</v>
      </c>
      <c r="J254">
        <v>0.54616969024895579</v>
      </c>
    </row>
    <row r="255" spans="1:10">
      <c r="A255" t="s">
        <v>359</v>
      </c>
      <c r="B255" t="s">
        <v>95</v>
      </c>
      <c r="C255" s="2">
        <v>1</v>
      </c>
      <c r="D255" t="s">
        <v>518</v>
      </c>
      <c r="E255">
        <v>-9.536406311312029E-2</v>
      </c>
      <c r="F255">
        <v>3.0914685740357932E-2</v>
      </c>
      <c r="G255">
        <v>2.3570044248783454E-2</v>
      </c>
      <c r="H255">
        <v>0.21316207066307988</v>
      </c>
      <c r="I255">
        <v>4.5535807756713828E-2</v>
      </c>
      <c r="J255">
        <v>0.10179650812168368</v>
      </c>
    </row>
    <row r="256" spans="1:10">
      <c r="A256" t="s">
        <v>350</v>
      </c>
      <c r="B256" t="s">
        <v>669</v>
      </c>
      <c r="C256" s="2">
        <v>1</v>
      </c>
      <c r="D256" t="s">
        <v>518</v>
      </c>
      <c r="E256">
        <v>5.3828219375708496E-2</v>
      </c>
      <c r="F256">
        <v>3.8896817069060161E-2</v>
      </c>
      <c r="G256">
        <v>2.5315879983015873E-2</v>
      </c>
      <c r="H256">
        <v>0.2115401502536173</v>
      </c>
      <c r="I256">
        <v>9.3635137825180723E-2</v>
      </c>
      <c r="J256">
        <v>0.15597117825403239</v>
      </c>
    </row>
    <row r="257" spans="1:10">
      <c r="A257" t="s">
        <v>360</v>
      </c>
      <c r="B257" t="s">
        <v>518</v>
      </c>
      <c r="C257" s="2">
        <v>1</v>
      </c>
      <c r="D257" t="s">
        <v>518</v>
      </c>
      <c r="E257">
        <v>-6.2519361712798788E-2</v>
      </c>
      <c r="F257">
        <v>0.22980372362122123</v>
      </c>
      <c r="G257">
        <v>0.19657194694321789</v>
      </c>
      <c r="H257">
        <v>0.2031231565557261</v>
      </c>
      <c r="I257">
        <v>0.19734687368247245</v>
      </c>
      <c r="J257">
        <v>0.16441335965686776</v>
      </c>
    </row>
    <row r="258" spans="1:10">
      <c r="A258" t="s">
        <v>361</v>
      </c>
      <c r="B258" t="s">
        <v>518</v>
      </c>
      <c r="C258" s="2">
        <v>1</v>
      </c>
      <c r="D258" t="s">
        <v>518</v>
      </c>
      <c r="E258">
        <v>-0.23617430190248018</v>
      </c>
      <c r="F258">
        <v>0.5702734582872695</v>
      </c>
      <c r="G258">
        <v>0.36745960250210524</v>
      </c>
      <c r="H258">
        <v>0.20198475833777932</v>
      </c>
      <c r="I258">
        <v>0.79933453539696586</v>
      </c>
      <c r="J258">
        <v>0.48747570402057955</v>
      </c>
    </row>
    <row r="259" spans="1:10">
      <c r="A259" t="s">
        <v>362</v>
      </c>
      <c r="B259" t="s">
        <v>96</v>
      </c>
      <c r="C259" s="2">
        <v>1</v>
      </c>
      <c r="D259" t="s">
        <v>518</v>
      </c>
      <c r="E259">
        <v>9.4763952443315411E-2</v>
      </c>
      <c r="F259">
        <v>1.0004304543853544E-2</v>
      </c>
      <c r="G259">
        <v>8.4191762050084117E-3</v>
      </c>
      <c r="H259">
        <v>0.19797313632253191</v>
      </c>
      <c r="I259">
        <v>3.9979483952514216E-2</v>
      </c>
      <c r="J259">
        <v>2.1120045319301027E-2</v>
      </c>
    </row>
    <row r="260" spans="1:10">
      <c r="A260" t="s">
        <v>273</v>
      </c>
      <c r="B260" t="s">
        <v>548</v>
      </c>
      <c r="C260" s="2">
        <v>1</v>
      </c>
      <c r="D260" t="s">
        <v>518</v>
      </c>
      <c r="E260">
        <v>-0.1367048206923461</v>
      </c>
      <c r="F260">
        <v>6.5588102551117633E-2</v>
      </c>
      <c r="G260">
        <v>0.13923700454100313</v>
      </c>
      <c r="H260">
        <v>0.19599359561047958</v>
      </c>
      <c r="I260">
        <v>0.14541868198358665</v>
      </c>
      <c r="J260">
        <v>0.18973868725960349</v>
      </c>
    </row>
    <row r="261" spans="1:10">
      <c r="A261" t="s">
        <v>363</v>
      </c>
      <c r="B261" t="s">
        <v>518</v>
      </c>
      <c r="C261" s="2">
        <v>1</v>
      </c>
      <c r="D261" t="s">
        <v>518</v>
      </c>
      <c r="E261">
        <v>0.20911235444863716</v>
      </c>
      <c r="F261">
        <v>0.42784870329935804</v>
      </c>
      <c r="G261">
        <v>0.12949253035103597</v>
      </c>
      <c r="H261">
        <v>0.19536343516979698</v>
      </c>
      <c r="I261">
        <v>0.26960564786800201</v>
      </c>
      <c r="J261">
        <v>1.1119454395001369</v>
      </c>
    </row>
    <row r="262" spans="1:10">
      <c r="A262" t="s">
        <v>279</v>
      </c>
      <c r="B262" t="s">
        <v>649</v>
      </c>
      <c r="C262" s="2">
        <v>1</v>
      </c>
      <c r="D262" t="s">
        <v>516</v>
      </c>
      <c r="E262">
        <v>-9.4041123689810269E-2</v>
      </c>
      <c r="F262">
        <v>2.7618584108317006E-2</v>
      </c>
      <c r="G262">
        <v>0.11351040044839161</v>
      </c>
      <c r="H262">
        <v>0.19409566459232006</v>
      </c>
      <c r="I262">
        <v>0.10004728033851529</v>
      </c>
      <c r="J262">
        <v>0.11034360718945456</v>
      </c>
    </row>
    <row r="263" spans="1:10">
      <c r="A263" t="s">
        <v>281</v>
      </c>
      <c r="B263" t="s">
        <v>61</v>
      </c>
      <c r="C263" s="2">
        <v>1</v>
      </c>
      <c r="D263" t="s">
        <v>517</v>
      </c>
      <c r="E263">
        <v>0.19780935982827244</v>
      </c>
      <c r="F263">
        <v>7.0815212941954791E-3</v>
      </c>
      <c r="G263">
        <v>2.0181041912333427E-3</v>
      </c>
      <c r="H263">
        <v>0.18917005919694821</v>
      </c>
      <c r="I263">
        <v>2.5053203935426909E-2</v>
      </c>
      <c r="J263">
        <v>7.5942178423788392E-2</v>
      </c>
    </row>
    <row r="264" spans="1:10">
      <c r="A264" t="s">
        <v>364</v>
      </c>
      <c r="B264" t="s">
        <v>97</v>
      </c>
      <c r="C264" s="2">
        <v>1</v>
      </c>
      <c r="D264" t="s">
        <v>518</v>
      </c>
      <c r="E264">
        <v>0.11501175393304854</v>
      </c>
      <c r="F264">
        <v>3.6431909740484436E-2</v>
      </c>
      <c r="G264">
        <v>5.1551572130927432E-2</v>
      </c>
      <c r="H264">
        <v>0.18691295038138347</v>
      </c>
      <c r="I264">
        <v>0.23490513068314658</v>
      </c>
      <c r="J264">
        <v>0.15534291796337804</v>
      </c>
    </row>
    <row r="265" spans="1:10">
      <c r="A265" t="s">
        <v>365</v>
      </c>
      <c r="B265" t="s">
        <v>614</v>
      </c>
      <c r="C265" s="2">
        <v>1</v>
      </c>
      <c r="D265" t="s">
        <v>518</v>
      </c>
      <c r="E265">
        <v>2.9741026654493505E-2</v>
      </c>
      <c r="F265">
        <v>2.0137493446599115E-2</v>
      </c>
      <c r="G265">
        <v>1.5594278916817217E-2</v>
      </c>
      <c r="H265">
        <v>0.1865607660214115</v>
      </c>
      <c r="I265">
        <v>2.9026954821580395E-2</v>
      </c>
      <c r="J265">
        <v>9.4081306759615804E-2</v>
      </c>
    </row>
    <row r="266" spans="1:10">
      <c r="A266" t="s">
        <v>366</v>
      </c>
      <c r="B266" t="s">
        <v>98</v>
      </c>
      <c r="C266" s="2">
        <v>1</v>
      </c>
      <c r="D266" t="s">
        <v>518</v>
      </c>
      <c r="E266">
        <v>7.1535751819761226E-2</v>
      </c>
      <c r="F266">
        <v>0.185878500142025</v>
      </c>
      <c r="G266">
        <v>1.8842232603426838</v>
      </c>
      <c r="H266">
        <v>0.18578753218399474</v>
      </c>
      <c r="I266">
        <v>6.9726081245178873E-2</v>
      </c>
      <c r="J266">
        <v>0.37626079254327416</v>
      </c>
    </row>
    <row r="267" spans="1:10">
      <c r="A267" t="s">
        <v>238</v>
      </c>
      <c r="B267" t="s">
        <v>35</v>
      </c>
      <c r="C267" s="2">
        <v>1</v>
      </c>
      <c r="D267" t="s">
        <v>518</v>
      </c>
      <c r="E267">
        <v>-3.4583162171940893E-2</v>
      </c>
      <c r="F267">
        <v>4.4949891670659242E-2</v>
      </c>
      <c r="G267">
        <v>3.099116862488669E-2</v>
      </c>
      <c r="H267">
        <v>0.17472505718511075</v>
      </c>
      <c r="I267">
        <v>5.1481806156941999E-2</v>
      </c>
      <c r="J267">
        <v>7.2670183932715626E-2</v>
      </c>
    </row>
    <row r="268" spans="1:10">
      <c r="A268" t="s">
        <v>367</v>
      </c>
      <c r="B268" t="s">
        <v>99</v>
      </c>
      <c r="C268" s="2">
        <v>1</v>
      </c>
      <c r="D268" t="s">
        <v>518</v>
      </c>
      <c r="E268">
        <v>-6.0743572106140405E-2</v>
      </c>
      <c r="F268">
        <v>4.8252930864733732E-3</v>
      </c>
      <c r="G268">
        <v>1.0364069113627571E-2</v>
      </c>
      <c r="H268">
        <v>0.16553682034644751</v>
      </c>
      <c r="I268">
        <v>3.9625674379646175E-2</v>
      </c>
      <c r="J268">
        <v>7.8290346295268515E-2</v>
      </c>
    </row>
    <row r="269" spans="1:10">
      <c r="A269" t="s">
        <v>282</v>
      </c>
      <c r="B269" t="s">
        <v>518</v>
      </c>
      <c r="C269" s="2">
        <v>1</v>
      </c>
      <c r="D269" t="s">
        <v>518</v>
      </c>
      <c r="E269">
        <v>-1.8570421864508711E-2</v>
      </c>
      <c r="F269">
        <v>6.8176924969604244E-2</v>
      </c>
      <c r="G269">
        <v>5.085592431208924E-2</v>
      </c>
      <c r="H269">
        <v>0.16374529705668078</v>
      </c>
      <c r="I269">
        <v>0.46175678572136253</v>
      </c>
      <c r="J269">
        <v>0.44206563641677049</v>
      </c>
    </row>
    <row r="270" spans="1:10">
      <c r="A270" t="s">
        <v>202</v>
      </c>
      <c r="B270" t="s">
        <v>11</v>
      </c>
      <c r="C270" s="2">
        <v>1</v>
      </c>
      <c r="D270" t="s">
        <v>526</v>
      </c>
      <c r="E270">
        <v>0.95841813709177204</v>
      </c>
      <c r="F270">
        <v>0.40669192496986001</v>
      </c>
      <c r="G270">
        <v>1.1302266636876723</v>
      </c>
      <c r="H270">
        <v>0.16121130501745315</v>
      </c>
      <c r="I270">
        <v>0.60575448736504034</v>
      </c>
      <c r="J270">
        <v>14.689496385554467</v>
      </c>
    </row>
    <row r="271" spans="1:10">
      <c r="A271" t="s">
        <v>368</v>
      </c>
      <c r="B271" t="s">
        <v>541</v>
      </c>
      <c r="C271" s="2">
        <v>1</v>
      </c>
      <c r="D271" t="s">
        <v>518</v>
      </c>
      <c r="E271">
        <v>0.50224676380199895</v>
      </c>
      <c r="F271">
        <v>0.20508479578880323</v>
      </c>
      <c r="G271">
        <v>0.29293104422071042</v>
      </c>
      <c r="H271">
        <v>0.1611445113284378</v>
      </c>
      <c r="I271">
        <v>1.084352415254328</v>
      </c>
      <c r="J271">
        <v>0.6806512004094617</v>
      </c>
    </row>
    <row r="272" spans="1:10">
      <c r="A272" t="s">
        <v>369</v>
      </c>
      <c r="B272" t="s">
        <v>518</v>
      </c>
      <c r="C272" s="2">
        <v>1</v>
      </c>
      <c r="D272" t="s">
        <v>518</v>
      </c>
      <c r="E272">
        <v>-8.2193956713401642E-2</v>
      </c>
      <c r="F272">
        <v>0.28124316970094365</v>
      </c>
      <c r="G272">
        <v>0.2494528480739428</v>
      </c>
      <c r="H272">
        <v>0.16027869944978829</v>
      </c>
      <c r="I272">
        <v>0.81428232681068913</v>
      </c>
      <c r="J272">
        <v>0.39089931185983284</v>
      </c>
    </row>
    <row r="273" spans="1:10">
      <c r="A273" t="s">
        <v>232</v>
      </c>
      <c r="B273" t="s">
        <v>31</v>
      </c>
      <c r="C273" s="2">
        <v>1</v>
      </c>
      <c r="D273" t="s">
        <v>517</v>
      </c>
      <c r="E273">
        <v>0.42744069093318926</v>
      </c>
      <c r="F273">
        <v>8.2120304620180301E-2</v>
      </c>
      <c r="G273">
        <v>3.8169789606839172E-2</v>
      </c>
      <c r="H273">
        <v>0.15518032523941461</v>
      </c>
      <c r="I273">
        <v>0.11426079645909228</v>
      </c>
      <c r="J273">
        <v>4.2012646166609303E-2</v>
      </c>
    </row>
    <row r="274" spans="1:10">
      <c r="A274" t="s">
        <v>370</v>
      </c>
      <c r="B274" t="s">
        <v>100</v>
      </c>
      <c r="C274" s="2">
        <v>1</v>
      </c>
      <c r="D274" t="s">
        <v>518</v>
      </c>
      <c r="E274">
        <v>-5.4227207372613212E-3</v>
      </c>
      <c r="F274">
        <v>2.4985352175541885E-2</v>
      </c>
      <c r="G274">
        <v>2.3245637969509424E-2</v>
      </c>
      <c r="H274">
        <v>0.15477286593973857</v>
      </c>
      <c r="I274">
        <v>7.101928578395128E-2</v>
      </c>
      <c r="J274">
        <v>7.1386260256256384E-2</v>
      </c>
    </row>
    <row r="275" spans="1:10">
      <c r="A275" t="s">
        <v>371</v>
      </c>
      <c r="B275" t="s">
        <v>101</v>
      </c>
      <c r="C275" s="2">
        <v>1</v>
      </c>
      <c r="D275" t="s">
        <v>518</v>
      </c>
      <c r="E275">
        <v>-0.10966232653521162</v>
      </c>
      <c r="F275">
        <v>4.5156644327220413E-2</v>
      </c>
      <c r="G275">
        <v>1.5312268255465089E-2</v>
      </c>
      <c r="H275">
        <v>0.15246948028406843</v>
      </c>
      <c r="I275">
        <v>4.4496503070563562E-2</v>
      </c>
      <c r="J275">
        <v>9.713488423238345E-2</v>
      </c>
    </row>
    <row r="276" spans="1:10">
      <c r="A276" t="s">
        <v>275</v>
      </c>
      <c r="B276" t="s">
        <v>518</v>
      </c>
      <c r="C276" s="2">
        <v>1</v>
      </c>
      <c r="D276" t="s">
        <v>518</v>
      </c>
      <c r="E276">
        <v>-0.15492415152427405</v>
      </c>
      <c r="F276">
        <v>2.4728129685881683E-2</v>
      </c>
      <c r="G276">
        <v>3.0049874106991347E-2</v>
      </c>
      <c r="H276">
        <v>0.14496813950223297</v>
      </c>
      <c r="I276">
        <v>8.5808800413527987E-3</v>
      </c>
      <c r="J276">
        <v>2.2490127376301676E-2</v>
      </c>
    </row>
    <row r="277" spans="1:10">
      <c r="A277" t="s">
        <v>372</v>
      </c>
      <c r="B277" t="s">
        <v>102</v>
      </c>
      <c r="C277" s="2">
        <v>1</v>
      </c>
      <c r="D277" t="s">
        <v>518</v>
      </c>
      <c r="E277">
        <v>7.7196425892158166E-2</v>
      </c>
      <c r="F277">
        <v>1.2549984192627574E-2</v>
      </c>
      <c r="G277">
        <v>7.5641363099892001E-2</v>
      </c>
      <c r="H277">
        <v>0.14425128829940223</v>
      </c>
      <c r="I277">
        <v>2.1461105138728235E-2</v>
      </c>
      <c r="J277">
        <v>1.7358572778739517E-2</v>
      </c>
    </row>
    <row r="278" spans="1:10">
      <c r="A278" t="s">
        <v>251</v>
      </c>
      <c r="B278" t="s">
        <v>627</v>
      </c>
      <c r="C278" s="2">
        <v>1</v>
      </c>
      <c r="D278" t="s">
        <v>517</v>
      </c>
      <c r="E278">
        <v>7.445240203466515E-3</v>
      </c>
      <c r="F278">
        <v>0.28417692728984445</v>
      </c>
      <c r="G278">
        <v>2.1358353956778365E-2</v>
      </c>
      <c r="H278">
        <v>0.1382848284408596</v>
      </c>
      <c r="I278">
        <v>0.59078754329873506</v>
      </c>
      <c r="J278">
        <v>0.10424252544453932</v>
      </c>
    </row>
    <row r="279" spans="1:10">
      <c r="A279" t="s">
        <v>373</v>
      </c>
      <c r="B279" t="s">
        <v>535</v>
      </c>
      <c r="C279" s="2">
        <v>1</v>
      </c>
      <c r="D279" t="s">
        <v>518</v>
      </c>
      <c r="E279">
        <v>0.87105577560350056</v>
      </c>
      <c r="F279">
        <v>1.8366718422933253</v>
      </c>
      <c r="G279">
        <v>9.6519340440873229</v>
      </c>
      <c r="H279">
        <v>0.13768728201872826</v>
      </c>
      <c r="I279">
        <v>1.947266989191778</v>
      </c>
      <c r="J279">
        <v>0.37881215265291068</v>
      </c>
    </row>
    <row r="280" spans="1:10">
      <c r="A280" t="s">
        <v>374</v>
      </c>
      <c r="B280" t="s">
        <v>573</v>
      </c>
      <c r="C280" s="2">
        <v>1</v>
      </c>
      <c r="D280" t="s">
        <v>518</v>
      </c>
      <c r="E280">
        <v>7.3331824793412895E-2</v>
      </c>
      <c r="F280">
        <v>2.5608756965113558E-2</v>
      </c>
      <c r="G280">
        <v>4.6912127871073198E-2</v>
      </c>
      <c r="H280">
        <v>0.1367192035021082</v>
      </c>
      <c r="I280">
        <v>0.16629245696419973</v>
      </c>
      <c r="J280">
        <v>0.1999403003378209</v>
      </c>
    </row>
    <row r="281" spans="1:10">
      <c r="A281" t="s">
        <v>375</v>
      </c>
      <c r="B281" t="s">
        <v>103</v>
      </c>
      <c r="C281" s="2">
        <v>1</v>
      </c>
      <c r="D281" t="s">
        <v>518</v>
      </c>
      <c r="E281">
        <v>-0.24920337374375018</v>
      </c>
      <c r="F281">
        <v>0.10782907125724304</v>
      </c>
      <c r="G281">
        <v>0.18085119313251727</v>
      </c>
      <c r="H281">
        <v>0.13330076272720287</v>
      </c>
      <c r="I281">
        <v>0.70206834203991619</v>
      </c>
      <c r="J281">
        <v>0.61524646604293232</v>
      </c>
    </row>
    <row r="282" spans="1:10">
      <c r="A282" t="s">
        <v>376</v>
      </c>
      <c r="B282" t="s">
        <v>104</v>
      </c>
      <c r="C282" s="2">
        <v>1</v>
      </c>
      <c r="D282" t="s">
        <v>518</v>
      </c>
      <c r="E282">
        <v>8.0669183206070888E-2</v>
      </c>
      <c r="F282">
        <v>3.898221706283285E-2</v>
      </c>
      <c r="G282">
        <v>0.11252724372455392</v>
      </c>
      <c r="H282">
        <v>0.12996793883595964</v>
      </c>
      <c r="I282">
        <v>6.7825552649364242</v>
      </c>
      <c r="J282">
        <v>5.2192192211140869</v>
      </c>
    </row>
    <row r="283" spans="1:10">
      <c r="A283" t="s">
        <v>198</v>
      </c>
      <c r="B283" t="s">
        <v>7</v>
      </c>
      <c r="C283" s="2">
        <v>2</v>
      </c>
      <c r="D283" t="s">
        <v>518</v>
      </c>
      <c r="E283">
        <v>7.6576258095097252E-3</v>
      </c>
      <c r="F283">
        <v>2.95280782936362</v>
      </c>
      <c r="G283">
        <v>1.5266173733419561</v>
      </c>
      <c r="H283">
        <v>0.1289745507316587</v>
      </c>
      <c r="I283">
        <v>1.3617659907585749</v>
      </c>
      <c r="J283">
        <v>3.6001458432213358</v>
      </c>
    </row>
    <row r="284" spans="1:10">
      <c r="A284" t="s">
        <v>377</v>
      </c>
      <c r="B284" t="s">
        <v>518</v>
      </c>
      <c r="C284" s="2">
        <v>1</v>
      </c>
      <c r="E284">
        <v>-0.3863169312681935</v>
      </c>
      <c r="F284">
        <v>0.23518345480428543</v>
      </c>
      <c r="G284">
        <v>0.27340321291997322</v>
      </c>
      <c r="H284">
        <v>0.1190571796190162</v>
      </c>
      <c r="I284">
        <v>0.2849313108971312</v>
      </c>
      <c r="J284">
        <v>0.58132635111085662</v>
      </c>
    </row>
    <row r="285" spans="1:10">
      <c r="A285" t="s">
        <v>367</v>
      </c>
      <c r="B285" t="s">
        <v>99</v>
      </c>
      <c r="C285" s="2">
        <v>1</v>
      </c>
      <c r="D285" t="s">
        <v>516</v>
      </c>
      <c r="E285">
        <v>0.24798920555257986</v>
      </c>
      <c r="F285">
        <v>3.7949683218221175E-2</v>
      </c>
      <c r="G285">
        <v>2.5199868772909379E-2</v>
      </c>
      <c r="H285">
        <v>0.11612082891008457</v>
      </c>
      <c r="I285">
        <v>3.0697027692595351E-2</v>
      </c>
      <c r="J285">
        <v>8.8103991725994091E-2</v>
      </c>
    </row>
    <row r="286" spans="1:10">
      <c r="A286" t="s">
        <v>378</v>
      </c>
      <c r="B286" t="s">
        <v>105</v>
      </c>
      <c r="C286" s="2">
        <v>1</v>
      </c>
      <c r="D286" t="s">
        <v>516</v>
      </c>
      <c r="E286">
        <v>-8.3158034542056211E-2</v>
      </c>
      <c r="F286">
        <v>1.8388639484400459E-2</v>
      </c>
      <c r="G286">
        <v>2.890395612687887E-2</v>
      </c>
      <c r="H286">
        <v>0.11548691934372597</v>
      </c>
      <c r="I286">
        <v>8.4358699182385602E-3</v>
      </c>
      <c r="J286">
        <v>6.8456970139444878E-2</v>
      </c>
    </row>
    <row r="287" spans="1:10">
      <c r="A287" t="s">
        <v>293</v>
      </c>
      <c r="B287" t="s">
        <v>66</v>
      </c>
      <c r="C287" s="2">
        <v>1</v>
      </c>
      <c r="D287" t="s">
        <v>517</v>
      </c>
      <c r="E287">
        <v>0.41902970994513872</v>
      </c>
      <c r="F287">
        <v>0.17575949796034981</v>
      </c>
      <c r="G287">
        <v>2.8211911892399865E-2</v>
      </c>
      <c r="H287">
        <v>0.11520359114526707</v>
      </c>
      <c r="I287">
        <v>4.2264709489999934E-2</v>
      </c>
      <c r="J287">
        <v>5.9509794563408158E-2</v>
      </c>
    </row>
    <row r="288" spans="1:10">
      <c r="A288" t="s">
        <v>307</v>
      </c>
      <c r="B288" t="s">
        <v>518</v>
      </c>
      <c r="C288" s="2">
        <v>1</v>
      </c>
      <c r="D288" t="s">
        <v>518</v>
      </c>
      <c r="E288">
        <v>-0.1165028267333471</v>
      </c>
      <c r="F288">
        <v>60.021713084482194</v>
      </c>
      <c r="G288">
        <v>55.332871332179529</v>
      </c>
      <c r="H288">
        <v>0.11443583288462227</v>
      </c>
      <c r="I288">
        <v>0.20035956169485977</v>
      </c>
      <c r="J288">
        <v>0.41308703511491252</v>
      </c>
    </row>
    <row r="289" spans="1:10">
      <c r="A289" t="s">
        <v>379</v>
      </c>
      <c r="B289" t="s">
        <v>106</v>
      </c>
      <c r="C289" s="2">
        <v>1</v>
      </c>
      <c r="D289" t="s">
        <v>518</v>
      </c>
      <c r="E289">
        <v>4.7554015680886949E-2</v>
      </c>
      <c r="F289">
        <v>0.28746144650806454</v>
      </c>
      <c r="G289">
        <v>8.4495399335253532E-2</v>
      </c>
      <c r="H289">
        <v>0.11413667087749273</v>
      </c>
      <c r="I289">
        <v>9.5284097710590723E-3</v>
      </c>
      <c r="J289">
        <v>1.2167288921574671E-3</v>
      </c>
    </row>
    <row r="290" spans="1:10">
      <c r="A290" t="s">
        <v>262</v>
      </c>
      <c r="B290" t="s">
        <v>53</v>
      </c>
      <c r="C290" s="2">
        <v>1</v>
      </c>
      <c r="D290" t="s">
        <v>518</v>
      </c>
      <c r="E290">
        <v>-3.3343661507308726E-2</v>
      </c>
      <c r="F290">
        <v>0.17107770738450431</v>
      </c>
      <c r="G290">
        <v>8.7889119819994144E-2</v>
      </c>
      <c r="H290">
        <v>0.11253441376371527</v>
      </c>
      <c r="I290">
        <v>8.2453727713826359E-4</v>
      </c>
      <c r="J290">
        <v>4.2298542406067036E-2</v>
      </c>
    </row>
    <row r="291" spans="1:10">
      <c r="A291" t="s">
        <v>380</v>
      </c>
      <c r="B291" t="s">
        <v>107</v>
      </c>
      <c r="C291" s="2">
        <v>1</v>
      </c>
      <c r="D291" t="s">
        <v>517</v>
      </c>
      <c r="E291">
        <v>-6.4445711971330089E-2</v>
      </c>
      <c r="F291">
        <v>0.29473911057280977</v>
      </c>
      <c r="G291">
        <v>5.8956941091303512E-2</v>
      </c>
      <c r="H291">
        <v>0.10265906068581773</v>
      </c>
      <c r="I291">
        <v>0.19057263429177518</v>
      </c>
      <c r="J291">
        <v>0.20553914334108256</v>
      </c>
    </row>
    <row r="292" spans="1:10">
      <c r="A292" t="s">
        <v>381</v>
      </c>
      <c r="B292" t="s">
        <v>518</v>
      </c>
      <c r="C292" s="2">
        <v>1</v>
      </c>
      <c r="D292" t="s">
        <v>518</v>
      </c>
      <c r="E292">
        <v>-0.26655923890714539</v>
      </c>
      <c r="F292">
        <v>0.33859655824274426</v>
      </c>
      <c r="G292">
        <v>0.24640592049930618</v>
      </c>
      <c r="H292">
        <v>9.8881905717953425E-2</v>
      </c>
      <c r="I292">
        <v>0.27163056201817398</v>
      </c>
      <c r="J292">
        <v>0.12795266914789247</v>
      </c>
    </row>
    <row r="293" spans="1:10">
      <c r="A293" t="s">
        <v>382</v>
      </c>
      <c r="B293" t="s">
        <v>518</v>
      </c>
      <c r="C293" s="2">
        <v>1</v>
      </c>
      <c r="D293" t="s">
        <v>518</v>
      </c>
      <c r="E293">
        <v>4.7927995840145758E-3</v>
      </c>
      <c r="F293">
        <v>0.52108383415581294</v>
      </c>
      <c r="G293">
        <v>1.2220744448793337</v>
      </c>
      <c r="H293">
        <v>9.8488278321103156E-2</v>
      </c>
      <c r="I293">
        <v>0.56979109473652456</v>
      </c>
      <c r="J293">
        <v>0.6786805423731932</v>
      </c>
    </row>
    <row r="294" spans="1:10">
      <c r="A294" t="s">
        <v>368</v>
      </c>
      <c r="B294" t="s">
        <v>541</v>
      </c>
      <c r="C294" s="2">
        <v>1</v>
      </c>
      <c r="D294" t="s">
        <v>516</v>
      </c>
      <c r="E294">
        <v>-0.1387444437811709</v>
      </c>
      <c r="F294">
        <v>2.0163483265450068E-2</v>
      </c>
      <c r="G294">
        <v>3.9194473300171125E-2</v>
      </c>
      <c r="H294">
        <v>9.3490494570767899E-2</v>
      </c>
      <c r="I294">
        <v>9.2074616609853471E-2</v>
      </c>
      <c r="J294">
        <v>0.1022627893516853</v>
      </c>
    </row>
    <row r="295" spans="1:10">
      <c r="A295" t="s">
        <v>193</v>
      </c>
      <c r="B295" t="s">
        <v>4</v>
      </c>
      <c r="C295" s="2">
        <v>1</v>
      </c>
      <c r="D295" t="s">
        <v>520</v>
      </c>
      <c r="E295">
        <v>0.28719754425097582</v>
      </c>
      <c r="F295">
        <v>6.5615303557196816E-2</v>
      </c>
      <c r="G295">
        <v>2.8539352905020576E-2</v>
      </c>
      <c r="H295">
        <v>9.2536754234251964E-2</v>
      </c>
      <c r="I295">
        <v>5.3499864161307406E-2</v>
      </c>
      <c r="J295">
        <v>0.11588631220309363</v>
      </c>
    </row>
    <row r="296" spans="1:10">
      <c r="A296" t="s">
        <v>383</v>
      </c>
      <c r="B296" t="s">
        <v>518</v>
      </c>
      <c r="C296" s="2">
        <v>1</v>
      </c>
      <c r="D296" t="s">
        <v>518</v>
      </c>
      <c r="E296">
        <v>0.26976163498765715</v>
      </c>
      <c r="F296">
        <v>2.4014083875227927E-2</v>
      </c>
      <c r="G296">
        <v>3.0880485500199829E-2</v>
      </c>
      <c r="H296">
        <v>9.0176724624629057E-2</v>
      </c>
      <c r="I296">
        <v>9.2582757442786559E-2</v>
      </c>
      <c r="J296">
        <v>0.22700502441993517</v>
      </c>
    </row>
    <row r="297" spans="1:10">
      <c r="A297" t="s">
        <v>384</v>
      </c>
      <c r="B297" t="s">
        <v>384</v>
      </c>
      <c r="C297" s="2">
        <v>1</v>
      </c>
      <c r="D297" t="s">
        <v>518</v>
      </c>
      <c r="E297">
        <v>6.6380917155266325E-2</v>
      </c>
      <c r="F297">
        <v>2.5267982150648124E-2</v>
      </c>
      <c r="G297">
        <v>3.2797729606352452E-2</v>
      </c>
      <c r="H297">
        <v>8.8541163952728125E-2</v>
      </c>
      <c r="I297">
        <v>5.5499365144710329E-2</v>
      </c>
      <c r="J297">
        <v>8.5094898505185604E-2</v>
      </c>
    </row>
    <row r="298" spans="1:10">
      <c r="A298" t="s">
        <v>385</v>
      </c>
      <c r="B298" t="s">
        <v>108</v>
      </c>
      <c r="C298" s="2">
        <v>1</v>
      </c>
      <c r="D298" t="s">
        <v>518</v>
      </c>
      <c r="E298">
        <v>-0.11693710805659467</v>
      </c>
      <c r="F298">
        <v>4.136798165756659E-2</v>
      </c>
      <c r="G298">
        <v>0.1381935084599113</v>
      </c>
      <c r="H298">
        <v>8.6365041777038229E-2</v>
      </c>
      <c r="I298">
        <v>6.3744954771476556E-2</v>
      </c>
      <c r="J298">
        <v>1.8706642121628304E-2</v>
      </c>
    </row>
    <row r="299" spans="1:10">
      <c r="A299" t="s">
        <v>386</v>
      </c>
      <c r="B299" t="s">
        <v>518</v>
      </c>
      <c r="C299" s="2">
        <v>1</v>
      </c>
      <c r="D299" t="s">
        <v>518</v>
      </c>
      <c r="E299">
        <v>0.5484375339797305</v>
      </c>
      <c r="F299">
        <v>4.7280208081020576E-2</v>
      </c>
      <c r="G299">
        <v>0.31487608120004823</v>
      </c>
      <c r="H299">
        <v>7.3194244057723651E-2</v>
      </c>
      <c r="I299">
        <v>0.19450803231859654</v>
      </c>
      <c r="J299">
        <v>0.11105336565189454</v>
      </c>
    </row>
    <row r="300" spans="1:10">
      <c r="A300" t="s">
        <v>387</v>
      </c>
      <c r="B300" t="s">
        <v>109</v>
      </c>
      <c r="C300" s="2">
        <v>1</v>
      </c>
      <c r="D300" t="s">
        <v>516</v>
      </c>
      <c r="E300">
        <v>-0.8007609706990868</v>
      </c>
      <c r="F300">
        <v>0.24172440668014269</v>
      </c>
      <c r="G300">
        <v>3.294498071046998E-2</v>
      </c>
      <c r="H300">
        <v>7.3039858764962204E-2</v>
      </c>
      <c r="I300">
        <v>9.2901808707749778E-2</v>
      </c>
      <c r="J300">
        <v>0.18135160433776237</v>
      </c>
    </row>
    <row r="301" spans="1:10">
      <c r="A301" t="s">
        <v>388</v>
      </c>
      <c r="B301" t="s">
        <v>110</v>
      </c>
      <c r="C301" s="2">
        <v>1</v>
      </c>
      <c r="D301" t="s">
        <v>518</v>
      </c>
      <c r="E301">
        <v>4.2724833749209108E-3</v>
      </c>
      <c r="F301">
        <v>5.0371332560980558E-2</v>
      </c>
      <c r="G301">
        <v>4.3522303000843553E-2</v>
      </c>
      <c r="H301">
        <v>7.1834038655590085E-2</v>
      </c>
      <c r="I301">
        <v>2.2148114028024822E-2</v>
      </c>
      <c r="J301">
        <v>3.037213699895526E-2</v>
      </c>
    </row>
    <row r="302" spans="1:10">
      <c r="A302" t="s">
        <v>203</v>
      </c>
      <c r="B302" t="s">
        <v>602</v>
      </c>
      <c r="C302" s="2">
        <v>1</v>
      </c>
      <c r="D302" t="s">
        <v>524</v>
      </c>
      <c r="E302">
        <v>9.7153208790139185E-3</v>
      </c>
      <c r="F302">
        <v>0.13061840527569124</v>
      </c>
      <c r="G302">
        <v>0.1599454488442916</v>
      </c>
      <c r="H302">
        <v>7.0725699345868809E-2</v>
      </c>
      <c r="I302">
        <v>0.34498185746991195</v>
      </c>
      <c r="J302">
        <v>0.26980542965142584</v>
      </c>
    </row>
    <row r="303" spans="1:10">
      <c r="A303" t="s">
        <v>389</v>
      </c>
      <c r="B303" t="s">
        <v>518</v>
      </c>
      <c r="C303" s="2">
        <v>1</v>
      </c>
      <c r="D303" t="s">
        <v>518</v>
      </c>
      <c r="E303">
        <v>0.5715591773835379</v>
      </c>
      <c r="F303">
        <v>0.212915131370921</v>
      </c>
      <c r="G303">
        <v>0.51780322779837162</v>
      </c>
      <c r="H303">
        <v>6.8233866099578822E-2</v>
      </c>
      <c r="I303">
        <v>25.93984624087258</v>
      </c>
      <c r="J303">
        <v>24.917565078613926</v>
      </c>
    </row>
    <row r="304" spans="1:10">
      <c r="A304" t="s">
        <v>192</v>
      </c>
      <c r="B304" t="s">
        <v>2</v>
      </c>
      <c r="C304" s="2">
        <v>1</v>
      </c>
      <c r="D304" t="s">
        <v>518</v>
      </c>
      <c r="E304">
        <v>-0.23700697138793164</v>
      </c>
      <c r="F304">
        <v>2.7475454806040384E-2</v>
      </c>
      <c r="G304">
        <v>2.6874750900237214E-2</v>
      </c>
      <c r="H304">
        <v>6.574395411168224E-2</v>
      </c>
      <c r="I304">
        <v>1.9609926951439777E-2</v>
      </c>
      <c r="J304">
        <v>2.3514019915277764E-2</v>
      </c>
    </row>
    <row r="305" spans="1:10">
      <c r="A305" t="s">
        <v>390</v>
      </c>
      <c r="B305" t="s">
        <v>549</v>
      </c>
      <c r="C305" s="2">
        <v>1</v>
      </c>
      <c r="D305" t="s">
        <v>518</v>
      </c>
      <c r="E305">
        <v>0.11721057895768545</v>
      </c>
      <c r="F305">
        <v>5.2812895085922976E-2</v>
      </c>
      <c r="G305">
        <v>8.7084012019007354E-2</v>
      </c>
      <c r="H305">
        <v>6.2481125529536358E-2</v>
      </c>
      <c r="I305">
        <v>0.15351135041364411</v>
      </c>
      <c r="J305">
        <v>9.9784021696061334E-2</v>
      </c>
    </row>
    <row r="306" spans="1:10">
      <c r="A306" t="s">
        <v>210</v>
      </c>
      <c r="B306" t="s">
        <v>17</v>
      </c>
      <c r="C306" s="2">
        <v>1</v>
      </c>
      <c r="D306" t="s">
        <v>518</v>
      </c>
      <c r="E306">
        <v>-4.7390621731114635E-2</v>
      </c>
      <c r="F306">
        <v>1.4769797010795571</v>
      </c>
      <c r="G306">
        <v>4.5801932899429785</v>
      </c>
      <c r="H306">
        <v>6.0178418119788732E-2</v>
      </c>
      <c r="I306">
        <v>1.8082832365828776</v>
      </c>
      <c r="J306">
        <v>3.6873855572505603</v>
      </c>
    </row>
    <row r="307" spans="1:10">
      <c r="A307" t="s">
        <v>206</v>
      </c>
      <c r="B307" t="s">
        <v>13</v>
      </c>
      <c r="C307" s="2">
        <v>1</v>
      </c>
      <c r="D307" t="s">
        <v>518</v>
      </c>
      <c r="E307">
        <v>2.0736461152130337E-2</v>
      </c>
      <c r="F307">
        <v>8.2379685620722565E-2</v>
      </c>
      <c r="G307">
        <v>0.11811329130347482</v>
      </c>
      <c r="H307">
        <v>5.6580229915393278E-2</v>
      </c>
      <c r="I307">
        <v>5.4511810348045607E-2</v>
      </c>
      <c r="J307">
        <v>0.19260344063500462</v>
      </c>
    </row>
    <row r="308" spans="1:10">
      <c r="A308" t="s">
        <v>243</v>
      </c>
      <c r="B308" t="s">
        <v>39</v>
      </c>
      <c r="C308" s="2">
        <v>1</v>
      </c>
      <c r="D308" t="s">
        <v>516</v>
      </c>
      <c r="E308">
        <v>0.45924684185089126</v>
      </c>
      <c r="F308">
        <v>1.8534548642573674</v>
      </c>
      <c r="G308">
        <v>0.64321853877286839</v>
      </c>
      <c r="H308">
        <v>5.644479639210339E-2</v>
      </c>
      <c r="I308">
        <v>0.57373740227595749</v>
      </c>
      <c r="J308">
        <v>0.99987177009914596</v>
      </c>
    </row>
    <row r="309" spans="1:10">
      <c r="A309" t="s">
        <v>391</v>
      </c>
      <c r="B309" t="s">
        <v>518</v>
      </c>
      <c r="C309" s="2">
        <v>1</v>
      </c>
      <c r="D309" t="s">
        <v>516</v>
      </c>
      <c r="E309">
        <v>-5.3757685369171783E-2</v>
      </c>
      <c r="F309">
        <v>0.21421117874526627</v>
      </c>
      <c r="G309">
        <v>2.6466413356614024E-2</v>
      </c>
      <c r="H309">
        <v>5.3974267024333014E-2</v>
      </c>
      <c r="I309">
        <v>1.3170402642368848</v>
      </c>
      <c r="J309">
        <v>1.0327200001460823</v>
      </c>
    </row>
    <row r="310" spans="1:10">
      <c r="A310" t="s">
        <v>328</v>
      </c>
      <c r="B310" t="s">
        <v>632</v>
      </c>
      <c r="C310" s="2">
        <v>1</v>
      </c>
      <c r="D310" t="s">
        <v>517</v>
      </c>
      <c r="E310">
        <v>0.72773651050270183</v>
      </c>
      <c r="F310">
        <v>0.41059295637145743</v>
      </c>
      <c r="G310">
        <v>0.1121555838175535</v>
      </c>
      <c r="H310">
        <v>5.3527824537279112E-2</v>
      </c>
      <c r="I310">
        <v>0.17429441485268196</v>
      </c>
      <c r="J310">
        <v>0.1497468185980064</v>
      </c>
    </row>
    <row r="311" spans="1:10">
      <c r="A311" t="s">
        <v>272</v>
      </c>
      <c r="B311" t="s">
        <v>518</v>
      </c>
      <c r="C311" s="2">
        <v>1</v>
      </c>
      <c r="D311" t="s">
        <v>518</v>
      </c>
      <c r="E311">
        <v>0.34679009670028055</v>
      </c>
      <c r="F311">
        <v>2.1176875902544013E-2</v>
      </c>
      <c r="G311">
        <v>8.8571541402519285E-2</v>
      </c>
      <c r="H311">
        <v>5.3067708921532022E-2</v>
      </c>
      <c r="I311">
        <v>0.66095547905767638</v>
      </c>
      <c r="J311">
        <v>0.42180561111952752</v>
      </c>
    </row>
    <row r="312" spans="1:10">
      <c r="A312" t="s">
        <v>392</v>
      </c>
      <c r="B312" t="s">
        <v>111</v>
      </c>
      <c r="C312" s="2">
        <v>1</v>
      </c>
      <c r="D312" t="s">
        <v>516</v>
      </c>
      <c r="E312">
        <v>6.3756313470674189E-2</v>
      </c>
      <c r="F312">
        <v>0.43423900076937333</v>
      </c>
      <c r="G312">
        <v>0.20371127469505945</v>
      </c>
      <c r="H312">
        <v>4.3035095934052366E-2</v>
      </c>
      <c r="I312">
        <v>0.64100037904214946</v>
      </c>
      <c r="J312">
        <v>0.65091043317482777</v>
      </c>
    </row>
    <row r="313" spans="1:10">
      <c r="A313" t="s">
        <v>393</v>
      </c>
      <c r="B313" t="s">
        <v>112</v>
      </c>
      <c r="C313" s="2">
        <v>1</v>
      </c>
      <c r="D313" t="s">
        <v>516</v>
      </c>
      <c r="E313">
        <v>3.7915172639554129E-2</v>
      </c>
      <c r="F313">
        <v>0.41154352267336408</v>
      </c>
      <c r="G313">
        <v>0.21078383426277428</v>
      </c>
      <c r="H313">
        <v>3.9349982617495186E-2</v>
      </c>
      <c r="I313">
        <v>7.0421134918695909</v>
      </c>
      <c r="J313">
        <v>6.4980806443132577</v>
      </c>
    </row>
    <row r="314" spans="1:10">
      <c r="A314" t="s">
        <v>289</v>
      </c>
      <c r="B314" t="s">
        <v>64</v>
      </c>
      <c r="C314" s="2">
        <v>1</v>
      </c>
      <c r="D314" t="s">
        <v>518</v>
      </c>
      <c r="E314">
        <v>3.3630169517153564E-2</v>
      </c>
      <c r="F314">
        <v>4.5319538051092852E-2</v>
      </c>
      <c r="G314">
        <v>8.2821575538407341E-2</v>
      </c>
      <c r="H314">
        <v>3.7054168099088063E-2</v>
      </c>
      <c r="I314">
        <v>6.2744166271880624E-3</v>
      </c>
      <c r="J314">
        <v>1.0041518973886996E-2</v>
      </c>
    </row>
    <row r="315" spans="1:10">
      <c r="A315" t="s">
        <v>394</v>
      </c>
      <c r="B315" t="s">
        <v>5</v>
      </c>
      <c r="C315" s="2">
        <v>1</v>
      </c>
      <c r="D315" t="s">
        <v>518</v>
      </c>
      <c r="E315">
        <v>-0.24282483012457201</v>
      </c>
      <c r="F315">
        <v>0.16348440335036307</v>
      </c>
      <c r="G315">
        <v>0.2276410985286324</v>
      </c>
      <c r="H315">
        <v>3.582450439806116E-2</v>
      </c>
      <c r="I315">
        <v>0.19634473613814199</v>
      </c>
      <c r="J315">
        <v>6.0651474289723999E-2</v>
      </c>
    </row>
    <row r="316" spans="1:10">
      <c r="A316" t="s">
        <v>113</v>
      </c>
      <c r="B316" t="e">
        <v>#N/A</v>
      </c>
      <c r="C316" s="2">
        <v>1</v>
      </c>
      <c r="D316" t="s">
        <v>518</v>
      </c>
      <c r="E316">
        <v>-0.55578676109330227</v>
      </c>
      <c r="F316">
        <v>1.4839762638397522</v>
      </c>
      <c r="G316">
        <v>0.84816668112744276</v>
      </c>
      <c r="H316">
        <v>3.5251866988814877E-2</v>
      </c>
      <c r="I316">
        <v>22.728186098148317</v>
      </c>
      <c r="J316">
        <v>23.503404194438271</v>
      </c>
    </row>
    <row r="317" spans="1:10">
      <c r="A317" t="s">
        <v>395</v>
      </c>
      <c r="B317" t="s">
        <v>114</v>
      </c>
      <c r="C317" s="2">
        <v>1</v>
      </c>
      <c r="D317" t="s">
        <v>518</v>
      </c>
      <c r="E317">
        <v>0.33340433684822801</v>
      </c>
      <c r="F317">
        <v>0.50128701967926226</v>
      </c>
      <c r="G317">
        <v>1.758858395028021</v>
      </c>
      <c r="H317">
        <v>3.5091668492007122E-2</v>
      </c>
      <c r="I317">
        <v>0.22948448057178311</v>
      </c>
      <c r="J317">
        <v>0.12298772269775606</v>
      </c>
    </row>
    <row r="318" spans="1:10">
      <c r="A318" t="s">
        <v>396</v>
      </c>
      <c r="B318" t="s">
        <v>569</v>
      </c>
      <c r="C318" s="2">
        <v>1</v>
      </c>
      <c r="D318" t="s">
        <v>518</v>
      </c>
      <c r="E318">
        <v>7.3815159206800027E-2</v>
      </c>
      <c r="F318">
        <v>2.1089255178380378E-2</v>
      </c>
      <c r="G318">
        <v>1.9400063149568957E-2</v>
      </c>
      <c r="H318">
        <v>3.3826801476075759E-2</v>
      </c>
      <c r="I318">
        <v>3.7987261104927693E-2</v>
      </c>
      <c r="J318">
        <v>2.4466499341240015E-2</v>
      </c>
    </row>
    <row r="319" spans="1:10">
      <c r="A319" t="s">
        <v>264</v>
      </c>
      <c r="B319" t="s">
        <v>579</v>
      </c>
      <c r="C319" s="2">
        <v>1</v>
      </c>
      <c r="D319" t="s">
        <v>518</v>
      </c>
      <c r="E319">
        <v>0.1774124580009441</v>
      </c>
      <c r="F319">
        <v>0.59512807499292553</v>
      </c>
      <c r="G319">
        <v>0.94267531436258911</v>
      </c>
      <c r="H319">
        <v>3.2530965971200601E-2</v>
      </c>
      <c r="I319">
        <v>0.18906111326731975</v>
      </c>
      <c r="J319">
        <v>1.0068618222771264</v>
      </c>
    </row>
    <row r="320" spans="1:10">
      <c r="A320" t="s">
        <v>258</v>
      </c>
      <c r="B320" t="s">
        <v>50</v>
      </c>
      <c r="C320" s="2">
        <v>1</v>
      </c>
      <c r="D320" t="s">
        <v>516</v>
      </c>
      <c r="E320">
        <v>-0.38867042287859965</v>
      </c>
      <c r="F320">
        <v>1.3234932540814722E-2</v>
      </c>
      <c r="G320">
        <v>9.9158172632592717E-2</v>
      </c>
      <c r="H320">
        <v>3.1339180737456035E-2</v>
      </c>
      <c r="I320">
        <v>1.7836728305045677</v>
      </c>
      <c r="J320">
        <v>1.3120030913962455</v>
      </c>
    </row>
    <row r="321" spans="1:10">
      <c r="A321" t="s">
        <v>397</v>
      </c>
      <c r="B321" t="s">
        <v>115</v>
      </c>
      <c r="C321" s="2">
        <v>1</v>
      </c>
      <c r="D321" t="s">
        <v>516</v>
      </c>
      <c r="E321">
        <v>-0.28177135033343564</v>
      </c>
      <c r="F321">
        <v>0.61228711489543086</v>
      </c>
      <c r="G321">
        <v>0.35913317214774765</v>
      </c>
      <c r="H321">
        <v>2.9791481084747027E-2</v>
      </c>
      <c r="I321">
        <v>1.9466734337885108</v>
      </c>
      <c r="J321">
        <v>0.48356579711133113</v>
      </c>
    </row>
    <row r="322" spans="1:10">
      <c r="A322" t="s">
        <v>398</v>
      </c>
      <c r="B322" t="s">
        <v>116</v>
      </c>
      <c r="C322" s="2">
        <v>1</v>
      </c>
      <c r="D322" t="s">
        <v>516</v>
      </c>
      <c r="E322">
        <v>-0.20739640588277081</v>
      </c>
      <c r="F322">
        <v>0.10248516160567581</v>
      </c>
      <c r="G322">
        <v>7.6841217993795216E-2</v>
      </c>
      <c r="H322">
        <v>2.6130512616074485E-2</v>
      </c>
      <c r="I322">
        <v>0.259050855582318</v>
      </c>
      <c r="J322">
        <v>0.27620066039457941</v>
      </c>
    </row>
    <row r="323" spans="1:10">
      <c r="A323" t="s">
        <v>399</v>
      </c>
      <c r="B323" t="s">
        <v>587</v>
      </c>
      <c r="C323" s="2">
        <v>1</v>
      </c>
      <c r="D323" t="s">
        <v>518</v>
      </c>
      <c r="E323">
        <v>0.17231374127944421</v>
      </c>
      <c r="F323">
        <v>2.1955584903594744E-2</v>
      </c>
      <c r="G323">
        <v>0.14949782760097283</v>
      </c>
      <c r="H323">
        <v>2.6041371977610101E-2</v>
      </c>
      <c r="I323">
        <v>0.19087777878519582</v>
      </c>
      <c r="J323">
        <v>0.29061330278008118</v>
      </c>
    </row>
    <row r="324" spans="1:10">
      <c r="A324" t="s">
        <v>400</v>
      </c>
      <c r="B324" t="s">
        <v>518</v>
      </c>
      <c r="C324" s="2">
        <v>1</v>
      </c>
      <c r="D324" t="s">
        <v>518</v>
      </c>
      <c r="E324">
        <v>-0.46443029623626181</v>
      </c>
      <c r="F324">
        <v>1.0572268772016042</v>
      </c>
      <c r="G324">
        <v>0.42636719418625857</v>
      </c>
      <c r="H324">
        <v>2.4640237958982337E-2</v>
      </c>
      <c r="I324">
        <v>9.1810429439108596E-2</v>
      </c>
      <c r="J324">
        <v>0.23938394818267583</v>
      </c>
    </row>
    <row r="325" spans="1:10">
      <c r="A325" t="s">
        <v>401</v>
      </c>
      <c r="B325" t="s">
        <v>117</v>
      </c>
      <c r="C325" s="2">
        <v>1</v>
      </c>
      <c r="D325" t="s">
        <v>518</v>
      </c>
      <c r="E325">
        <v>-0.11418468030019546</v>
      </c>
      <c r="F325">
        <v>0.20271060656348597</v>
      </c>
      <c r="G325">
        <v>4.5805347425124786E-2</v>
      </c>
      <c r="H325">
        <v>2.4593799029233303E-2</v>
      </c>
      <c r="I325">
        <v>0.30176664614068588</v>
      </c>
      <c r="J325">
        <v>5.3205860856281116E-2</v>
      </c>
    </row>
    <row r="326" spans="1:10">
      <c r="A326" t="s">
        <v>232</v>
      </c>
      <c r="B326" t="s">
        <v>31</v>
      </c>
      <c r="C326" s="2">
        <v>1</v>
      </c>
      <c r="D326" t="s">
        <v>518</v>
      </c>
      <c r="E326">
        <v>-4.4658200605624199E-2</v>
      </c>
      <c r="F326">
        <v>6.7258561659205351E-2</v>
      </c>
      <c r="G326">
        <v>1.9124113858669474E-2</v>
      </c>
      <c r="H326">
        <v>2.3963517276233626E-2</v>
      </c>
      <c r="I326">
        <v>4.1757828570745927E-2</v>
      </c>
      <c r="J326">
        <v>0.16568743910701053</v>
      </c>
    </row>
    <row r="327" spans="1:10">
      <c r="A327" t="s">
        <v>402</v>
      </c>
      <c r="B327" t="s">
        <v>118</v>
      </c>
      <c r="C327" s="2">
        <v>1</v>
      </c>
      <c r="D327" t="s">
        <v>518</v>
      </c>
      <c r="E327">
        <v>-0.23790239317198353</v>
      </c>
      <c r="F327">
        <v>0.19956212872563808</v>
      </c>
      <c r="G327">
        <v>0.15875728076871007</v>
      </c>
      <c r="H327">
        <v>2.3126773446266298E-2</v>
      </c>
      <c r="I327">
        <v>0.16751136040885042</v>
      </c>
      <c r="J327">
        <v>0.10958591265328896</v>
      </c>
    </row>
    <row r="328" spans="1:10">
      <c r="A328" t="s">
        <v>403</v>
      </c>
      <c r="B328" t="s">
        <v>119</v>
      </c>
      <c r="C328" s="2">
        <v>1</v>
      </c>
      <c r="D328" t="s">
        <v>518</v>
      </c>
      <c r="E328">
        <v>0.34766067248790855</v>
      </c>
      <c r="F328">
        <v>0.10651978635385141</v>
      </c>
      <c r="G328">
        <v>4.2679162243902655E-2</v>
      </c>
      <c r="H328">
        <v>2.138959910050427E-2</v>
      </c>
      <c r="I328">
        <v>0.1334361230081384</v>
      </c>
      <c r="J328">
        <v>0.15100870914553863</v>
      </c>
    </row>
    <row r="329" spans="1:10">
      <c r="A329" t="s">
        <v>220</v>
      </c>
      <c r="B329" t="s">
        <v>22</v>
      </c>
      <c r="C329" s="2">
        <v>1</v>
      </c>
      <c r="D329" t="s">
        <v>518</v>
      </c>
      <c r="E329">
        <v>6.7579349262625432E-2</v>
      </c>
      <c r="F329">
        <v>0.31705551471785287</v>
      </c>
      <c r="G329">
        <v>0.30595552767143475</v>
      </c>
      <c r="H329">
        <v>2.0031551557023929E-2</v>
      </c>
      <c r="I329">
        <v>0.98025143510523671</v>
      </c>
      <c r="J329">
        <v>0.83659232600336753</v>
      </c>
    </row>
    <row r="330" spans="1:10">
      <c r="A330" t="s">
        <v>273</v>
      </c>
      <c r="B330" t="s">
        <v>548</v>
      </c>
      <c r="C330" s="2">
        <v>1</v>
      </c>
      <c r="D330" t="s">
        <v>516</v>
      </c>
      <c r="E330">
        <v>0.54675977701892153</v>
      </c>
      <c r="F330">
        <v>2.8068378297497847E-2</v>
      </c>
      <c r="G330">
        <v>1.3003735886889868E-2</v>
      </c>
      <c r="H330">
        <v>1.9552387139017156E-2</v>
      </c>
      <c r="I330">
        <v>7.0403734917411642E-2</v>
      </c>
      <c r="J330">
        <v>3.609669687492368E-2</v>
      </c>
    </row>
    <row r="331" spans="1:10">
      <c r="A331" t="s">
        <v>309</v>
      </c>
      <c r="B331" t="s">
        <v>72</v>
      </c>
      <c r="C331" s="2">
        <v>1</v>
      </c>
      <c r="D331" t="s">
        <v>516</v>
      </c>
      <c r="E331">
        <v>0.37950517958620006</v>
      </c>
      <c r="F331">
        <v>6.2468282846888601E-2</v>
      </c>
      <c r="G331">
        <v>6.0368222894422827E-2</v>
      </c>
      <c r="H331">
        <v>1.6224130800046446E-2</v>
      </c>
      <c r="I331">
        <v>6.4648493893658995E-2</v>
      </c>
      <c r="J331">
        <v>7.1363004799422619E-2</v>
      </c>
    </row>
    <row r="332" spans="1:10">
      <c r="A332" t="s">
        <v>307</v>
      </c>
      <c r="B332" t="s">
        <v>518</v>
      </c>
      <c r="C332" s="2">
        <v>1</v>
      </c>
      <c r="D332" t="s">
        <v>521</v>
      </c>
      <c r="E332">
        <v>-0.78431559338728107</v>
      </c>
      <c r="F332">
        <v>0.18773568956325401</v>
      </c>
      <c r="G332">
        <v>0.46403247547722754</v>
      </c>
      <c r="H332">
        <v>1.4972447353389448E-2</v>
      </c>
      <c r="I332">
        <v>0.22604146820907453</v>
      </c>
      <c r="J332">
        <v>0.1190377012206783</v>
      </c>
    </row>
    <row r="333" spans="1:10">
      <c r="A333" t="s">
        <v>212</v>
      </c>
      <c r="B333" t="s">
        <v>18</v>
      </c>
      <c r="C333" s="2">
        <v>1</v>
      </c>
      <c r="D333" t="s">
        <v>518</v>
      </c>
      <c r="E333">
        <v>-0.49977166348899243</v>
      </c>
      <c r="F333">
        <v>0.71195728437466699</v>
      </c>
      <c r="G333">
        <v>5.6292145448047179</v>
      </c>
      <c r="H333">
        <v>1.422707826284084E-2</v>
      </c>
      <c r="I333">
        <v>0.47467161263377472</v>
      </c>
      <c r="J333">
        <v>0.54273245793662706</v>
      </c>
    </row>
    <row r="334" spans="1:10">
      <c r="A334" t="s">
        <v>404</v>
      </c>
      <c r="B334" t="s">
        <v>120</v>
      </c>
      <c r="C334" s="2">
        <v>1</v>
      </c>
      <c r="D334" t="s">
        <v>518</v>
      </c>
      <c r="E334">
        <v>-3.1030920821548926E-2</v>
      </c>
      <c r="F334">
        <v>1.3392774028251576E-2</v>
      </c>
      <c r="G334">
        <v>1.6587720819098581E-2</v>
      </c>
      <c r="H334">
        <v>1.2798903615730557E-2</v>
      </c>
      <c r="I334">
        <v>7.531584762141616E-2</v>
      </c>
      <c r="J334">
        <v>8.5576773863186587E-2</v>
      </c>
    </row>
    <row r="335" spans="1:10">
      <c r="A335" t="s">
        <v>242</v>
      </c>
      <c r="B335" t="s">
        <v>38</v>
      </c>
      <c r="C335" s="2">
        <v>1</v>
      </c>
      <c r="D335" t="s">
        <v>524</v>
      </c>
      <c r="E335">
        <v>0.11422809994364473</v>
      </c>
      <c r="F335">
        <v>5.5479368740441251E-2</v>
      </c>
      <c r="G335">
        <v>8.0176853403095744E-2</v>
      </c>
      <c r="H335">
        <v>1.1934656720408155E-2</v>
      </c>
      <c r="I335">
        <v>8.6419085645521226E-2</v>
      </c>
      <c r="J335">
        <v>0.26636563586488998</v>
      </c>
    </row>
    <row r="336" spans="1:10">
      <c r="A336" t="s">
        <v>342</v>
      </c>
      <c r="B336" t="s">
        <v>87</v>
      </c>
      <c r="C336" s="2">
        <v>1</v>
      </c>
      <c r="D336" t="s">
        <v>518</v>
      </c>
      <c r="E336">
        <v>2.3739256356448388E-2</v>
      </c>
      <c r="F336">
        <v>8.9221232513721382E-2</v>
      </c>
      <c r="G336">
        <v>0.14233610748756123</v>
      </c>
      <c r="H336">
        <v>1.1580448539151286E-2</v>
      </c>
      <c r="I336">
        <v>0.11145018018214511</v>
      </c>
      <c r="J336">
        <v>6.2441319699256141E-2</v>
      </c>
    </row>
    <row r="337" spans="1:10">
      <c r="A337" t="s">
        <v>308</v>
      </c>
      <c r="B337" t="s">
        <v>555</v>
      </c>
      <c r="C337" s="2">
        <v>1</v>
      </c>
      <c r="D337" t="s">
        <v>516</v>
      </c>
      <c r="E337">
        <v>0.1123354440295318</v>
      </c>
      <c r="F337">
        <v>0.13534053562307302</v>
      </c>
      <c r="G337">
        <v>0.14711284757761972</v>
      </c>
      <c r="H337">
        <v>2.4360157764905343E-3</v>
      </c>
      <c r="I337">
        <v>0.67710347394183512</v>
      </c>
      <c r="J337">
        <v>0.56681019172268554</v>
      </c>
    </row>
    <row r="338" spans="1:10">
      <c r="A338" t="s">
        <v>405</v>
      </c>
      <c r="B338" t="s">
        <v>121</v>
      </c>
      <c r="C338" s="2">
        <v>1</v>
      </c>
      <c r="D338" t="s">
        <v>518</v>
      </c>
      <c r="E338">
        <v>-2.7188823222846423E-2</v>
      </c>
      <c r="F338">
        <v>6.793308344571293E-2</v>
      </c>
      <c r="G338">
        <v>7.6705031953645558E-2</v>
      </c>
      <c r="H338">
        <v>1.8329919930769219E-3</v>
      </c>
      <c r="I338">
        <v>6.8276749905101533E-2</v>
      </c>
      <c r="J338">
        <v>8.9057146820518046E-2</v>
      </c>
    </row>
    <row r="339" spans="1:10">
      <c r="A339" t="s">
        <v>406</v>
      </c>
      <c r="B339" t="s">
        <v>122</v>
      </c>
      <c r="C339" s="2">
        <v>1</v>
      </c>
      <c r="D339" t="s">
        <v>518</v>
      </c>
      <c r="E339">
        <v>5.8476244443703626E-2</v>
      </c>
      <c r="F339">
        <v>0.65128431286028277</v>
      </c>
      <c r="G339">
        <v>6.8961158508706086E-2</v>
      </c>
      <c r="H339">
        <v>1.7287293063665679E-4</v>
      </c>
      <c r="I339">
        <v>0.37095686768912378</v>
      </c>
      <c r="J339">
        <v>4.3725878133439054E-2</v>
      </c>
    </row>
    <row r="340" spans="1:10">
      <c r="A340" t="s">
        <v>386</v>
      </c>
      <c r="B340" t="s">
        <v>518</v>
      </c>
      <c r="C340" s="2">
        <v>1</v>
      </c>
      <c r="D340" t="s">
        <v>516</v>
      </c>
      <c r="E340">
        <v>0.55774831605174124</v>
      </c>
      <c r="F340">
        <v>2.8820308038629436E-2</v>
      </c>
      <c r="G340">
        <v>4.6348325135569541E-3</v>
      </c>
      <c r="H340">
        <v>-4.4299027676026497E-4</v>
      </c>
      <c r="I340">
        <v>1.6513583506412415</v>
      </c>
      <c r="J340">
        <v>1.5324113810556201</v>
      </c>
    </row>
    <row r="341" spans="1:10">
      <c r="A341" t="s">
        <v>283</v>
      </c>
      <c r="B341" t="s">
        <v>539</v>
      </c>
      <c r="C341" s="2">
        <v>1</v>
      </c>
      <c r="D341" t="s">
        <v>518</v>
      </c>
      <c r="E341">
        <v>0.20536970901327656</v>
      </c>
      <c r="F341">
        <v>0.54097289362563228</v>
      </c>
      <c r="G341">
        <v>0.45997641696863845</v>
      </c>
      <c r="H341">
        <v>-5.7447819885682264E-3</v>
      </c>
      <c r="I341">
        <v>0.25108795644996162</v>
      </c>
      <c r="J341">
        <v>0.39646702059105299</v>
      </c>
    </row>
    <row r="342" spans="1:10">
      <c r="A342" t="s">
        <v>211</v>
      </c>
      <c r="B342" t="s">
        <v>659</v>
      </c>
      <c r="C342" s="2">
        <v>1</v>
      </c>
      <c r="D342" t="s">
        <v>518</v>
      </c>
      <c r="E342">
        <v>1.6340447883162452E-4</v>
      </c>
      <c r="F342">
        <v>7.8398251063021313E-2</v>
      </c>
      <c r="G342">
        <v>9.9337630378276434E-2</v>
      </c>
      <c r="H342">
        <v>-6.1566553281242114E-3</v>
      </c>
      <c r="I342">
        <v>0.17734407046606973</v>
      </c>
      <c r="J342">
        <v>0.23156777128726097</v>
      </c>
    </row>
    <row r="343" spans="1:10">
      <c r="A343" t="s">
        <v>269</v>
      </c>
      <c r="B343" t="s">
        <v>57</v>
      </c>
      <c r="C343" s="2">
        <v>1</v>
      </c>
      <c r="D343" t="s">
        <v>516</v>
      </c>
      <c r="E343">
        <v>-0.38176686959127326</v>
      </c>
      <c r="F343">
        <v>4.1486867238398853E-2</v>
      </c>
      <c r="G343">
        <v>1.5283606264714963E-2</v>
      </c>
      <c r="H343">
        <v>-6.3327621571843242E-3</v>
      </c>
      <c r="I343">
        <v>0.17744555477167576</v>
      </c>
      <c r="J343">
        <v>0.17813439808446405</v>
      </c>
    </row>
    <row r="344" spans="1:10">
      <c r="A344" t="s">
        <v>407</v>
      </c>
      <c r="B344" t="s">
        <v>123</v>
      </c>
      <c r="C344" s="2">
        <v>1</v>
      </c>
      <c r="D344" t="s">
        <v>518</v>
      </c>
      <c r="E344">
        <v>7.8758120743295662E-3</v>
      </c>
      <c r="F344">
        <v>1.0809139401894581E-2</v>
      </c>
      <c r="G344">
        <v>1.4953776184647619E-2</v>
      </c>
      <c r="H344">
        <v>-8.9925055805948045E-3</v>
      </c>
      <c r="I344">
        <v>1.2712397978943513E-2</v>
      </c>
      <c r="J344">
        <v>1.7498782616335643E-2</v>
      </c>
    </row>
    <row r="345" spans="1:10">
      <c r="A345" t="s">
        <v>360</v>
      </c>
      <c r="B345" t="s">
        <v>518</v>
      </c>
      <c r="C345" s="2">
        <v>1</v>
      </c>
      <c r="D345" t="s">
        <v>516</v>
      </c>
      <c r="E345">
        <v>0.42927000838887108</v>
      </c>
      <c r="F345">
        <v>0.10883114992924672</v>
      </c>
      <c r="G345">
        <v>0.97560572738703977</v>
      </c>
      <c r="H345">
        <v>-1.0332392926627248E-2</v>
      </c>
      <c r="I345">
        <v>0.48097496456855776</v>
      </c>
      <c r="J345">
        <v>0.38665647364377925</v>
      </c>
    </row>
    <row r="346" spans="1:10">
      <c r="A346" t="s">
        <v>408</v>
      </c>
      <c r="B346" t="s">
        <v>584</v>
      </c>
      <c r="C346" s="2">
        <v>1</v>
      </c>
      <c r="D346" t="s">
        <v>518</v>
      </c>
      <c r="E346">
        <v>1.0246258269200767E-2</v>
      </c>
      <c r="F346">
        <v>0.21314577729982773</v>
      </c>
      <c r="G346">
        <v>9.7354744095623891E-2</v>
      </c>
      <c r="H346">
        <v>-1.0461073140747092E-2</v>
      </c>
      <c r="I346">
        <v>23.693904895758049</v>
      </c>
      <c r="J346">
        <v>18.12450658419538</v>
      </c>
    </row>
    <row r="347" spans="1:10">
      <c r="A347" t="s">
        <v>409</v>
      </c>
      <c r="B347" t="s">
        <v>124</v>
      </c>
      <c r="C347" s="2">
        <v>1</v>
      </c>
      <c r="D347" t="s">
        <v>518</v>
      </c>
      <c r="E347">
        <v>-8.3872170688946882E-2</v>
      </c>
      <c r="F347">
        <v>8.6462087265951837E-2</v>
      </c>
      <c r="G347">
        <v>5.1833350513644717E-2</v>
      </c>
      <c r="H347">
        <v>-1.1570088198831699E-2</v>
      </c>
      <c r="I347">
        <v>0.16632369889136561</v>
      </c>
      <c r="J347">
        <v>0.13920909372652907</v>
      </c>
    </row>
    <row r="348" spans="1:10">
      <c r="A348" t="s">
        <v>301</v>
      </c>
      <c r="B348" t="s">
        <v>577</v>
      </c>
      <c r="C348" s="2">
        <v>1</v>
      </c>
      <c r="D348" t="s">
        <v>518</v>
      </c>
      <c r="E348">
        <v>-2.3811727941953964E-2</v>
      </c>
      <c r="F348">
        <v>0.31413980426058202</v>
      </c>
      <c r="G348">
        <v>0.89513741356940524</v>
      </c>
      <c r="H348">
        <v>-1.2704209479889837E-2</v>
      </c>
      <c r="I348">
        <v>4.2596634494212575E-2</v>
      </c>
      <c r="J348">
        <v>0.15765642937133231</v>
      </c>
    </row>
    <row r="349" spans="1:10">
      <c r="A349" t="s">
        <v>307</v>
      </c>
      <c r="B349" t="s">
        <v>518</v>
      </c>
      <c r="C349" s="2">
        <v>1</v>
      </c>
      <c r="D349" t="s">
        <v>517</v>
      </c>
      <c r="E349">
        <v>-0.40932526591419938</v>
      </c>
      <c r="F349">
        <v>0.11356841670163478</v>
      </c>
      <c r="G349">
        <v>0.31392219607532951</v>
      </c>
      <c r="H349">
        <v>-1.318556298182875E-2</v>
      </c>
      <c r="I349">
        <v>0.23041319017843892</v>
      </c>
      <c r="J349">
        <v>0.25064392743143982</v>
      </c>
    </row>
    <row r="350" spans="1:10">
      <c r="A350" t="s">
        <v>410</v>
      </c>
      <c r="B350" t="s">
        <v>125</v>
      </c>
      <c r="C350" s="2">
        <v>1</v>
      </c>
      <c r="D350" t="s">
        <v>524</v>
      </c>
      <c r="E350">
        <v>-0.34881160123862071</v>
      </c>
      <c r="F350">
        <v>4.5978498861811191E-2</v>
      </c>
      <c r="G350">
        <v>0.22686596803014025</v>
      </c>
      <c r="H350">
        <v>-1.3697754022336793E-2</v>
      </c>
      <c r="I350">
        <v>1.7331714212196501</v>
      </c>
      <c r="J350">
        <v>0.11467111681352418</v>
      </c>
    </row>
    <row r="351" spans="1:10">
      <c r="A351" t="s">
        <v>411</v>
      </c>
      <c r="B351" t="s">
        <v>518</v>
      </c>
      <c r="C351" s="2">
        <v>1</v>
      </c>
      <c r="D351" t="s">
        <v>518</v>
      </c>
      <c r="E351">
        <v>0.572796774106753</v>
      </c>
      <c r="F351">
        <v>8.2409551466661402E-2</v>
      </c>
      <c r="G351">
        <v>0.20109356000645792</v>
      </c>
      <c r="H351">
        <v>-1.5049216727499475E-2</v>
      </c>
      <c r="I351">
        <v>0.18534046774548271</v>
      </c>
      <c r="J351">
        <v>0.35874687259945964</v>
      </c>
    </row>
    <row r="352" spans="1:10">
      <c r="A352" t="s">
        <v>412</v>
      </c>
      <c r="B352" t="s">
        <v>126</v>
      </c>
      <c r="C352" s="2">
        <v>1</v>
      </c>
      <c r="D352" t="s">
        <v>518</v>
      </c>
      <c r="E352">
        <v>1.799089836769063E-2</v>
      </c>
      <c r="F352">
        <v>2.1642996502980281</v>
      </c>
      <c r="G352">
        <v>3.3565024624064654</v>
      </c>
      <c r="H352">
        <v>-1.6462540018071778E-2</v>
      </c>
      <c r="I352">
        <v>0.19178993395294283</v>
      </c>
      <c r="J352">
        <v>0.21163837079459977</v>
      </c>
    </row>
    <row r="353" spans="1:10">
      <c r="A353" t="s">
        <v>413</v>
      </c>
      <c r="B353" t="s">
        <v>127</v>
      </c>
      <c r="C353" s="2">
        <v>1</v>
      </c>
      <c r="D353" t="s">
        <v>518</v>
      </c>
      <c r="E353">
        <v>2.2152586484769039E-2</v>
      </c>
      <c r="F353">
        <v>3.2991810052604376E-2</v>
      </c>
      <c r="G353">
        <v>2.7394452039992703E-2</v>
      </c>
      <c r="H353">
        <v>-1.6869229446945955E-2</v>
      </c>
      <c r="I353">
        <v>7.6040568836726774E-2</v>
      </c>
      <c r="J353">
        <v>0.10187010234171476</v>
      </c>
    </row>
    <row r="354" spans="1:10">
      <c r="A354" t="s">
        <v>414</v>
      </c>
      <c r="B354" t="s">
        <v>128</v>
      </c>
      <c r="C354" s="2">
        <v>1</v>
      </c>
      <c r="D354" t="s">
        <v>516</v>
      </c>
      <c r="E354">
        <v>0.74381669358545166</v>
      </c>
      <c r="F354">
        <v>0.45974227183688954</v>
      </c>
      <c r="G354">
        <v>0.37077024774697059</v>
      </c>
      <c r="H354">
        <v>-1.7898695120123209E-2</v>
      </c>
      <c r="I354">
        <v>0.73328973717355761</v>
      </c>
      <c r="J354">
        <v>0.9599987758521118</v>
      </c>
    </row>
    <row r="355" spans="1:10">
      <c r="A355" t="s">
        <v>346</v>
      </c>
      <c r="B355" t="s">
        <v>90</v>
      </c>
      <c r="C355" s="2">
        <v>1</v>
      </c>
      <c r="D355" t="s">
        <v>518</v>
      </c>
      <c r="E355">
        <v>-0.16490390457782664</v>
      </c>
      <c r="F355">
        <v>6.9129398323302518E-2</v>
      </c>
      <c r="G355">
        <v>2.9293618939227009E-2</v>
      </c>
      <c r="H355">
        <v>-2.1469171306418226E-2</v>
      </c>
      <c r="I355">
        <v>9.4160077504395187E-2</v>
      </c>
      <c r="J355">
        <v>5.0752798139439392E-2</v>
      </c>
    </row>
    <row r="356" spans="1:10">
      <c r="A356" t="s">
        <v>268</v>
      </c>
      <c r="B356" t="s">
        <v>560</v>
      </c>
      <c r="C356" s="2">
        <v>1</v>
      </c>
      <c r="D356" t="s">
        <v>516</v>
      </c>
      <c r="E356">
        <v>0.38897484982442759</v>
      </c>
      <c r="F356">
        <v>1.3695538365682112</v>
      </c>
      <c r="G356">
        <v>0.38070830430206787</v>
      </c>
      <c r="H356">
        <v>-2.2411147565754547E-2</v>
      </c>
      <c r="I356">
        <v>0.31421812754357881</v>
      </c>
      <c r="J356">
        <v>9.4758623496109973E-2</v>
      </c>
    </row>
    <row r="357" spans="1:10">
      <c r="A357" t="s">
        <v>338</v>
      </c>
      <c r="B357" t="s">
        <v>545</v>
      </c>
      <c r="C357" s="2">
        <v>1</v>
      </c>
      <c r="D357" t="s">
        <v>518</v>
      </c>
      <c r="E357">
        <v>0.18234511556987504</v>
      </c>
      <c r="F357">
        <v>0.14862647462149439</v>
      </c>
      <c r="G357">
        <v>0.28359069583889696</v>
      </c>
      <c r="H357">
        <v>-2.9313894938433442E-2</v>
      </c>
      <c r="I357">
        <v>0.70653068405278885</v>
      </c>
      <c r="J357">
        <v>0.41520671432934231</v>
      </c>
    </row>
    <row r="358" spans="1:10">
      <c r="A358" t="s">
        <v>415</v>
      </c>
      <c r="B358" t="s">
        <v>129</v>
      </c>
      <c r="C358" s="2">
        <v>1</v>
      </c>
      <c r="D358" t="s">
        <v>518</v>
      </c>
      <c r="E358">
        <v>1.9592231287890189E-2</v>
      </c>
      <c r="F358">
        <v>0.1056352551414642</v>
      </c>
      <c r="G358">
        <v>0.17295487893618161</v>
      </c>
      <c r="H358">
        <v>-3.3271856983238708E-2</v>
      </c>
      <c r="I358">
        <v>6.3445056321197291E-2</v>
      </c>
      <c r="J358">
        <v>7.476748385876858E-2</v>
      </c>
    </row>
    <row r="359" spans="1:10">
      <c r="A359" t="s">
        <v>416</v>
      </c>
      <c r="B359" t="s">
        <v>130</v>
      </c>
      <c r="C359" s="2">
        <v>1</v>
      </c>
      <c r="D359" t="s">
        <v>518</v>
      </c>
      <c r="E359">
        <v>1.2803790213221094E-2</v>
      </c>
      <c r="F359">
        <v>0.22139493697159321</v>
      </c>
      <c r="G359">
        <v>0.24439051375049675</v>
      </c>
      <c r="H359">
        <v>-3.3626151136746212E-2</v>
      </c>
      <c r="I359">
        <v>0.23406373824622573</v>
      </c>
      <c r="J359">
        <v>0.26613785148296726</v>
      </c>
    </row>
    <row r="360" spans="1:10">
      <c r="A360" t="s">
        <v>417</v>
      </c>
      <c r="B360" t="s">
        <v>620</v>
      </c>
      <c r="C360" s="2">
        <v>1</v>
      </c>
      <c r="D360" t="s">
        <v>518</v>
      </c>
      <c r="E360">
        <v>-1.4148429561266398E-3</v>
      </c>
      <c r="F360">
        <v>9.8793035277734864E-2</v>
      </c>
      <c r="G360">
        <v>4.0334896608744286E-2</v>
      </c>
      <c r="H360">
        <v>-3.5034003870558592E-2</v>
      </c>
      <c r="I360">
        <v>0.51521598373946942</v>
      </c>
      <c r="J360">
        <v>0.36497189265874314</v>
      </c>
    </row>
    <row r="361" spans="1:10">
      <c r="A361" t="s">
        <v>418</v>
      </c>
      <c r="B361" t="s">
        <v>619</v>
      </c>
      <c r="C361" s="2">
        <v>1</v>
      </c>
      <c r="D361" t="s">
        <v>518</v>
      </c>
      <c r="E361">
        <v>-0.10053836525420511</v>
      </c>
      <c r="F361">
        <v>4.8988215685216871E-2</v>
      </c>
      <c r="G361">
        <v>5.3749270469811899E-2</v>
      </c>
      <c r="H361">
        <v>-4.0046123907756075E-2</v>
      </c>
      <c r="I361">
        <v>0.11598420368690013</v>
      </c>
      <c r="J361">
        <v>0.1553493337196383</v>
      </c>
    </row>
    <row r="362" spans="1:10">
      <c r="A362" t="s">
        <v>419</v>
      </c>
      <c r="B362" t="s">
        <v>518</v>
      </c>
      <c r="C362" s="2">
        <v>1</v>
      </c>
      <c r="D362" t="s">
        <v>518</v>
      </c>
      <c r="E362">
        <v>0.16610184567533209</v>
      </c>
      <c r="F362">
        <v>0.25437207373260384</v>
      </c>
      <c r="G362">
        <v>0.1523033532599615</v>
      </c>
      <c r="H362">
        <v>-4.0389398692175567E-2</v>
      </c>
      <c r="I362">
        <v>2.0743635901210564</v>
      </c>
      <c r="J362">
        <v>0.29657521405926757</v>
      </c>
    </row>
    <row r="363" spans="1:10">
      <c r="A363" t="s">
        <v>420</v>
      </c>
      <c r="B363" t="s">
        <v>131</v>
      </c>
      <c r="C363" s="2">
        <v>1</v>
      </c>
      <c r="D363" t="s">
        <v>518</v>
      </c>
      <c r="E363">
        <v>-6.344719562080485E-2</v>
      </c>
      <c r="F363">
        <v>0.15105800481652307</v>
      </c>
      <c r="G363">
        <v>6.0222410470528107E-2</v>
      </c>
      <c r="H363">
        <v>-4.1151449347880266E-2</v>
      </c>
      <c r="I363">
        <v>0.22755164300457745</v>
      </c>
      <c r="J363">
        <v>0.35944027652078764</v>
      </c>
    </row>
    <row r="364" spans="1:10">
      <c r="A364" t="s">
        <v>202</v>
      </c>
      <c r="B364" t="s">
        <v>11</v>
      </c>
      <c r="C364" s="2">
        <v>1</v>
      </c>
      <c r="D364" t="s">
        <v>518</v>
      </c>
      <c r="E364">
        <v>-0.51192653698310175</v>
      </c>
      <c r="F364">
        <v>0.23608621065671581</v>
      </c>
      <c r="G364">
        <v>0.81530606405725159</v>
      </c>
      <c r="H364">
        <v>-4.274377551280855E-2</v>
      </c>
      <c r="I364">
        <v>0.57380209367976465</v>
      </c>
      <c r="J364">
        <v>4.3257276900755404</v>
      </c>
    </row>
    <row r="365" spans="1:10">
      <c r="A365" t="s">
        <v>387</v>
      </c>
      <c r="B365" t="s">
        <v>109</v>
      </c>
      <c r="C365" s="2">
        <v>1</v>
      </c>
      <c r="D365" t="s">
        <v>518</v>
      </c>
      <c r="E365">
        <v>7.8836118476935488E-2</v>
      </c>
      <c r="F365">
        <v>18.320326485086095</v>
      </c>
      <c r="G365">
        <v>0.14809526750976229</v>
      </c>
      <c r="H365">
        <v>-4.3111175526815614E-2</v>
      </c>
      <c r="I365">
        <v>5.3540800981227279E-2</v>
      </c>
      <c r="J365">
        <v>3.0017987070106843E-2</v>
      </c>
    </row>
    <row r="366" spans="1:10">
      <c r="A366" t="s">
        <v>279</v>
      </c>
      <c r="B366" t="s">
        <v>649</v>
      </c>
      <c r="C366" s="2">
        <v>1</v>
      </c>
      <c r="D366" t="s">
        <v>518</v>
      </c>
      <c r="E366">
        <v>6.8429622164421444E-2</v>
      </c>
      <c r="F366">
        <v>4.4527081027049886E-2</v>
      </c>
      <c r="G366">
        <v>5.2994388946435447E-2</v>
      </c>
      <c r="H366">
        <v>-4.3448409085171336E-2</v>
      </c>
      <c r="I366">
        <v>0.12871028422671857</v>
      </c>
      <c r="J366">
        <v>0.12438320162992196</v>
      </c>
    </row>
    <row r="367" spans="1:10">
      <c r="A367" t="s">
        <v>241</v>
      </c>
      <c r="B367" t="s">
        <v>37</v>
      </c>
      <c r="C367" s="2">
        <v>1</v>
      </c>
      <c r="D367" t="s">
        <v>518</v>
      </c>
      <c r="E367">
        <v>-0.17102911484036418</v>
      </c>
      <c r="F367">
        <v>0.14334019778938739</v>
      </c>
      <c r="G367">
        <v>0.17037855880596225</v>
      </c>
      <c r="H367">
        <v>-4.360277174826941E-2</v>
      </c>
      <c r="I367">
        <v>6.9064967058381971E-2</v>
      </c>
      <c r="J367">
        <v>9.9207751882227455E-2</v>
      </c>
    </row>
    <row r="368" spans="1:10">
      <c r="A368" t="s">
        <v>205</v>
      </c>
      <c r="B368" t="s">
        <v>10</v>
      </c>
      <c r="C368" s="2">
        <v>1</v>
      </c>
      <c r="D368" t="s">
        <v>518</v>
      </c>
      <c r="E368">
        <v>5.812360793535155E-3</v>
      </c>
      <c r="F368">
        <v>6.1020504153500084E-2</v>
      </c>
      <c r="G368">
        <v>5.1082312532487358E-2</v>
      </c>
      <c r="H368">
        <v>-4.8606641903378642E-2</v>
      </c>
      <c r="I368">
        <v>0.27993462109213657</v>
      </c>
      <c r="J368">
        <v>0.30553971615883235</v>
      </c>
    </row>
    <row r="369" spans="1:10">
      <c r="A369" t="s">
        <v>380</v>
      </c>
      <c r="B369" t="s">
        <v>107</v>
      </c>
      <c r="C369" s="2">
        <v>1</v>
      </c>
      <c r="D369" t="s">
        <v>518</v>
      </c>
      <c r="E369">
        <v>-0.23868193328620232</v>
      </c>
      <c r="F369">
        <v>6.2050122389614937E-2</v>
      </c>
      <c r="G369">
        <v>3.7820524991444178E-2</v>
      </c>
      <c r="H369">
        <v>-4.8999146868995307E-2</v>
      </c>
      <c r="I369">
        <v>9.5783513001977696E-2</v>
      </c>
      <c r="J369">
        <v>0.13429818839334429</v>
      </c>
    </row>
    <row r="370" spans="1:10">
      <c r="A370" t="s">
        <v>375</v>
      </c>
      <c r="B370" t="s">
        <v>103</v>
      </c>
      <c r="C370" s="2">
        <v>1</v>
      </c>
      <c r="D370" t="s">
        <v>516</v>
      </c>
      <c r="E370">
        <v>-0.69448165518277027</v>
      </c>
      <c r="F370">
        <v>0.44706853681942643</v>
      </c>
      <c r="G370">
        <v>6.2808568377567542E-2</v>
      </c>
      <c r="H370">
        <v>-5.1957064509253283E-2</v>
      </c>
      <c r="I370">
        <v>0.11833468102642987</v>
      </c>
      <c r="J370">
        <v>0.47550909462145957</v>
      </c>
    </row>
    <row r="371" spans="1:10">
      <c r="A371" t="s">
        <v>421</v>
      </c>
      <c r="B371" t="s">
        <v>543</v>
      </c>
      <c r="C371" s="2">
        <v>1</v>
      </c>
      <c r="D371" t="s">
        <v>516</v>
      </c>
      <c r="E371">
        <v>-0.46993012010482743</v>
      </c>
      <c r="F371">
        <v>0.12484199803634768</v>
      </c>
      <c r="G371">
        <v>2.961303475921865E-2</v>
      </c>
      <c r="H371">
        <v>-5.4016830084959028E-2</v>
      </c>
      <c r="I371">
        <v>0.18506818681470619</v>
      </c>
      <c r="J371">
        <v>3.0864982076653422E-2</v>
      </c>
    </row>
    <row r="372" spans="1:10">
      <c r="A372" t="s">
        <v>422</v>
      </c>
      <c r="B372" t="s">
        <v>518</v>
      </c>
      <c r="C372" s="2">
        <v>1</v>
      </c>
      <c r="D372" t="s">
        <v>518</v>
      </c>
      <c r="E372">
        <v>-2.9733535895713935E-2</v>
      </c>
      <c r="F372">
        <v>2.0727881127263641E-2</v>
      </c>
      <c r="G372">
        <v>0.13854295795364402</v>
      </c>
      <c r="H372">
        <v>-5.4280812773325936E-2</v>
      </c>
      <c r="I372">
        <v>6.5310841518404994E-2</v>
      </c>
      <c r="J372">
        <v>5.6890524768336018E-2</v>
      </c>
    </row>
    <row r="373" spans="1:10">
      <c r="A373" t="s">
        <v>423</v>
      </c>
      <c r="B373" t="s">
        <v>132</v>
      </c>
      <c r="C373" s="2">
        <v>1</v>
      </c>
      <c r="D373" t="s">
        <v>518</v>
      </c>
      <c r="E373">
        <v>8.6070216902167165E-2</v>
      </c>
      <c r="F373">
        <v>0.1040201606496183</v>
      </c>
      <c r="G373">
        <v>9.8221946012842939E-2</v>
      </c>
      <c r="H373">
        <v>-5.7996721482271751E-2</v>
      </c>
      <c r="I373">
        <v>2.6369853967214033E-2</v>
      </c>
      <c r="J373">
        <v>6.2267450085865851E-2</v>
      </c>
    </row>
    <row r="374" spans="1:10">
      <c r="A374" t="s">
        <v>424</v>
      </c>
      <c r="B374" t="s">
        <v>133</v>
      </c>
      <c r="C374" s="2">
        <v>1</v>
      </c>
      <c r="D374" t="s">
        <v>524</v>
      </c>
      <c r="E374">
        <v>7.9149422383323259E-2</v>
      </c>
      <c r="F374">
        <v>0.11928077066625944</v>
      </c>
      <c r="G374">
        <v>0.34030120770704336</v>
      </c>
      <c r="H374">
        <v>-5.8314764899213022E-2</v>
      </c>
      <c r="I374">
        <v>0.49500023919000707</v>
      </c>
      <c r="J374">
        <v>0.37798969993507031</v>
      </c>
    </row>
    <row r="375" spans="1:10">
      <c r="A375" t="s">
        <v>425</v>
      </c>
      <c r="B375" t="s">
        <v>134</v>
      </c>
      <c r="C375" s="2">
        <v>1</v>
      </c>
      <c r="D375" t="s">
        <v>518</v>
      </c>
      <c r="E375">
        <v>-0.96321073274234914</v>
      </c>
      <c r="F375">
        <v>0.5063629752721539</v>
      </c>
      <c r="G375">
        <v>0.51990957522791448</v>
      </c>
      <c r="H375">
        <v>-5.9078162916252126E-2</v>
      </c>
      <c r="I375">
        <v>1.0753651615828663</v>
      </c>
      <c r="J375">
        <v>1.700705291791049</v>
      </c>
    </row>
    <row r="376" spans="1:10">
      <c r="A376" t="s">
        <v>193</v>
      </c>
      <c r="B376" t="s">
        <v>4</v>
      </c>
      <c r="C376" s="2">
        <v>1</v>
      </c>
      <c r="D376" t="s">
        <v>518</v>
      </c>
      <c r="E376">
        <v>-7.6472764951974817E-2</v>
      </c>
      <c r="F376">
        <v>4.9788143606026986E-2</v>
      </c>
      <c r="G376">
        <v>1.4186957939836382E-2</v>
      </c>
      <c r="H376">
        <v>-6.3535147844261647E-2</v>
      </c>
      <c r="I376">
        <v>0.1457111416218172</v>
      </c>
      <c r="J376">
        <v>0.13283254526643115</v>
      </c>
    </row>
    <row r="377" spans="1:10">
      <c r="A377" t="s">
        <v>426</v>
      </c>
      <c r="B377" t="s">
        <v>135</v>
      </c>
      <c r="C377" s="2">
        <v>1</v>
      </c>
      <c r="D377" t="s">
        <v>518</v>
      </c>
      <c r="E377">
        <v>-7.9918326334822862E-2</v>
      </c>
      <c r="F377">
        <v>3.4092017272128461E-2</v>
      </c>
      <c r="G377">
        <v>2.7254140715087607E-2</v>
      </c>
      <c r="H377">
        <v>-6.4481769244936329E-2</v>
      </c>
      <c r="I377">
        <v>0.99694602564035195</v>
      </c>
      <c r="J377">
        <v>4.9554662686931898</v>
      </c>
    </row>
    <row r="378" spans="1:10">
      <c r="A378" t="s">
        <v>427</v>
      </c>
      <c r="B378" t="s">
        <v>136</v>
      </c>
      <c r="C378" s="2">
        <v>1</v>
      </c>
      <c r="D378" t="s">
        <v>518</v>
      </c>
      <c r="E378">
        <v>-5.1856194027197142E-3</v>
      </c>
      <c r="F378">
        <v>0.46028875469949526</v>
      </c>
      <c r="G378">
        <v>1.7811318880523765</v>
      </c>
      <c r="H378">
        <v>-6.4920005417681143E-2</v>
      </c>
      <c r="I378">
        <v>0.41796211348079559</v>
      </c>
      <c r="J378">
        <v>0.39108087290085541</v>
      </c>
    </row>
    <row r="379" spans="1:10">
      <c r="A379" t="s">
        <v>196</v>
      </c>
      <c r="B379" t="s">
        <v>6</v>
      </c>
      <c r="C379" s="2">
        <v>1</v>
      </c>
      <c r="D379" t="s">
        <v>518</v>
      </c>
      <c r="E379">
        <v>-3.1013845761535081E-3</v>
      </c>
      <c r="F379">
        <v>4.6131675695731379E-2</v>
      </c>
      <c r="G379">
        <v>3.095801410015513E-2</v>
      </c>
      <c r="H379">
        <v>-6.551232547031724E-2</v>
      </c>
      <c r="I379">
        <v>9.3685174339750467E-3</v>
      </c>
      <c r="J379">
        <v>1.7910618607110081E-2</v>
      </c>
    </row>
    <row r="380" spans="1:10">
      <c r="A380" t="s">
        <v>428</v>
      </c>
      <c r="B380" t="s">
        <v>667</v>
      </c>
      <c r="C380" s="2">
        <v>1</v>
      </c>
      <c r="D380" t="s">
        <v>518</v>
      </c>
      <c r="E380">
        <v>-1.2165835768893207</v>
      </c>
      <c r="F380">
        <v>4.3968371866700169</v>
      </c>
      <c r="G380">
        <v>136.02245099514653</v>
      </c>
      <c r="H380">
        <v>-6.5677433547070729E-2</v>
      </c>
      <c r="I380">
        <v>0.49869118769562243</v>
      </c>
      <c r="J380">
        <v>0.69544659342020065</v>
      </c>
    </row>
    <row r="381" spans="1:10">
      <c r="A381" t="s">
        <v>429</v>
      </c>
      <c r="B381" t="s">
        <v>596</v>
      </c>
      <c r="C381" s="2">
        <v>1</v>
      </c>
      <c r="D381" t="s">
        <v>518</v>
      </c>
      <c r="E381">
        <v>9.8817511865071636E-2</v>
      </c>
      <c r="F381">
        <v>0.19801048177830899</v>
      </c>
      <c r="G381">
        <v>0.33331202639908358</v>
      </c>
      <c r="H381">
        <v>-6.5905429397111331E-2</v>
      </c>
      <c r="I381">
        <v>0.24088334240936057</v>
      </c>
      <c r="J381">
        <v>0.13182834927049683</v>
      </c>
    </row>
    <row r="382" spans="1:10">
      <c r="A382" t="s">
        <v>430</v>
      </c>
      <c r="B382" t="s">
        <v>518</v>
      </c>
      <c r="C382" s="2">
        <v>1</v>
      </c>
      <c r="D382" t="s">
        <v>518</v>
      </c>
      <c r="E382">
        <v>-3.0752612154775445E-2</v>
      </c>
      <c r="F382">
        <v>7.7321631829663446E-3</v>
      </c>
      <c r="G382">
        <v>7.6007033209101824E-3</v>
      </c>
      <c r="H382">
        <v>-6.7366251785125994E-2</v>
      </c>
      <c r="I382">
        <v>1.1623829106794333E-2</v>
      </c>
      <c r="J382">
        <v>1.0961158249552901E-2</v>
      </c>
    </row>
    <row r="383" spans="1:10">
      <c r="A383" t="s">
        <v>431</v>
      </c>
      <c r="B383" t="s">
        <v>137</v>
      </c>
      <c r="C383" s="2">
        <v>1</v>
      </c>
      <c r="D383" t="s">
        <v>516</v>
      </c>
      <c r="E383">
        <v>0.50525806166154896</v>
      </c>
      <c r="F383">
        <v>3.4499797753936176E-2</v>
      </c>
      <c r="G383">
        <v>4.1555143453620325E-2</v>
      </c>
      <c r="H383">
        <v>-6.8054020164128176E-2</v>
      </c>
      <c r="I383">
        <v>9.9643719831274041E-2</v>
      </c>
      <c r="J383">
        <v>0.16839588576272238</v>
      </c>
    </row>
    <row r="384" spans="1:10">
      <c r="A384" t="s">
        <v>432</v>
      </c>
      <c r="B384" t="s">
        <v>138</v>
      </c>
      <c r="C384" s="2">
        <v>1</v>
      </c>
      <c r="D384" t="s">
        <v>516</v>
      </c>
      <c r="E384">
        <v>0.94326435110260864</v>
      </c>
      <c r="F384">
        <v>7.8665103198344674E-2</v>
      </c>
      <c r="G384">
        <v>0.26521263012275514</v>
      </c>
      <c r="H384">
        <v>-6.8609440135393121E-2</v>
      </c>
      <c r="I384">
        <v>1.7465890646611912</v>
      </c>
      <c r="J384">
        <v>0.83365200187714128</v>
      </c>
    </row>
    <row r="385" spans="1:10">
      <c r="A385" t="s">
        <v>433</v>
      </c>
      <c r="B385" t="s">
        <v>139</v>
      </c>
      <c r="C385" s="2">
        <v>1</v>
      </c>
      <c r="D385" t="s">
        <v>518</v>
      </c>
      <c r="E385">
        <v>-0.77238332008614285</v>
      </c>
      <c r="F385">
        <v>64.211961058423739</v>
      </c>
      <c r="G385">
        <v>6.0619259845835982</v>
      </c>
      <c r="H385">
        <v>-6.9444852536475712E-2</v>
      </c>
      <c r="I385">
        <v>8.1976300193067235</v>
      </c>
      <c r="J385">
        <v>4.1655838224281352</v>
      </c>
    </row>
    <row r="386" spans="1:10">
      <c r="A386" t="s">
        <v>434</v>
      </c>
      <c r="B386" t="s">
        <v>660</v>
      </c>
      <c r="C386" s="2">
        <v>1</v>
      </c>
      <c r="D386" t="s">
        <v>518</v>
      </c>
      <c r="E386">
        <v>0.31167087457870774</v>
      </c>
      <c r="F386">
        <v>0.12042572085280993</v>
      </c>
      <c r="G386">
        <v>0.17849987499777234</v>
      </c>
      <c r="H386">
        <v>-7.1950897602549843E-2</v>
      </c>
      <c r="I386">
        <v>1.981448510193232</v>
      </c>
      <c r="J386">
        <v>0.44618404539897266</v>
      </c>
    </row>
    <row r="387" spans="1:10">
      <c r="A387" t="s">
        <v>435</v>
      </c>
      <c r="B387" t="s">
        <v>518</v>
      </c>
      <c r="C387" s="2">
        <v>1</v>
      </c>
      <c r="D387" t="s">
        <v>518</v>
      </c>
      <c r="E387">
        <v>3.1838449177637854E-2</v>
      </c>
      <c r="F387">
        <v>0.15871701952263279</v>
      </c>
      <c r="G387">
        <v>0.1460939340198372</v>
      </c>
      <c r="H387">
        <v>-7.3669062718837483E-2</v>
      </c>
      <c r="I387">
        <v>0.41363671237651095</v>
      </c>
      <c r="J387">
        <v>0.14239628466286808</v>
      </c>
    </row>
    <row r="388" spans="1:10">
      <c r="A388" t="s">
        <v>288</v>
      </c>
      <c r="B388" t="s">
        <v>563</v>
      </c>
      <c r="C388" s="2">
        <v>1</v>
      </c>
      <c r="D388" t="s">
        <v>518</v>
      </c>
      <c r="E388">
        <v>7.5955736881570826E-2</v>
      </c>
      <c r="F388">
        <v>1.5679128170571738E-2</v>
      </c>
      <c r="G388">
        <v>9.1869888076985245E-3</v>
      </c>
      <c r="H388">
        <v>-7.506856414353931E-2</v>
      </c>
      <c r="I388">
        <v>7.8975495057536635E-2</v>
      </c>
      <c r="J388">
        <v>7.6644465509222229E-2</v>
      </c>
    </row>
    <row r="389" spans="1:10">
      <c r="A389" t="s">
        <v>436</v>
      </c>
      <c r="B389" t="s">
        <v>565</v>
      </c>
      <c r="C389" s="2">
        <v>1</v>
      </c>
      <c r="D389" t="s">
        <v>516</v>
      </c>
      <c r="E389">
        <v>0.49129685000580481</v>
      </c>
      <c r="F389">
        <v>0.1992949959233053</v>
      </c>
      <c r="G389">
        <v>0.17912375660223948</v>
      </c>
      <c r="H389">
        <v>-7.7592787784038664E-2</v>
      </c>
      <c r="I389">
        <v>0.3403672403864767</v>
      </c>
      <c r="J389">
        <v>0.3878496114226222</v>
      </c>
    </row>
    <row r="390" spans="1:10">
      <c r="A390" t="s">
        <v>437</v>
      </c>
      <c r="B390" t="s">
        <v>140</v>
      </c>
      <c r="C390" s="2">
        <v>1</v>
      </c>
      <c r="D390" t="s">
        <v>518</v>
      </c>
      <c r="E390">
        <v>-0.13364540120302504</v>
      </c>
      <c r="F390">
        <v>0.31950964877643906</v>
      </c>
      <c r="G390">
        <v>0.29031894274296438</v>
      </c>
      <c r="H390">
        <v>-7.8794035921893948E-2</v>
      </c>
      <c r="I390">
        <v>3.6879583435611318E-2</v>
      </c>
      <c r="J390">
        <v>6.6230749145172907E-2</v>
      </c>
    </row>
    <row r="391" spans="1:10">
      <c r="A391" t="s">
        <v>378</v>
      </c>
      <c r="B391" t="s">
        <v>105</v>
      </c>
      <c r="C391" s="2">
        <v>1</v>
      </c>
      <c r="D391" t="s">
        <v>518</v>
      </c>
      <c r="E391">
        <v>-0.10604492197625429</v>
      </c>
      <c r="F391">
        <v>3.5840598680038811E-2</v>
      </c>
      <c r="G391">
        <v>2.8853720217225088E-2</v>
      </c>
      <c r="H391">
        <v>-8.0331089406907558E-2</v>
      </c>
      <c r="I391">
        <v>1.8034132194692925</v>
      </c>
      <c r="J391">
        <v>0.78875658875632015</v>
      </c>
    </row>
    <row r="392" spans="1:10">
      <c r="A392" t="s">
        <v>438</v>
      </c>
      <c r="B392" t="s">
        <v>141</v>
      </c>
      <c r="C392" s="2">
        <v>1</v>
      </c>
      <c r="D392" t="s">
        <v>518</v>
      </c>
      <c r="E392">
        <v>-1.3735662026922916E-2</v>
      </c>
      <c r="F392">
        <v>1.4650179522467366E-2</v>
      </c>
      <c r="G392">
        <v>1.243948735198298E-2</v>
      </c>
      <c r="H392">
        <v>-8.1137512716773247E-2</v>
      </c>
      <c r="I392">
        <v>3.7986307153917695E-2</v>
      </c>
      <c r="J392">
        <v>1.3726062593474518E-2</v>
      </c>
    </row>
    <row r="393" spans="1:10">
      <c r="A393" t="s">
        <v>221</v>
      </c>
      <c r="B393" t="s">
        <v>23</v>
      </c>
      <c r="C393" s="2">
        <v>1</v>
      </c>
      <c r="D393" t="s">
        <v>518</v>
      </c>
      <c r="E393">
        <v>-0.14817751288125258</v>
      </c>
      <c r="F393">
        <v>2.1516285015977875E-2</v>
      </c>
      <c r="G393">
        <v>1.7949739359811915E-3</v>
      </c>
      <c r="H393">
        <v>-8.3649138910612333E-2</v>
      </c>
      <c r="I393">
        <v>2.2722021223201296E-2</v>
      </c>
      <c r="J393">
        <v>6.8975085498596336E-2</v>
      </c>
    </row>
    <row r="394" spans="1:10">
      <c r="A394" t="s">
        <v>439</v>
      </c>
      <c r="B394" t="s">
        <v>142</v>
      </c>
      <c r="C394" s="2">
        <v>1</v>
      </c>
      <c r="D394" t="s">
        <v>518</v>
      </c>
      <c r="E394">
        <v>-0.10268128069784699</v>
      </c>
      <c r="F394">
        <v>4.9188208334256335E-2</v>
      </c>
      <c r="G394">
        <v>0.12796417341127606</v>
      </c>
      <c r="H394">
        <v>-8.4657875892123605E-2</v>
      </c>
      <c r="I394">
        <v>0.53390339192377234</v>
      </c>
      <c r="J394">
        <v>0.4045581245687605</v>
      </c>
    </row>
    <row r="395" spans="1:10">
      <c r="A395" t="s">
        <v>440</v>
      </c>
      <c r="B395" t="s">
        <v>597</v>
      </c>
      <c r="C395" s="2">
        <v>1</v>
      </c>
      <c r="D395" t="s">
        <v>516</v>
      </c>
      <c r="E395">
        <v>-9.3400972098796442E-2</v>
      </c>
      <c r="F395">
        <v>4.4940379776822303E-2</v>
      </c>
      <c r="G395">
        <v>3.1505621520648529E-2</v>
      </c>
      <c r="H395">
        <v>-9.0981695856094502E-2</v>
      </c>
      <c r="I395">
        <v>0.95303857768004319</v>
      </c>
      <c r="J395">
        <v>1.3346213957755524</v>
      </c>
    </row>
    <row r="396" spans="1:10">
      <c r="A396" t="s">
        <v>228</v>
      </c>
      <c r="B396" t="s">
        <v>28</v>
      </c>
      <c r="C396" s="2">
        <v>1</v>
      </c>
      <c r="D396" t="s">
        <v>517</v>
      </c>
      <c r="E396">
        <v>0.61939462776951915</v>
      </c>
      <c r="F396">
        <v>1.3455883832889554E-2</v>
      </c>
      <c r="G396">
        <v>9.0104543468597868E-3</v>
      </c>
      <c r="H396">
        <v>-9.4369694745814345E-2</v>
      </c>
      <c r="I396">
        <v>3.9858440685348898E-2</v>
      </c>
      <c r="J396">
        <v>7.0422417597538672E-2</v>
      </c>
    </row>
    <row r="397" spans="1:10">
      <c r="A397" t="s">
        <v>441</v>
      </c>
      <c r="B397" t="s">
        <v>642</v>
      </c>
      <c r="C397" s="2">
        <v>1</v>
      </c>
      <c r="D397" t="s">
        <v>518</v>
      </c>
      <c r="E397">
        <v>7.6237908869008011E-2</v>
      </c>
      <c r="F397">
        <v>6.3531013993701854E-2</v>
      </c>
      <c r="G397">
        <v>0.13039857722505266</v>
      </c>
      <c r="H397">
        <v>-9.4773060933872444E-2</v>
      </c>
      <c r="I397">
        <v>0.17160227518744667</v>
      </c>
      <c r="J397">
        <v>0.17076543364491947</v>
      </c>
    </row>
    <row r="398" spans="1:10">
      <c r="A398" t="s">
        <v>398</v>
      </c>
      <c r="B398" t="s">
        <v>116</v>
      </c>
      <c r="C398" s="2">
        <v>1</v>
      </c>
      <c r="D398" t="s">
        <v>518</v>
      </c>
      <c r="E398">
        <v>-0.26391078962752018</v>
      </c>
      <c r="F398">
        <v>0.12087879531927107</v>
      </c>
      <c r="G398">
        <v>0.19888766659936719</v>
      </c>
      <c r="H398">
        <v>-9.6288599654628659E-2</v>
      </c>
      <c r="I398">
        <v>0.32916261680416298</v>
      </c>
      <c r="J398">
        <v>0.46089364762782481</v>
      </c>
    </row>
    <row r="399" spans="1:10">
      <c r="A399" t="s">
        <v>419</v>
      </c>
      <c r="B399" t="s">
        <v>518</v>
      </c>
      <c r="C399" s="2">
        <v>1</v>
      </c>
      <c r="D399" t="s">
        <v>516</v>
      </c>
      <c r="E399">
        <v>0.57495105696176863</v>
      </c>
      <c r="F399">
        <v>5.2541640018193704E-2</v>
      </c>
      <c r="G399">
        <v>0.26565741928894038</v>
      </c>
      <c r="H399">
        <v>-9.7085770794739387E-2</v>
      </c>
      <c r="I399">
        <v>0.31061994169272678</v>
      </c>
      <c r="J399">
        <v>0.25855001444110132</v>
      </c>
    </row>
    <row r="400" spans="1:10">
      <c r="A400" t="s">
        <v>442</v>
      </c>
      <c r="B400" t="s">
        <v>143</v>
      </c>
      <c r="C400" s="2">
        <v>1</v>
      </c>
      <c r="D400" t="s">
        <v>518</v>
      </c>
      <c r="E400">
        <v>1.0768418471273413E-2</v>
      </c>
      <c r="F400">
        <v>0.34862587578744564</v>
      </c>
      <c r="G400">
        <v>0.37395261237683303</v>
      </c>
      <c r="H400">
        <v>-9.9962462174572289E-2</v>
      </c>
      <c r="I400">
        <v>1.3155142101104869</v>
      </c>
      <c r="J400">
        <v>1.2714278654608817</v>
      </c>
    </row>
    <row r="401" spans="1:10">
      <c r="A401" t="s">
        <v>207</v>
      </c>
      <c r="B401" t="s">
        <v>14</v>
      </c>
      <c r="C401" s="2">
        <v>1</v>
      </c>
      <c r="D401" t="s">
        <v>518</v>
      </c>
      <c r="E401">
        <v>-4.4799217312018857E-2</v>
      </c>
      <c r="F401">
        <v>5.402402907995655E-2</v>
      </c>
      <c r="G401">
        <v>3.9443251685825118E-2</v>
      </c>
      <c r="H401">
        <v>-0.1059019219298326</v>
      </c>
      <c r="I401">
        <v>0.17123451818772231</v>
      </c>
      <c r="J401">
        <v>0.18733697036457855</v>
      </c>
    </row>
    <row r="402" spans="1:10">
      <c r="A402" t="s">
        <v>443</v>
      </c>
      <c r="B402" t="s">
        <v>144</v>
      </c>
      <c r="C402" s="2">
        <v>1</v>
      </c>
      <c r="D402" t="s">
        <v>516</v>
      </c>
      <c r="E402">
        <v>0.80982885994690768</v>
      </c>
      <c r="F402">
        <v>0.15718977518447824</v>
      </c>
      <c r="G402">
        <v>0.59518757672835054</v>
      </c>
      <c r="H402">
        <v>-0.10594669921648468</v>
      </c>
      <c r="I402">
        <v>1.859882184091833E-2</v>
      </c>
      <c r="J402">
        <v>9.9843157388135331E-2</v>
      </c>
    </row>
    <row r="403" spans="1:10">
      <c r="A403" t="s">
        <v>312</v>
      </c>
      <c r="B403" t="s">
        <v>74</v>
      </c>
      <c r="C403" s="2">
        <v>1</v>
      </c>
      <c r="D403" t="s">
        <v>516</v>
      </c>
      <c r="E403">
        <v>0.40638850418736799</v>
      </c>
      <c r="F403">
        <v>0.23102024486393932</v>
      </c>
      <c r="G403">
        <v>8.4313093835622965E-2</v>
      </c>
      <c r="H403">
        <v>-0.10739640632993185</v>
      </c>
      <c r="I403">
        <v>9.5289900451246787E-2</v>
      </c>
      <c r="J403">
        <v>0.18438729261884407</v>
      </c>
    </row>
    <row r="404" spans="1:10">
      <c r="A404" t="s">
        <v>435</v>
      </c>
      <c r="B404" t="s">
        <v>518</v>
      </c>
      <c r="C404" s="2">
        <v>1</v>
      </c>
      <c r="D404" t="s">
        <v>516</v>
      </c>
      <c r="E404">
        <v>-0.13460269244947828</v>
      </c>
      <c r="F404">
        <v>0.18953295881818055</v>
      </c>
      <c r="G404">
        <v>7.8639345884165823E-2</v>
      </c>
      <c r="H404">
        <v>-0.10759833954444359</v>
      </c>
      <c r="I404">
        <v>1.1768580870636751</v>
      </c>
      <c r="J404">
        <v>0.34464218935095259</v>
      </c>
    </row>
    <row r="405" spans="1:10">
      <c r="A405" t="s">
        <v>444</v>
      </c>
      <c r="B405" t="s">
        <v>145</v>
      </c>
      <c r="C405" s="2">
        <v>1</v>
      </c>
      <c r="D405" t="s">
        <v>516</v>
      </c>
      <c r="E405">
        <v>5.1112587971640963E-2</v>
      </c>
      <c r="F405">
        <v>3.4416385255596545E-2</v>
      </c>
      <c r="G405">
        <v>4.0483231191080563E-2</v>
      </c>
      <c r="H405">
        <v>-0.10885804940758796</v>
      </c>
      <c r="I405">
        <v>0.19721441425349853</v>
      </c>
      <c r="J405">
        <v>0.19403227779122761</v>
      </c>
    </row>
    <row r="406" spans="1:10">
      <c r="A406" t="s">
        <v>445</v>
      </c>
      <c r="B406" t="s">
        <v>146</v>
      </c>
      <c r="C406" s="2">
        <v>1</v>
      </c>
      <c r="D406" t="s">
        <v>518</v>
      </c>
      <c r="E406">
        <v>-4.3830118608038857E-2</v>
      </c>
      <c r="F406">
        <v>6.6899930986576692E-2</v>
      </c>
      <c r="G406">
        <v>5.6708118241946402E-2</v>
      </c>
      <c r="H406">
        <v>-0.11048137641376074</v>
      </c>
      <c r="I406">
        <v>9.6311524508268326E-2</v>
      </c>
      <c r="J406">
        <v>0.17847930825621575</v>
      </c>
    </row>
    <row r="407" spans="1:10">
      <c r="A407" t="s">
        <v>197</v>
      </c>
      <c r="B407" t="s">
        <v>8</v>
      </c>
      <c r="C407" s="2">
        <v>1</v>
      </c>
      <c r="D407" t="s">
        <v>518</v>
      </c>
      <c r="E407">
        <v>-3.3382926233376242E-2</v>
      </c>
      <c r="F407">
        <v>2.5764335843978518E-2</v>
      </c>
      <c r="G407">
        <v>7.1572094924600246E-2</v>
      </c>
      <c r="H407">
        <v>-0.11085990873284729</v>
      </c>
      <c r="I407">
        <v>0.13377834112147702</v>
      </c>
      <c r="J407">
        <v>0.117408487898752</v>
      </c>
    </row>
    <row r="408" spans="1:10">
      <c r="A408" t="s">
        <v>446</v>
      </c>
      <c r="B408" t="s">
        <v>147</v>
      </c>
      <c r="C408" s="2">
        <v>1</v>
      </c>
      <c r="D408" t="s">
        <v>518</v>
      </c>
      <c r="E408">
        <v>6.7730603500573503E-3</v>
      </c>
      <c r="F408">
        <v>1.5852231075440462</v>
      </c>
      <c r="G408">
        <v>1.5003086098436724</v>
      </c>
      <c r="H408">
        <v>-0.11378112620879056</v>
      </c>
      <c r="I408">
        <v>0.95169311611500762</v>
      </c>
      <c r="J408">
        <v>2.0819279249835323</v>
      </c>
    </row>
    <row r="409" spans="1:10">
      <c r="A409" t="s">
        <v>231</v>
      </c>
      <c r="B409" t="s">
        <v>30</v>
      </c>
      <c r="C409" s="2">
        <v>1</v>
      </c>
      <c r="D409" t="s">
        <v>518</v>
      </c>
      <c r="E409">
        <v>-6.887488009846289E-2</v>
      </c>
      <c r="F409">
        <v>1.3220245225238637E-2</v>
      </c>
      <c r="G409">
        <v>1.771180910331209E-2</v>
      </c>
      <c r="H409">
        <v>-0.11519076288379487</v>
      </c>
      <c r="I409">
        <v>0.36453101925813169</v>
      </c>
      <c r="J409">
        <v>0.36788297819550736</v>
      </c>
    </row>
    <row r="410" spans="1:10">
      <c r="A410" t="s">
        <v>226</v>
      </c>
      <c r="B410" t="s">
        <v>670</v>
      </c>
      <c r="C410" s="2">
        <v>1</v>
      </c>
      <c r="D410" t="s">
        <v>518</v>
      </c>
      <c r="E410">
        <v>9.3422432701331347E-3</v>
      </c>
      <c r="F410">
        <v>4.8702724968414046E-2</v>
      </c>
      <c r="G410">
        <v>8.16468049434836E-2</v>
      </c>
      <c r="H410">
        <v>-0.11548759211951122</v>
      </c>
      <c r="I410">
        <v>4.4890773473470848E-2</v>
      </c>
      <c r="J410">
        <v>5.5982876241029364E-2</v>
      </c>
    </row>
    <row r="411" spans="1:10">
      <c r="A411" t="s">
        <v>447</v>
      </c>
      <c r="B411" t="s">
        <v>148</v>
      </c>
      <c r="C411" s="2">
        <v>1</v>
      </c>
      <c r="D411" t="s">
        <v>518</v>
      </c>
      <c r="E411">
        <v>0.2837238320735378</v>
      </c>
      <c r="F411">
        <v>8.2778649592858269</v>
      </c>
      <c r="G411">
        <v>6.0007119438506136</v>
      </c>
      <c r="H411">
        <v>-0.11555905530049519</v>
      </c>
      <c r="I411">
        <v>0.11768783102413211</v>
      </c>
      <c r="J411">
        <v>0.70385101542549666</v>
      </c>
    </row>
    <row r="412" spans="1:10">
      <c r="A412" t="s">
        <v>448</v>
      </c>
      <c r="B412" t="s">
        <v>149</v>
      </c>
      <c r="C412" s="2">
        <v>1</v>
      </c>
      <c r="D412" t="s">
        <v>518</v>
      </c>
      <c r="E412">
        <v>2.5906459100244784E-2</v>
      </c>
      <c r="F412">
        <v>0.13054961640628099</v>
      </c>
      <c r="G412">
        <v>0.21197791724144641</v>
      </c>
      <c r="H412">
        <v>-0.11777327649301442</v>
      </c>
      <c r="I412">
        <v>0.16516898387589815</v>
      </c>
      <c r="J412">
        <v>0.25958825194190971</v>
      </c>
    </row>
    <row r="413" spans="1:10">
      <c r="A413" t="s">
        <v>295</v>
      </c>
      <c r="B413" t="s">
        <v>67</v>
      </c>
      <c r="C413" s="2">
        <v>1</v>
      </c>
      <c r="D413" t="s">
        <v>518</v>
      </c>
      <c r="E413">
        <v>-0.14783230756553584</v>
      </c>
      <c r="F413">
        <v>1.3779257320634819</v>
      </c>
      <c r="G413">
        <v>2.1957147823475682</v>
      </c>
      <c r="H413">
        <v>-0.11919412880014295</v>
      </c>
      <c r="I413">
        <v>6.7344946511048789E-2</v>
      </c>
      <c r="J413">
        <v>5.2137358570464809E-2</v>
      </c>
    </row>
    <row r="414" spans="1:10">
      <c r="A414" t="s">
        <v>251</v>
      </c>
      <c r="B414" t="s">
        <v>627</v>
      </c>
      <c r="C414" s="2">
        <v>1</v>
      </c>
      <c r="D414" t="s">
        <v>518</v>
      </c>
      <c r="E414">
        <v>-0.45837002763268614</v>
      </c>
      <c r="F414">
        <v>2.5198806067177508</v>
      </c>
      <c r="G414">
        <v>11.493594938730176</v>
      </c>
      <c r="H414">
        <v>-0.12833299496100087</v>
      </c>
      <c r="I414">
        <v>0.86798854383687885</v>
      </c>
      <c r="J414">
        <v>0.2026244955151171</v>
      </c>
    </row>
    <row r="415" spans="1:10">
      <c r="A415" t="s">
        <v>193</v>
      </c>
      <c r="B415" t="s">
        <v>4</v>
      </c>
      <c r="C415" s="2">
        <v>1</v>
      </c>
      <c r="D415" t="s">
        <v>521</v>
      </c>
      <c r="E415">
        <v>2.0760613585328502E-3</v>
      </c>
      <c r="F415">
        <v>2.8595631143093232E-2</v>
      </c>
      <c r="G415">
        <v>2.068385018738439E-3</v>
      </c>
      <c r="H415">
        <v>-0.13105420726412392</v>
      </c>
      <c r="I415">
        <v>3.9796314298987313E-2</v>
      </c>
      <c r="J415">
        <v>5.2716040056598454E-2</v>
      </c>
    </row>
    <row r="416" spans="1:10">
      <c r="A416" t="s">
        <v>345</v>
      </c>
      <c r="B416" t="s">
        <v>89</v>
      </c>
      <c r="C416" s="2">
        <v>1</v>
      </c>
      <c r="D416" t="s">
        <v>518</v>
      </c>
      <c r="E416">
        <v>3.9440149126087815E-2</v>
      </c>
      <c r="F416">
        <v>8.1877236805132092E-2</v>
      </c>
      <c r="G416">
        <v>5.7206213223844664E-2</v>
      </c>
      <c r="H416">
        <v>-0.13158417770132547</v>
      </c>
      <c r="I416">
        <v>0.14986836283537666</v>
      </c>
      <c r="J416">
        <v>0.16327338160658594</v>
      </c>
    </row>
    <row r="417" spans="1:10">
      <c r="A417" t="s">
        <v>449</v>
      </c>
      <c r="B417" t="s">
        <v>150</v>
      </c>
      <c r="C417" s="2">
        <v>1</v>
      </c>
      <c r="D417" t="s">
        <v>518</v>
      </c>
      <c r="E417">
        <v>6.2676849763165648E-2</v>
      </c>
      <c r="F417">
        <v>0.59587454961823116</v>
      </c>
      <c r="G417">
        <v>1.2427538667350777</v>
      </c>
      <c r="H417">
        <v>-0.13455692108847847</v>
      </c>
      <c r="I417">
        <v>0.28808713708911166</v>
      </c>
      <c r="J417">
        <v>0.69891188403708882</v>
      </c>
    </row>
    <row r="418" spans="1:10">
      <c r="A418" t="s">
        <v>433</v>
      </c>
      <c r="B418" t="s">
        <v>139</v>
      </c>
      <c r="C418" s="2">
        <v>1</v>
      </c>
      <c r="D418" t="s">
        <v>516</v>
      </c>
      <c r="E418">
        <v>-0.31770174085915254</v>
      </c>
      <c r="F418">
        <v>23.936065058659491</v>
      </c>
      <c r="G418">
        <v>1.5507924254522225</v>
      </c>
      <c r="H418">
        <v>-0.13724445072608857</v>
      </c>
      <c r="I418">
        <v>0.78131398920964157</v>
      </c>
      <c r="J418">
        <v>1.0920021742510968</v>
      </c>
    </row>
    <row r="419" spans="1:10">
      <c r="A419" t="s">
        <v>245</v>
      </c>
      <c r="B419" t="s">
        <v>41</v>
      </c>
      <c r="C419" s="2">
        <v>1</v>
      </c>
      <c r="D419" t="s">
        <v>518</v>
      </c>
      <c r="E419">
        <v>-4.1628656736470385E-2</v>
      </c>
      <c r="F419">
        <v>0.2453828518409818</v>
      </c>
      <c r="G419">
        <v>0.40611765848673476</v>
      </c>
      <c r="H419">
        <v>-0.13764193940245129</v>
      </c>
      <c r="I419">
        <v>0.14299336231604298</v>
      </c>
      <c r="J419">
        <v>0.11203383805147304</v>
      </c>
    </row>
    <row r="420" spans="1:10">
      <c r="A420" t="s">
        <v>249</v>
      </c>
      <c r="B420" t="s">
        <v>44</v>
      </c>
      <c r="C420" s="2">
        <v>2</v>
      </c>
      <c r="D420" t="s">
        <v>518</v>
      </c>
      <c r="E420">
        <v>-0.17226469452918036</v>
      </c>
      <c r="F420">
        <v>0.18599378462446869</v>
      </c>
      <c r="G420">
        <v>0.18795751857597123</v>
      </c>
      <c r="H420">
        <v>-0.13983099540347441</v>
      </c>
      <c r="I420">
        <v>0.21138638254227404</v>
      </c>
      <c r="J420">
        <v>0.10959557567609587</v>
      </c>
    </row>
    <row r="421" spans="1:10">
      <c r="A421" t="s">
        <v>214</v>
      </c>
      <c r="B421" t="s">
        <v>20</v>
      </c>
      <c r="C421" s="2">
        <v>1</v>
      </c>
      <c r="D421" t="s">
        <v>518</v>
      </c>
      <c r="E421">
        <v>-1.4162121575978617E-2</v>
      </c>
      <c r="F421">
        <v>3.5859875962138299E-2</v>
      </c>
      <c r="G421">
        <v>5.1511008307559211E-2</v>
      </c>
      <c r="H421">
        <v>-0.14270668750059762</v>
      </c>
      <c r="I421">
        <v>0.14984207227443647</v>
      </c>
      <c r="J421">
        <v>0.1723609901569457</v>
      </c>
    </row>
    <row r="422" spans="1:10">
      <c r="A422" t="s">
        <v>432</v>
      </c>
      <c r="B422" t="s">
        <v>138</v>
      </c>
      <c r="C422" s="2">
        <v>1</v>
      </c>
      <c r="D422" t="s">
        <v>517</v>
      </c>
      <c r="E422">
        <v>0.19373459224531689</v>
      </c>
      <c r="F422">
        <v>7.1786939098426331E-2</v>
      </c>
      <c r="G422">
        <v>0.38004172070456171</v>
      </c>
      <c r="H422">
        <v>-0.14522987907476273</v>
      </c>
      <c r="I422">
        <v>0.2828626670511018</v>
      </c>
      <c r="J422">
        <v>0.23174436074829219</v>
      </c>
    </row>
    <row r="423" spans="1:10">
      <c r="A423" t="s">
        <v>254</v>
      </c>
      <c r="B423" t="s">
        <v>46</v>
      </c>
      <c r="C423" s="2">
        <v>1</v>
      </c>
      <c r="D423" t="s">
        <v>516</v>
      </c>
      <c r="E423">
        <v>0.69312213686495228</v>
      </c>
      <c r="F423">
        <v>2.1625288421816245E-2</v>
      </c>
      <c r="G423">
        <v>7.6908666975929088E-2</v>
      </c>
      <c r="H423">
        <v>-0.14606026985832488</v>
      </c>
      <c r="I423">
        <v>0.57676376987247713</v>
      </c>
      <c r="J423">
        <v>1.1397581515493989</v>
      </c>
    </row>
    <row r="424" spans="1:10">
      <c r="A424" t="s">
        <v>288</v>
      </c>
      <c r="B424" t="s">
        <v>563</v>
      </c>
      <c r="C424" s="2">
        <v>1</v>
      </c>
      <c r="D424" t="s">
        <v>516</v>
      </c>
      <c r="E424">
        <v>0.78043803767179332</v>
      </c>
      <c r="F424">
        <v>1.204915502560135E-2</v>
      </c>
      <c r="G424">
        <v>1.1606708732991395E-2</v>
      </c>
      <c r="H424">
        <v>-0.14641279087098694</v>
      </c>
      <c r="I424">
        <v>0.29747233856335881</v>
      </c>
      <c r="J424">
        <v>0.42777321608395014</v>
      </c>
    </row>
    <row r="425" spans="1:10">
      <c r="A425" t="s">
        <v>450</v>
      </c>
      <c r="B425" t="s">
        <v>450</v>
      </c>
      <c r="C425" s="2">
        <v>1</v>
      </c>
      <c r="D425" t="s">
        <v>518</v>
      </c>
      <c r="E425">
        <v>4.3911001971989973E-2</v>
      </c>
      <c r="F425">
        <v>0.26564209676916684</v>
      </c>
      <c r="G425">
        <v>0.27350303375782981</v>
      </c>
      <c r="H425">
        <v>-0.14740500822415198</v>
      </c>
      <c r="I425">
        <v>0.27710283985001849</v>
      </c>
      <c r="J425">
        <v>0.24068500524150216</v>
      </c>
    </row>
    <row r="426" spans="1:10">
      <c r="A426" t="s">
        <v>451</v>
      </c>
      <c r="B426" t="s">
        <v>151</v>
      </c>
      <c r="C426" s="2">
        <v>1</v>
      </c>
      <c r="D426" t="s">
        <v>518</v>
      </c>
      <c r="E426">
        <v>-3.542192213821347E-2</v>
      </c>
      <c r="F426">
        <v>0.20908408044949797</v>
      </c>
      <c r="G426">
        <v>0.11219994332193262</v>
      </c>
      <c r="H426">
        <v>-0.14977895752160855</v>
      </c>
      <c r="I426">
        <v>0.22381270930943295</v>
      </c>
      <c r="J426">
        <v>0.12424444074246616</v>
      </c>
    </row>
    <row r="427" spans="1:10">
      <c r="A427" t="s">
        <v>215</v>
      </c>
      <c r="B427" t="s">
        <v>21</v>
      </c>
      <c r="C427" s="2">
        <v>1</v>
      </c>
      <c r="D427" t="s">
        <v>518</v>
      </c>
      <c r="E427">
        <v>-9.0828017383397575E-2</v>
      </c>
      <c r="F427">
        <v>7.3533409586139686E-2</v>
      </c>
      <c r="G427">
        <v>5.5996617075433783E-2</v>
      </c>
      <c r="H427">
        <v>-0.14991429604200265</v>
      </c>
      <c r="I427">
        <v>8.566409408473416E-2</v>
      </c>
      <c r="J427">
        <v>6.4565531823669031E-2</v>
      </c>
    </row>
    <row r="428" spans="1:10">
      <c r="A428" t="s">
        <v>303</v>
      </c>
      <c r="B428" t="s">
        <v>518</v>
      </c>
      <c r="C428" s="2">
        <v>1</v>
      </c>
      <c r="D428" t="s">
        <v>518</v>
      </c>
      <c r="E428">
        <v>-0.2698767217485048</v>
      </c>
      <c r="F428">
        <v>6.291546850340668E-2</v>
      </c>
      <c r="G428">
        <v>5.1214829073083376E-2</v>
      </c>
      <c r="H428">
        <v>-0.15089186575358732</v>
      </c>
      <c r="I428">
        <v>0.11791818182456969</v>
      </c>
      <c r="J428">
        <v>0.12672882169184307</v>
      </c>
    </row>
    <row r="429" spans="1:10">
      <c r="A429" t="s">
        <v>249</v>
      </c>
      <c r="B429" t="s">
        <v>44</v>
      </c>
      <c r="C429" s="2">
        <v>2</v>
      </c>
      <c r="D429" t="s">
        <v>517</v>
      </c>
      <c r="E429">
        <v>0.16318341325421412</v>
      </c>
      <c r="F429">
        <v>3.147017240551906E-2</v>
      </c>
      <c r="G429">
        <v>4.5928570075889991E-2</v>
      </c>
      <c r="H429">
        <v>-0.15595085990611035</v>
      </c>
      <c r="I429">
        <v>0.31365069648169924</v>
      </c>
      <c r="J429">
        <v>0.53871330049393029</v>
      </c>
    </row>
    <row r="430" spans="1:10">
      <c r="A430" t="s">
        <v>292</v>
      </c>
      <c r="B430" t="s">
        <v>65</v>
      </c>
      <c r="C430" s="2">
        <v>1</v>
      </c>
      <c r="D430" t="s">
        <v>518</v>
      </c>
      <c r="E430">
        <v>-5.9512926281313688E-2</v>
      </c>
      <c r="F430">
        <v>5.6541407008960251E-2</v>
      </c>
      <c r="G430">
        <v>0.10703882527113676</v>
      </c>
      <c r="H430">
        <v>-0.15785979449943244</v>
      </c>
      <c r="I430">
        <v>0.66076869009749761</v>
      </c>
      <c r="J430">
        <v>0.67868947306229577</v>
      </c>
    </row>
    <row r="431" spans="1:10">
      <c r="A431" t="s">
        <v>452</v>
      </c>
      <c r="B431" t="s">
        <v>644</v>
      </c>
      <c r="C431" s="2">
        <v>1</v>
      </c>
      <c r="D431" t="s">
        <v>518</v>
      </c>
      <c r="E431">
        <v>-9.8549230691121051E-2</v>
      </c>
      <c r="F431">
        <v>3.1317976485056097E-2</v>
      </c>
      <c r="G431">
        <v>2.3044804901626553E-2</v>
      </c>
      <c r="H431">
        <v>-0.16462812141155744</v>
      </c>
      <c r="I431">
        <v>6.2438004335278074E-2</v>
      </c>
      <c r="J431">
        <v>8.9486371248458624E-2</v>
      </c>
    </row>
    <row r="432" spans="1:10">
      <c r="A432" t="s">
        <v>349</v>
      </c>
      <c r="B432" t="s">
        <v>91</v>
      </c>
      <c r="C432" s="2">
        <v>1</v>
      </c>
      <c r="D432" t="s">
        <v>518</v>
      </c>
      <c r="E432">
        <v>-3.6050414691519393E-2</v>
      </c>
      <c r="F432">
        <v>17.384180726255181</v>
      </c>
      <c r="G432">
        <v>2.6547899356822811</v>
      </c>
      <c r="H432">
        <v>-0.16638394927896971</v>
      </c>
      <c r="I432">
        <v>1.2690520168981871</v>
      </c>
      <c r="J432">
        <v>2.6811460711533366</v>
      </c>
    </row>
    <row r="433" spans="1:10">
      <c r="A433" t="s">
        <v>453</v>
      </c>
      <c r="B433" t="s">
        <v>658</v>
      </c>
      <c r="C433" s="2">
        <v>1</v>
      </c>
      <c r="D433" t="s">
        <v>518</v>
      </c>
      <c r="E433">
        <v>-0.20455401801120784</v>
      </c>
      <c r="F433">
        <v>5.4795961641431266E-2</v>
      </c>
      <c r="G433">
        <v>2.647303807076927E-2</v>
      </c>
      <c r="H433">
        <v>-0.16871405779406046</v>
      </c>
      <c r="I433">
        <v>0.16155383525591557</v>
      </c>
      <c r="J433">
        <v>0.18976056540381833</v>
      </c>
    </row>
    <row r="434" spans="1:10">
      <c r="A434" t="s">
        <v>454</v>
      </c>
      <c r="B434" t="s">
        <v>152</v>
      </c>
      <c r="C434" s="2">
        <v>1</v>
      </c>
      <c r="D434" t="s">
        <v>518</v>
      </c>
      <c r="E434">
        <v>-0.30747942848528764</v>
      </c>
      <c r="F434">
        <v>1.2427252212720004</v>
      </c>
      <c r="G434">
        <v>0.87257676228832071</v>
      </c>
      <c r="H434">
        <v>-0.16966537556705072</v>
      </c>
      <c r="I434">
        <v>4.8204760029089631</v>
      </c>
      <c r="J434">
        <v>0.85857541540419113</v>
      </c>
    </row>
    <row r="435" spans="1:10">
      <c r="A435" t="s">
        <v>455</v>
      </c>
      <c r="B435" t="s">
        <v>153</v>
      </c>
      <c r="C435" s="2">
        <v>1</v>
      </c>
      <c r="D435" t="s">
        <v>518</v>
      </c>
      <c r="E435">
        <v>0.16212570525465658</v>
      </c>
      <c r="F435">
        <v>0.23467667864629058</v>
      </c>
      <c r="G435">
        <v>0.50461659843562423</v>
      </c>
      <c r="H435">
        <v>-0.17025715534281954</v>
      </c>
      <c r="I435">
        <v>8.2122291716233295E-2</v>
      </c>
      <c r="J435">
        <v>0.70837200221897345</v>
      </c>
    </row>
    <row r="436" spans="1:10">
      <c r="A436" t="s">
        <v>380</v>
      </c>
      <c r="B436" t="s">
        <v>107</v>
      </c>
      <c r="C436" s="2">
        <v>1</v>
      </c>
      <c r="D436" t="s">
        <v>516</v>
      </c>
      <c r="E436">
        <v>0.97892685133752966</v>
      </c>
      <c r="F436">
        <v>9.4854440253774874E-2</v>
      </c>
      <c r="G436">
        <v>6.0090579511650935E-2</v>
      </c>
      <c r="H436">
        <v>-0.17341887787717994</v>
      </c>
      <c r="I436">
        <v>4.3322446914315825E-2</v>
      </c>
      <c r="J436">
        <v>0.13406026346371336</v>
      </c>
    </row>
    <row r="437" spans="1:10">
      <c r="A437" t="s">
        <v>456</v>
      </c>
      <c r="B437" t="s">
        <v>154</v>
      </c>
      <c r="C437" s="2">
        <v>1</v>
      </c>
      <c r="D437" t="s">
        <v>518</v>
      </c>
      <c r="E437">
        <v>-2.1616495448073297E-2</v>
      </c>
      <c r="F437">
        <v>9.7793299643041856E-2</v>
      </c>
      <c r="G437">
        <v>0.2223663672523313</v>
      </c>
      <c r="H437">
        <v>-0.17464069963451284</v>
      </c>
      <c r="I437">
        <v>0.28989203177250178</v>
      </c>
      <c r="J437">
        <v>0.29816124499813323</v>
      </c>
    </row>
    <row r="438" spans="1:10">
      <c r="A438" t="s">
        <v>457</v>
      </c>
      <c r="B438" t="s">
        <v>155</v>
      </c>
      <c r="C438" s="2">
        <v>1</v>
      </c>
      <c r="D438" t="s">
        <v>518</v>
      </c>
      <c r="E438">
        <v>-7.7480806202498975E-2</v>
      </c>
      <c r="F438">
        <v>0.16094041161199277</v>
      </c>
      <c r="G438">
        <v>7.3689593318794322E-2</v>
      </c>
      <c r="H438">
        <v>-0.17502258313525368</v>
      </c>
      <c r="I438">
        <v>0.43135717334164875</v>
      </c>
      <c r="J438">
        <v>0.30717806596071418</v>
      </c>
    </row>
    <row r="439" spans="1:10">
      <c r="A439" t="s">
        <v>260</v>
      </c>
      <c r="B439" t="s">
        <v>51</v>
      </c>
      <c r="C439" s="2">
        <v>1</v>
      </c>
      <c r="D439" t="s">
        <v>518</v>
      </c>
      <c r="E439">
        <v>-2.0443385842336678E-2</v>
      </c>
      <c r="F439">
        <v>0.11624020923877347</v>
      </c>
      <c r="G439">
        <v>0.1296170644306881</v>
      </c>
      <c r="H439">
        <v>-0.17690209254101125</v>
      </c>
      <c r="I439">
        <v>0.13996999015765443</v>
      </c>
      <c r="J439">
        <v>8.0868294554493098E-2</v>
      </c>
    </row>
    <row r="440" spans="1:10">
      <c r="A440" t="s">
        <v>228</v>
      </c>
      <c r="B440" t="s">
        <v>28</v>
      </c>
      <c r="C440" s="2">
        <v>1</v>
      </c>
      <c r="D440" t="s">
        <v>518</v>
      </c>
      <c r="E440">
        <v>-0.13318855043441402</v>
      </c>
      <c r="F440">
        <v>0.19617638885407981</v>
      </c>
      <c r="G440">
        <v>0.1351265880936566</v>
      </c>
      <c r="H440">
        <v>-0.18004624054227505</v>
      </c>
      <c r="I440">
        <v>0.1636021112506198</v>
      </c>
      <c r="J440">
        <v>0.25198614537662878</v>
      </c>
    </row>
    <row r="441" spans="1:10">
      <c r="A441" t="s">
        <v>328</v>
      </c>
      <c r="B441" t="s">
        <v>632</v>
      </c>
      <c r="C441" s="2">
        <v>1</v>
      </c>
      <c r="D441" t="s">
        <v>516</v>
      </c>
      <c r="E441">
        <v>-0.59468977606549112</v>
      </c>
      <c r="F441">
        <v>0.3502475016743638</v>
      </c>
      <c r="G441">
        <v>0.35876356062821202</v>
      </c>
      <c r="H441">
        <v>-0.1825954851395819</v>
      </c>
      <c r="I441">
        <v>0.39219528535210807</v>
      </c>
      <c r="J441">
        <v>0.98804438991366905</v>
      </c>
    </row>
    <row r="442" spans="1:10">
      <c r="A442" t="s">
        <v>458</v>
      </c>
      <c r="B442" t="s">
        <v>156</v>
      </c>
      <c r="C442" s="2">
        <v>1</v>
      </c>
      <c r="D442" t="s">
        <v>518</v>
      </c>
      <c r="E442">
        <v>-6.2670020483559838E-2</v>
      </c>
      <c r="F442">
        <v>0.18896420524135379</v>
      </c>
      <c r="G442">
        <v>0.21282764102084931</v>
      </c>
      <c r="H442">
        <v>-0.18580558922756146</v>
      </c>
      <c r="I442">
        <v>0.19003139352692108</v>
      </c>
      <c r="J442">
        <v>0.13090149245939117</v>
      </c>
    </row>
    <row r="443" spans="1:10">
      <c r="A443" t="s">
        <v>225</v>
      </c>
      <c r="B443" t="s">
        <v>26</v>
      </c>
      <c r="C443" s="2">
        <v>1</v>
      </c>
      <c r="D443" t="s">
        <v>518</v>
      </c>
      <c r="E443">
        <v>-8.0165407479148819E-3</v>
      </c>
      <c r="F443">
        <v>1.809336133995298</v>
      </c>
      <c r="G443">
        <v>1.5420120388106169</v>
      </c>
      <c r="H443">
        <v>-0.18608564989877277</v>
      </c>
      <c r="I443">
        <v>1.2215240519895827</v>
      </c>
      <c r="J443">
        <v>1.596953938772516</v>
      </c>
    </row>
    <row r="444" spans="1:10">
      <c r="A444" t="s">
        <v>443</v>
      </c>
      <c r="B444" t="s">
        <v>144</v>
      </c>
      <c r="C444" s="2">
        <v>1</v>
      </c>
      <c r="D444" t="s">
        <v>518</v>
      </c>
      <c r="E444">
        <v>0.48350258439817928</v>
      </c>
      <c r="F444">
        <v>8.6461177251046795E-2</v>
      </c>
      <c r="G444">
        <v>0.11035567422752379</v>
      </c>
      <c r="H444">
        <v>-0.19038787479505997</v>
      </c>
      <c r="I444">
        <v>1.1615746793122119</v>
      </c>
      <c r="J444">
        <v>0.85474595356019456</v>
      </c>
    </row>
    <row r="445" spans="1:10">
      <c r="A445" t="s">
        <v>459</v>
      </c>
      <c r="B445" t="s">
        <v>157</v>
      </c>
      <c r="C445" s="2">
        <v>1</v>
      </c>
      <c r="D445" t="s">
        <v>518</v>
      </c>
      <c r="E445">
        <v>-6.7695122452592973E-2</v>
      </c>
      <c r="F445">
        <v>7.7693487720868079E-2</v>
      </c>
      <c r="G445">
        <v>3.9878724476624106E-2</v>
      </c>
      <c r="H445">
        <v>-0.19080521033200645</v>
      </c>
      <c r="I445">
        <v>6.6975718379901364E-2</v>
      </c>
      <c r="J445">
        <v>2.7980535114719152E-2</v>
      </c>
    </row>
    <row r="446" spans="1:10">
      <c r="A446" t="s">
        <v>460</v>
      </c>
      <c r="B446" t="s">
        <v>158</v>
      </c>
      <c r="C446" s="2">
        <v>1</v>
      </c>
      <c r="D446" t="s">
        <v>516</v>
      </c>
      <c r="E446">
        <v>1.1484700543842102E-2</v>
      </c>
      <c r="F446">
        <v>1.1584396126789747</v>
      </c>
      <c r="G446">
        <v>0.28161032847297313</v>
      </c>
      <c r="H446">
        <v>-0.1953043156776158</v>
      </c>
      <c r="I446">
        <v>10.657532250576796</v>
      </c>
      <c r="J446">
        <v>3.7276291327024977</v>
      </c>
    </row>
    <row r="447" spans="1:10">
      <c r="A447" t="s">
        <v>253</v>
      </c>
      <c r="B447" t="s">
        <v>552</v>
      </c>
      <c r="C447" s="2">
        <v>1</v>
      </c>
      <c r="D447" t="s">
        <v>518</v>
      </c>
      <c r="E447">
        <v>-7.161021562409163E-2</v>
      </c>
      <c r="F447">
        <v>0.82111861318785884</v>
      </c>
      <c r="G447">
        <v>0.58993979134236274</v>
      </c>
      <c r="H447">
        <v>-0.1975327534141306</v>
      </c>
      <c r="I447">
        <v>0.8038328313117572</v>
      </c>
      <c r="J447">
        <v>0.66768672536540585</v>
      </c>
    </row>
    <row r="448" spans="1:10">
      <c r="A448" t="s">
        <v>302</v>
      </c>
      <c r="B448" t="s">
        <v>663</v>
      </c>
      <c r="C448" s="2">
        <v>1</v>
      </c>
      <c r="D448" t="s">
        <v>518</v>
      </c>
      <c r="E448">
        <v>0.24178286023389992</v>
      </c>
      <c r="F448">
        <v>0.34541194964925892</v>
      </c>
      <c r="G448">
        <v>0.28859021771173377</v>
      </c>
      <c r="H448">
        <v>-0.19805372728262075</v>
      </c>
      <c r="I448">
        <v>6.3750565276041268E-2</v>
      </c>
      <c r="J448">
        <v>0.16313093866211967</v>
      </c>
    </row>
    <row r="449" spans="1:10">
      <c r="A449" t="s">
        <v>217</v>
      </c>
      <c r="B449" t="s">
        <v>547</v>
      </c>
      <c r="C449" s="2">
        <v>1</v>
      </c>
      <c r="D449" t="s">
        <v>518</v>
      </c>
      <c r="E449">
        <v>-9.6997726427629744E-2</v>
      </c>
      <c r="F449">
        <v>8.5294352729770762E-2</v>
      </c>
      <c r="G449">
        <v>8.8868615301125289E-2</v>
      </c>
      <c r="H449">
        <v>-0.20043050280905753</v>
      </c>
      <c r="I449">
        <v>6.7890312075005394E-3</v>
      </c>
      <c r="J449">
        <v>2.9099507067244842E-2</v>
      </c>
    </row>
    <row r="450" spans="1:10">
      <c r="A450" t="s">
        <v>203</v>
      </c>
      <c r="B450" t="s">
        <v>602</v>
      </c>
      <c r="C450" s="2">
        <v>1</v>
      </c>
      <c r="D450" t="s">
        <v>516</v>
      </c>
      <c r="E450">
        <v>-1.3049838345076534</v>
      </c>
      <c r="F450">
        <v>0.92988914210197848</v>
      </c>
      <c r="G450">
        <v>0.12033455342857555</v>
      </c>
      <c r="H450">
        <v>-0.20062951453303562</v>
      </c>
      <c r="I450">
        <v>0.69389545840457789</v>
      </c>
      <c r="J450">
        <v>0.6922504532764493</v>
      </c>
    </row>
    <row r="451" spans="1:10">
      <c r="A451" t="s">
        <v>461</v>
      </c>
      <c r="B451" t="s">
        <v>612</v>
      </c>
      <c r="C451" s="2">
        <v>1</v>
      </c>
      <c r="D451" t="s">
        <v>518</v>
      </c>
      <c r="E451">
        <v>0.29745626023459515</v>
      </c>
      <c r="F451">
        <v>0.5091663995174982</v>
      </c>
      <c r="G451">
        <v>0.3372385971575797</v>
      </c>
      <c r="H451">
        <v>-0.20183279455455688</v>
      </c>
      <c r="I451">
        <v>0.51962351138620377</v>
      </c>
      <c r="J451">
        <v>0.43417932677393423</v>
      </c>
    </row>
    <row r="452" spans="1:10">
      <c r="A452" t="s">
        <v>462</v>
      </c>
      <c r="B452" t="s">
        <v>159</v>
      </c>
      <c r="C452" s="2">
        <v>1</v>
      </c>
      <c r="D452" t="s">
        <v>518</v>
      </c>
      <c r="E452">
        <v>-2.9104405290288599E-2</v>
      </c>
      <c r="F452">
        <v>4.2417017960310201E-2</v>
      </c>
      <c r="G452">
        <v>2.7747705288395177E-2</v>
      </c>
      <c r="H452">
        <v>-0.20304771972829858</v>
      </c>
      <c r="I452">
        <v>6.1493742670236738E-2</v>
      </c>
      <c r="J452">
        <v>9.7254904197720926E-2</v>
      </c>
    </row>
    <row r="453" spans="1:10">
      <c r="A453" t="s">
        <v>276</v>
      </c>
      <c r="B453" t="s">
        <v>626</v>
      </c>
      <c r="C453" s="2">
        <v>1</v>
      </c>
      <c r="D453" t="s">
        <v>516</v>
      </c>
      <c r="E453">
        <v>2.8207963991322818E-2</v>
      </c>
      <c r="F453">
        <v>0.16404708953406119</v>
      </c>
      <c r="G453">
        <v>0.24711848309209433</v>
      </c>
      <c r="H453">
        <v>-0.20455186644792325</v>
      </c>
      <c r="I453">
        <v>0.28337672166100841</v>
      </c>
      <c r="J453">
        <v>0.12148170492955956</v>
      </c>
    </row>
    <row r="454" spans="1:10">
      <c r="A454" t="s">
        <v>463</v>
      </c>
      <c r="B454" t="s">
        <v>160</v>
      </c>
      <c r="C454" s="2">
        <v>1</v>
      </c>
      <c r="D454" t="s">
        <v>518</v>
      </c>
      <c r="E454">
        <v>4.97375625731473E-2</v>
      </c>
      <c r="F454">
        <v>0.24092488181869323</v>
      </c>
      <c r="G454">
        <v>0.14530651311901344</v>
      </c>
      <c r="H454">
        <v>-0.20719132141781577</v>
      </c>
      <c r="I454">
        <v>0.11590921005852778</v>
      </c>
      <c r="J454">
        <v>8.678189796261164E-2</v>
      </c>
    </row>
    <row r="455" spans="1:10">
      <c r="A455" t="s">
        <v>194</v>
      </c>
      <c r="B455" t="s">
        <v>564</v>
      </c>
      <c r="C455" s="2">
        <v>1</v>
      </c>
      <c r="D455" t="s">
        <v>518</v>
      </c>
      <c r="E455">
        <v>0.17715244223108492</v>
      </c>
      <c r="F455">
        <v>9.5947007251778932E-2</v>
      </c>
      <c r="G455">
        <v>8.5837573370908443E-2</v>
      </c>
      <c r="H455">
        <v>-0.20821927413032851</v>
      </c>
      <c r="I455">
        <v>0.13020200881633753</v>
      </c>
      <c r="J455">
        <v>0.14671195781798241</v>
      </c>
    </row>
    <row r="456" spans="1:10">
      <c r="A456" t="s">
        <v>464</v>
      </c>
      <c r="B456" t="s">
        <v>161</v>
      </c>
      <c r="C456" s="2">
        <v>1</v>
      </c>
      <c r="D456" t="s">
        <v>518</v>
      </c>
      <c r="E456">
        <v>-4.7848973639024163E-2</v>
      </c>
      <c r="F456">
        <v>0.37552068312350778</v>
      </c>
      <c r="G456">
        <v>0.22624930976398941</v>
      </c>
      <c r="H456">
        <v>-0.20970500811593132</v>
      </c>
      <c r="I456">
        <v>0.12528770757387717</v>
      </c>
      <c r="J456">
        <v>9.6973826108852079E-2</v>
      </c>
    </row>
    <row r="457" spans="1:10">
      <c r="A457" t="s">
        <v>465</v>
      </c>
      <c r="B457" t="s">
        <v>162</v>
      </c>
      <c r="C457" s="2">
        <v>1</v>
      </c>
      <c r="D457" t="s">
        <v>518</v>
      </c>
      <c r="E457">
        <v>-2.6005240862406673E-2</v>
      </c>
      <c r="F457">
        <v>0.56507922771009345</v>
      </c>
      <c r="G457">
        <v>0.7351153005312574</v>
      </c>
      <c r="H457">
        <v>-0.2132185588915558</v>
      </c>
      <c r="I457">
        <v>1.1103437199340556</v>
      </c>
      <c r="J457">
        <v>3.2111463097875741</v>
      </c>
    </row>
    <row r="458" spans="1:10">
      <c r="A458" t="s">
        <v>223</v>
      </c>
      <c r="B458" t="s">
        <v>609</v>
      </c>
      <c r="C458" s="2">
        <v>1</v>
      </c>
      <c r="D458" t="s">
        <v>518</v>
      </c>
      <c r="E458">
        <v>-0.19988869639063292</v>
      </c>
      <c r="F458">
        <v>0.49423163010489368</v>
      </c>
      <c r="G458">
        <v>0.55032275512722895</v>
      </c>
      <c r="H458">
        <v>-0.21749297112382535</v>
      </c>
      <c r="I458">
        <v>0.31693548662826188</v>
      </c>
      <c r="J458">
        <v>0.58913383682812037</v>
      </c>
    </row>
    <row r="459" spans="1:10">
      <c r="A459" t="s">
        <v>307</v>
      </c>
      <c r="B459" t="s">
        <v>518</v>
      </c>
      <c r="C459" s="2">
        <v>1</v>
      </c>
      <c r="D459" t="s">
        <v>520</v>
      </c>
      <c r="E459">
        <v>0.29204536393207947</v>
      </c>
      <c r="F459">
        <v>0.33612486289472704</v>
      </c>
      <c r="G459">
        <v>0.1531598081055148</v>
      </c>
      <c r="H459">
        <v>-0.21827057184857057</v>
      </c>
      <c r="I459">
        <v>0.17462815664530235</v>
      </c>
      <c r="J459">
        <v>0.35642520084036594</v>
      </c>
    </row>
    <row r="460" spans="1:10">
      <c r="A460" t="s">
        <v>443</v>
      </c>
      <c r="B460" t="s">
        <v>144</v>
      </c>
      <c r="C460" s="2">
        <v>2</v>
      </c>
      <c r="D460" t="s">
        <v>518</v>
      </c>
      <c r="E460">
        <v>0.25280314500834938</v>
      </c>
      <c r="F460">
        <v>0.52358422757592071</v>
      </c>
      <c r="G460">
        <v>0.32782565652321727</v>
      </c>
      <c r="H460">
        <v>-0.22101876475888446</v>
      </c>
      <c r="I460">
        <v>16.535238536369405</v>
      </c>
      <c r="J460">
        <v>3.4070718351697482</v>
      </c>
    </row>
    <row r="461" spans="1:10">
      <c r="A461" t="s">
        <v>466</v>
      </c>
      <c r="B461" t="s">
        <v>163</v>
      </c>
      <c r="C461" s="2">
        <v>1</v>
      </c>
      <c r="D461" t="s">
        <v>518</v>
      </c>
      <c r="E461">
        <v>4.7212408192533667E-2</v>
      </c>
      <c r="F461">
        <v>0.25148311417335983</v>
      </c>
      <c r="G461">
        <v>0.2947234332090729</v>
      </c>
      <c r="H461">
        <v>-0.22387854699867432</v>
      </c>
      <c r="I461">
        <v>0.40608058615313347</v>
      </c>
      <c r="J461">
        <v>0.19791519752190931</v>
      </c>
    </row>
    <row r="462" spans="1:10">
      <c r="A462" t="s">
        <v>467</v>
      </c>
      <c r="B462" t="s">
        <v>518</v>
      </c>
      <c r="C462" s="2">
        <v>1</v>
      </c>
      <c r="D462" t="s">
        <v>518</v>
      </c>
      <c r="E462">
        <v>0.45372135494907878</v>
      </c>
      <c r="F462">
        <v>0.24171898732740912</v>
      </c>
      <c r="G462">
        <v>1.1430562350351012</v>
      </c>
      <c r="H462">
        <v>-0.22569269940593747</v>
      </c>
      <c r="I462">
        <v>0.75434020575522109</v>
      </c>
      <c r="J462">
        <v>0.53459246469604971</v>
      </c>
    </row>
    <row r="463" spans="1:10">
      <c r="A463" t="s">
        <v>259</v>
      </c>
      <c r="B463" t="s">
        <v>582</v>
      </c>
      <c r="C463" s="2">
        <v>1</v>
      </c>
      <c r="D463" t="s">
        <v>516</v>
      </c>
      <c r="E463">
        <v>0.46754913652888719</v>
      </c>
      <c r="F463">
        <v>0.13684466501976014</v>
      </c>
      <c r="G463">
        <v>1.15611535988897</v>
      </c>
      <c r="H463">
        <v>-0.23059538629262397</v>
      </c>
      <c r="I463">
        <v>9.0217341629347469E-2</v>
      </c>
      <c r="J463">
        <v>0.14593300447113014</v>
      </c>
    </row>
    <row r="464" spans="1:10">
      <c r="A464" t="s">
        <v>468</v>
      </c>
      <c r="B464" t="s">
        <v>164</v>
      </c>
      <c r="C464" s="2">
        <v>1</v>
      </c>
      <c r="D464" t="s">
        <v>518</v>
      </c>
      <c r="E464">
        <v>5.3626306829438412E-2</v>
      </c>
      <c r="F464">
        <v>0.24591054370627652</v>
      </c>
      <c r="G464">
        <v>0.19464391746837123</v>
      </c>
      <c r="H464">
        <v>-0.24033333392765396</v>
      </c>
      <c r="I464">
        <v>0.1887436528834045</v>
      </c>
      <c r="J464">
        <v>0.19329051714927914</v>
      </c>
    </row>
    <row r="465" spans="1:10">
      <c r="A465" t="s">
        <v>469</v>
      </c>
      <c r="B465" t="s">
        <v>165</v>
      </c>
      <c r="C465" s="2">
        <v>1</v>
      </c>
      <c r="D465" t="s">
        <v>518</v>
      </c>
      <c r="E465">
        <v>-0.10721796939514279</v>
      </c>
      <c r="F465">
        <v>0.58640386575292758</v>
      </c>
      <c r="G465">
        <v>0.6253560305682595</v>
      </c>
      <c r="H465">
        <v>-0.24094221656946019</v>
      </c>
      <c r="I465">
        <v>0.36990733089753375</v>
      </c>
      <c r="J465">
        <v>0.69685927258636526</v>
      </c>
    </row>
    <row r="466" spans="1:10">
      <c r="A466" t="s">
        <v>284</v>
      </c>
      <c r="B466" t="s">
        <v>643</v>
      </c>
      <c r="C466" s="2">
        <v>1</v>
      </c>
      <c r="D466" t="s">
        <v>516</v>
      </c>
      <c r="E466">
        <v>0.16453567271271691</v>
      </c>
      <c r="F466">
        <v>4.6052447054811957E-2</v>
      </c>
      <c r="G466">
        <v>9.6640896192564094E-2</v>
      </c>
      <c r="H466">
        <v>-0.24107356339791233</v>
      </c>
      <c r="I466">
        <v>0.16786593822598636</v>
      </c>
      <c r="J466">
        <v>0.17804014935370754</v>
      </c>
    </row>
    <row r="467" spans="1:10">
      <c r="A467" t="s">
        <v>441</v>
      </c>
      <c r="B467" t="s">
        <v>642</v>
      </c>
      <c r="C467" s="2">
        <v>1</v>
      </c>
      <c r="D467" t="s">
        <v>516</v>
      </c>
      <c r="E467">
        <v>-0.17969191410348034</v>
      </c>
      <c r="F467">
        <v>2.8433874024901561E-2</v>
      </c>
      <c r="G467">
        <v>3.8940289282978081E-2</v>
      </c>
      <c r="H467">
        <v>-0.24284254701309468</v>
      </c>
      <c r="I467">
        <v>2.5043371681996385E-2</v>
      </c>
      <c r="J467">
        <v>4.1292783313078854E-2</v>
      </c>
    </row>
    <row r="468" spans="1:10">
      <c r="A468" t="s">
        <v>257</v>
      </c>
      <c r="B468" t="s">
        <v>49</v>
      </c>
      <c r="C468" s="2">
        <v>1</v>
      </c>
      <c r="D468" t="s">
        <v>518</v>
      </c>
      <c r="E468">
        <v>-0.17847396913623492</v>
      </c>
      <c r="F468">
        <v>4.5980369179465234E-2</v>
      </c>
      <c r="G468">
        <v>3.5411164620105261E-2</v>
      </c>
      <c r="H468">
        <v>-0.2430388931604982</v>
      </c>
      <c r="I468">
        <v>1.3513417478296538E-2</v>
      </c>
      <c r="J468">
        <v>2.4248222643119332E-2</v>
      </c>
    </row>
    <row r="469" spans="1:10">
      <c r="A469" t="s">
        <v>281</v>
      </c>
      <c r="B469" t="s">
        <v>61</v>
      </c>
      <c r="C469" s="2">
        <v>1</v>
      </c>
      <c r="D469" t="s">
        <v>516</v>
      </c>
      <c r="E469">
        <v>-5.1797631738742765E-2</v>
      </c>
      <c r="F469">
        <v>1.108802837446589E-2</v>
      </c>
      <c r="G469">
        <v>7.521024561041454E-3</v>
      </c>
      <c r="H469">
        <v>-0.24603265997406992</v>
      </c>
      <c r="I469">
        <v>4.7420662795406798E-2</v>
      </c>
      <c r="J469">
        <v>5.8610130034798917E-2</v>
      </c>
    </row>
    <row r="470" spans="1:10">
      <c r="A470" t="s">
        <v>470</v>
      </c>
      <c r="B470" t="s">
        <v>166</v>
      </c>
      <c r="C470" s="2">
        <v>1</v>
      </c>
      <c r="D470" t="s">
        <v>518</v>
      </c>
      <c r="E470">
        <v>0.70380197879314954</v>
      </c>
      <c r="F470">
        <v>0.60685442063090178</v>
      </c>
      <c r="G470">
        <v>0.52180010194270898</v>
      </c>
      <c r="H470">
        <v>-0.24685172941130407</v>
      </c>
      <c r="I470">
        <v>0.96843424366422604</v>
      </c>
      <c r="J470">
        <v>0.76560299655818853</v>
      </c>
    </row>
    <row r="471" spans="1:10">
      <c r="A471" t="s">
        <v>471</v>
      </c>
      <c r="B471" t="s">
        <v>664</v>
      </c>
      <c r="C471" s="2">
        <v>1</v>
      </c>
      <c r="D471" t="s">
        <v>518</v>
      </c>
      <c r="E471">
        <v>-0.32863234375744049</v>
      </c>
      <c r="F471">
        <v>8.6749592581016333E-2</v>
      </c>
      <c r="G471">
        <v>0.10918235586132392</v>
      </c>
      <c r="H471">
        <v>-0.25045801334749773</v>
      </c>
      <c r="I471">
        <v>0.27278501905577807</v>
      </c>
      <c r="J471">
        <v>0.48448817448384357</v>
      </c>
    </row>
    <row r="472" spans="1:10">
      <c r="A472" t="s">
        <v>427</v>
      </c>
      <c r="B472" t="s">
        <v>136</v>
      </c>
      <c r="C472" s="2">
        <v>1</v>
      </c>
      <c r="D472" t="s">
        <v>516</v>
      </c>
      <c r="E472">
        <v>-0.10958115931343303</v>
      </c>
      <c r="F472">
        <v>2.4269303103847732E-2</v>
      </c>
      <c r="G472">
        <v>4.559102371554833E-2</v>
      </c>
      <c r="H472">
        <v>-0.25192024925022605</v>
      </c>
      <c r="I472">
        <v>0.11412657450049532</v>
      </c>
      <c r="J472">
        <v>0.18211294583569315</v>
      </c>
    </row>
    <row r="473" spans="1:10">
      <c r="A473" t="s">
        <v>472</v>
      </c>
      <c r="B473" t="s">
        <v>167</v>
      </c>
      <c r="C473" s="2">
        <v>1</v>
      </c>
      <c r="D473" t="s">
        <v>518</v>
      </c>
      <c r="E473">
        <v>-0.15573748504834761</v>
      </c>
      <c r="F473">
        <v>0.11659394290008256</v>
      </c>
      <c r="G473">
        <v>7.6254020849286383E-2</v>
      </c>
      <c r="H473">
        <v>-0.25239357172886739</v>
      </c>
      <c r="I473">
        <v>0.40608023993946485</v>
      </c>
      <c r="J473">
        <v>0.67595221950099205</v>
      </c>
    </row>
    <row r="474" spans="1:10">
      <c r="A474" t="s">
        <v>288</v>
      </c>
      <c r="B474" t="s">
        <v>563</v>
      </c>
      <c r="C474" s="2">
        <v>1</v>
      </c>
      <c r="D474" t="s">
        <v>520</v>
      </c>
      <c r="E474">
        <v>0.54935127442922282</v>
      </c>
      <c r="F474">
        <v>2.3550123532151118E-2</v>
      </c>
      <c r="G474">
        <v>1.3195223953555458E-2</v>
      </c>
      <c r="H474">
        <v>-0.25627217091046883</v>
      </c>
      <c r="I474">
        <v>0.45452644403693493</v>
      </c>
      <c r="J474">
        <v>0.80207254802916828</v>
      </c>
    </row>
    <row r="475" spans="1:10">
      <c r="A475" t="s">
        <v>252</v>
      </c>
      <c r="B475" t="s">
        <v>606</v>
      </c>
      <c r="C475" s="2">
        <v>1</v>
      </c>
      <c r="D475" t="s">
        <v>518</v>
      </c>
      <c r="E475">
        <v>0.12832428320713563</v>
      </c>
      <c r="F475">
        <v>0.11818916728422421</v>
      </c>
      <c r="G475">
        <v>0.17408170076386906</v>
      </c>
      <c r="H475">
        <v>-0.25656606110105384</v>
      </c>
      <c r="I475">
        <v>0.22028329775003549</v>
      </c>
      <c r="J475">
        <v>0.27594751727441574</v>
      </c>
    </row>
    <row r="476" spans="1:10">
      <c r="A476" t="s">
        <v>473</v>
      </c>
      <c r="B476" t="s">
        <v>168</v>
      </c>
      <c r="C476" s="2">
        <v>1</v>
      </c>
      <c r="D476" t="s">
        <v>518</v>
      </c>
      <c r="E476">
        <v>0.27736502163107185</v>
      </c>
      <c r="F476">
        <v>4.6862563510584938E-2</v>
      </c>
      <c r="G476">
        <v>2.7264721477445991E-2</v>
      </c>
      <c r="H476">
        <v>-0.25813620526803632</v>
      </c>
      <c r="I476">
        <v>0.10353885308507832</v>
      </c>
      <c r="J476">
        <v>8.7564556280371644E-2</v>
      </c>
    </row>
    <row r="477" spans="1:10">
      <c r="A477" t="s">
        <v>259</v>
      </c>
      <c r="B477" t="s">
        <v>582</v>
      </c>
      <c r="C477" s="2">
        <v>1</v>
      </c>
      <c r="D477" t="s">
        <v>517</v>
      </c>
      <c r="E477">
        <v>1.5998816193527665E-2</v>
      </c>
      <c r="F477">
        <v>0.48165149900295012</v>
      </c>
      <c r="G477">
        <v>0.13251306912103128</v>
      </c>
      <c r="H477">
        <v>-0.25940642609492615</v>
      </c>
      <c r="I477">
        <v>6.8853429330534635E-2</v>
      </c>
      <c r="J477">
        <v>9.420129623309613E-2</v>
      </c>
    </row>
    <row r="478" spans="1:10">
      <c r="A478" t="s">
        <v>299</v>
      </c>
      <c r="B478" t="s">
        <v>69</v>
      </c>
      <c r="C478" s="2">
        <v>1</v>
      </c>
      <c r="D478" t="s">
        <v>518</v>
      </c>
      <c r="E478">
        <v>2.7477517345609017E-2</v>
      </c>
      <c r="F478">
        <v>9.4112740817164114E-2</v>
      </c>
      <c r="G478">
        <v>0.15474235117062979</v>
      </c>
      <c r="H478">
        <v>-0.2603576286434709</v>
      </c>
      <c r="I478">
        <v>0.29995918156404378</v>
      </c>
      <c r="J478">
        <v>0.27656715908282281</v>
      </c>
    </row>
    <row r="479" spans="1:10">
      <c r="A479" t="s">
        <v>234</v>
      </c>
      <c r="B479" t="s">
        <v>32</v>
      </c>
      <c r="C479" s="2">
        <v>1</v>
      </c>
      <c r="D479" t="s">
        <v>518</v>
      </c>
      <c r="E479">
        <v>-0.12561768552908317</v>
      </c>
      <c r="F479">
        <v>0.10317673689096242</v>
      </c>
      <c r="G479">
        <v>3.4039697511047511E-2</v>
      </c>
      <c r="H479">
        <v>-0.26611624276180429</v>
      </c>
      <c r="I479">
        <v>0.10414505279847645</v>
      </c>
      <c r="J479">
        <v>0.13937653378697282</v>
      </c>
    </row>
    <row r="480" spans="1:10">
      <c r="A480" t="s">
        <v>227</v>
      </c>
      <c r="B480" t="s">
        <v>27</v>
      </c>
      <c r="C480" s="2">
        <v>1</v>
      </c>
      <c r="D480" t="s">
        <v>518</v>
      </c>
      <c r="E480">
        <v>-0.63075711156720504</v>
      </c>
      <c r="F480">
        <v>2.0527196344447951</v>
      </c>
      <c r="G480">
        <v>0.53137510398844945</v>
      </c>
      <c r="H480">
        <v>-0.2674139286397425</v>
      </c>
      <c r="I480">
        <v>0.47514245158565216</v>
      </c>
      <c r="J480">
        <v>1.1552759357652003</v>
      </c>
    </row>
    <row r="481" spans="1:10">
      <c r="A481" t="s">
        <v>345</v>
      </c>
      <c r="B481" t="s">
        <v>89</v>
      </c>
      <c r="C481" s="2">
        <v>1</v>
      </c>
      <c r="D481" t="s">
        <v>516</v>
      </c>
      <c r="E481">
        <v>1.1759956544856092</v>
      </c>
      <c r="F481">
        <v>2.6956009708436656E-2</v>
      </c>
      <c r="G481">
        <v>0.10252328133711257</v>
      </c>
      <c r="H481">
        <v>-0.26886669164371468</v>
      </c>
      <c r="I481">
        <v>1.9107221645002179</v>
      </c>
      <c r="J481">
        <v>3.3103433776934441</v>
      </c>
    </row>
    <row r="482" spans="1:10">
      <c r="A482" t="s">
        <v>314</v>
      </c>
      <c r="B482" t="s">
        <v>76</v>
      </c>
      <c r="C482" s="2">
        <v>1</v>
      </c>
      <c r="D482" t="s">
        <v>516</v>
      </c>
      <c r="E482">
        <v>2.8757326112095187E-2</v>
      </c>
      <c r="F482">
        <v>2.142277068199486</v>
      </c>
      <c r="G482">
        <v>1.5123572709992232</v>
      </c>
      <c r="H482">
        <v>-0.26922229187283797</v>
      </c>
      <c r="I482">
        <v>0.12239138683650398</v>
      </c>
      <c r="J482">
        <v>0.42725501149570316</v>
      </c>
    </row>
    <row r="483" spans="1:10">
      <c r="A483" t="s">
        <v>474</v>
      </c>
      <c r="B483" t="s">
        <v>169</v>
      </c>
      <c r="C483" s="2">
        <v>1</v>
      </c>
      <c r="D483" t="s">
        <v>516</v>
      </c>
      <c r="E483">
        <v>0.63444361527634363</v>
      </c>
      <c r="F483">
        <v>8.1758428111471826</v>
      </c>
      <c r="G483">
        <v>12.500678032784243</v>
      </c>
      <c r="H483">
        <v>-0.27065972640726316</v>
      </c>
      <c r="I483">
        <v>13.184489773358576</v>
      </c>
      <c r="J483">
        <v>5.6251431392303832</v>
      </c>
    </row>
    <row r="484" spans="1:10">
      <c r="A484" t="s">
        <v>285</v>
      </c>
      <c r="B484" t="s">
        <v>62</v>
      </c>
      <c r="C484" s="2">
        <v>1</v>
      </c>
      <c r="D484" t="s">
        <v>518</v>
      </c>
      <c r="E484">
        <v>1.9358369973143219E-2</v>
      </c>
      <c r="F484">
        <v>0.19122942877266974</v>
      </c>
      <c r="G484">
        <v>0.20872386496503398</v>
      </c>
      <c r="H484">
        <v>-0.27761643698750904</v>
      </c>
      <c r="I484">
        <v>0.97160207398032838</v>
      </c>
      <c r="J484">
        <v>0.76814849296803944</v>
      </c>
    </row>
    <row r="485" spans="1:10">
      <c r="A485" t="s">
        <v>475</v>
      </c>
      <c r="B485" t="s">
        <v>625</v>
      </c>
      <c r="C485" s="2">
        <v>1</v>
      </c>
      <c r="D485" t="s">
        <v>516</v>
      </c>
      <c r="E485">
        <v>-0.28639998450755538</v>
      </c>
      <c r="F485">
        <v>0.29301391619617945</v>
      </c>
      <c r="G485">
        <v>0.18541528430851814</v>
      </c>
      <c r="H485">
        <v>-0.28009151250754333</v>
      </c>
      <c r="I485">
        <v>0.38703225212095782</v>
      </c>
      <c r="J485">
        <v>0.40527912725258475</v>
      </c>
    </row>
    <row r="486" spans="1:10">
      <c r="A486" t="s">
        <v>476</v>
      </c>
      <c r="B486" t="s">
        <v>170</v>
      </c>
      <c r="C486" s="2">
        <v>1</v>
      </c>
      <c r="D486" t="s">
        <v>518</v>
      </c>
      <c r="E486">
        <v>-0.37638692727688011</v>
      </c>
      <c r="F486">
        <v>0.58229762316054223</v>
      </c>
      <c r="G486">
        <v>0.34757349231627838</v>
      </c>
      <c r="H486">
        <v>-0.28318818932397105</v>
      </c>
      <c r="I486">
        <v>2.0887515145432172</v>
      </c>
      <c r="J486">
        <v>2.0274311380663099</v>
      </c>
    </row>
    <row r="487" spans="1:10">
      <c r="A487" t="s">
        <v>209</v>
      </c>
      <c r="B487" t="s">
        <v>16</v>
      </c>
      <c r="C487" s="2">
        <v>1</v>
      </c>
      <c r="D487" t="s">
        <v>516</v>
      </c>
      <c r="E487">
        <v>-0.5562189113564977</v>
      </c>
      <c r="F487">
        <v>0.13590115707605868</v>
      </c>
      <c r="G487">
        <v>0.12971189053339521</v>
      </c>
      <c r="H487">
        <v>-0.28383185856707505</v>
      </c>
      <c r="I487">
        <v>0.34564172452298519</v>
      </c>
      <c r="J487">
        <v>0.82630566522728977</v>
      </c>
    </row>
    <row r="488" spans="1:10">
      <c r="A488" t="s">
        <v>244</v>
      </c>
      <c r="B488" t="s">
        <v>40</v>
      </c>
      <c r="C488" s="2">
        <v>1</v>
      </c>
      <c r="D488" t="s">
        <v>516</v>
      </c>
      <c r="E488">
        <v>1.1382388570909143</v>
      </c>
      <c r="F488">
        <v>2.7551407240099596E-2</v>
      </c>
      <c r="G488">
        <v>0.11655719363497993</v>
      </c>
      <c r="H488">
        <v>-0.28398320657518777</v>
      </c>
      <c r="I488">
        <v>0.23354505079768537</v>
      </c>
      <c r="J488">
        <v>0.17201122151359993</v>
      </c>
    </row>
    <row r="489" spans="1:10">
      <c r="A489" t="s">
        <v>477</v>
      </c>
      <c r="B489" t="s">
        <v>171</v>
      </c>
      <c r="C489" s="2">
        <v>1</v>
      </c>
      <c r="D489" t="s">
        <v>518</v>
      </c>
      <c r="E489">
        <v>0.21425067086306693</v>
      </c>
      <c r="F489">
        <v>0.31944757218424208</v>
      </c>
      <c r="G489">
        <v>0.18458742133394307</v>
      </c>
      <c r="H489">
        <v>-0.28699997492288559</v>
      </c>
      <c r="I489">
        <v>0.27400993231025406</v>
      </c>
      <c r="J489">
        <v>1.0937770309635979</v>
      </c>
    </row>
    <row r="490" spans="1:10">
      <c r="A490" t="s">
        <v>478</v>
      </c>
      <c r="B490" t="s">
        <v>172</v>
      </c>
      <c r="C490" s="2">
        <v>1</v>
      </c>
      <c r="D490" t="s">
        <v>518</v>
      </c>
      <c r="E490">
        <v>5.056435329255056E-2</v>
      </c>
      <c r="F490">
        <v>0.78338214616723501</v>
      </c>
      <c r="G490">
        <v>0.87106508564334162</v>
      </c>
      <c r="H490">
        <v>-0.28804406242776726</v>
      </c>
      <c r="I490">
        <v>0.37714817113923577</v>
      </c>
      <c r="J490">
        <v>0.41860703556518936</v>
      </c>
    </row>
    <row r="491" spans="1:10">
      <c r="A491" t="s">
        <v>432</v>
      </c>
      <c r="B491" t="s">
        <v>138</v>
      </c>
      <c r="C491" s="2">
        <v>1</v>
      </c>
      <c r="D491" t="s">
        <v>524</v>
      </c>
      <c r="E491">
        <v>1.0712666433314291</v>
      </c>
      <c r="F491">
        <v>3.5424141743462915E-2</v>
      </c>
      <c r="G491">
        <v>0.65548631775798782</v>
      </c>
      <c r="H491">
        <v>-0.28880530063186965</v>
      </c>
      <c r="I491">
        <v>0.61382849596398836</v>
      </c>
      <c r="J491">
        <v>0.28442700752259215</v>
      </c>
    </row>
    <row r="492" spans="1:10">
      <c r="A492" t="s">
        <v>239</v>
      </c>
      <c r="B492" t="s">
        <v>36</v>
      </c>
      <c r="C492" s="2">
        <v>1</v>
      </c>
      <c r="D492" t="s">
        <v>518</v>
      </c>
      <c r="E492">
        <v>-0.19674703607889465</v>
      </c>
      <c r="F492">
        <v>0.12303650530991797</v>
      </c>
      <c r="G492">
        <v>0.17762598594909679</v>
      </c>
      <c r="H492">
        <v>-0.29265347173620804</v>
      </c>
      <c r="I492">
        <v>0.27237069488285209</v>
      </c>
      <c r="J492">
        <v>0.1793602019115888</v>
      </c>
    </row>
    <row r="493" spans="1:10">
      <c r="A493" t="s">
        <v>479</v>
      </c>
      <c r="B493" t="s">
        <v>518</v>
      </c>
      <c r="C493" s="2">
        <v>1</v>
      </c>
      <c r="D493" t="s">
        <v>518</v>
      </c>
      <c r="E493">
        <v>2.3527054261612938E-2</v>
      </c>
      <c r="F493">
        <v>4.7026136500125632E-2</v>
      </c>
      <c r="G493">
        <v>2.0562714691602074E-2</v>
      </c>
      <c r="H493">
        <v>-0.2956119542624483</v>
      </c>
      <c r="I493">
        <v>1.7788834649946943E-2</v>
      </c>
      <c r="J493">
        <v>0.10441564115008464</v>
      </c>
    </row>
    <row r="494" spans="1:10">
      <c r="A494" t="s">
        <v>410</v>
      </c>
      <c r="B494" t="s">
        <v>125</v>
      </c>
      <c r="C494" s="2">
        <v>1</v>
      </c>
      <c r="D494" t="s">
        <v>517</v>
      </c>
      <c r="E494">
        <v>-0.29845108579060803</v>
      </c>
      <c r="F494">
        <v>4.9836821614251452</v>
      </c>
      <c r="G494">
        <v>3.2463868680502572</v>
      </c>
      <c r="H494">
        <v>-0.29624414971441304</v>
      </c>
      <c r="I494">
        <v>0.76281897583619529</v>
      </c>
      <c r="J494">
        <v>0.2070194283847219</v>
      </c>
    </row>
    <row r="495" spans="1:10">
      <c r="A495" t="s">
        <v>250</v>
      </c>
      <c r="B495" t="s">
        <v>45</v>
      </c>
      <c r="C495" s="2">
        <v>1</v>
      </c>
      <c r="D495" t="s">
        <v>516</v>
      </c>
      <c r="E495">
        <v>0.47460526993594626</v>
      </c>
      <c r="F495">
        <v>6.5656533991611962E-2</v>
      </c>
      <c r="G495">
        <v>0.38161224078978384</v>
      </c>
      <c r="H495">
        <v>-0.29688853634627038</v>
      </c>
      <c r="I495">
        <v>0.39806294319118901</v>
      </c>
      <c r="J495">
        <v>0.21558275652445752</v>
      </c>
    </row>
    <row r="496" spans="1:10">
      <c r="A496" t="s">
        <v>278</v>
      </c>
      <c r="B496" t="s">
        <v>60</v>
      </c>
      <c r="C496" s="2">
        <v>1</v>
      </c>
      <c r="D496" t="s">
        <v>518</v>
      </c>
      <c r="E496">
        <v>0.13859516850468004</v>
      </c>
      <c r="F496">
        <v>7.1672063878277889E-2</v>
      </c>
      <c r="G496">
        <v>0.11725768231546331</v>
      </c>
      <c r="H496">
        <v>-0.29831158053271079</v>
      </c>
      <c r="I496">
        <v>0.27836820873446649</v>
      </c>
      <c r="J496">
        <v>0.11523148201257592</v>
      </c>
    </row>
    <row r="497" spans="1:10">
      <c r="A497" t="s">
        <v>393</v>
      </c>
      <c r="B497" t="s">
        <v>112</v>
      </c>
      <c r="C497" s="2">
        <v>1</v>
      </c>
      <c r="D497" t="s">
        <v>524</v>
      </c>
      <c r="E497">
        <v>-0.46602892624128478</v>
      </c>
      <c r="F497">
        <v>0.74406691225027533</v>
      </c>
      <c r="G497">
        <v>0.66978870289400527</v>
      </c>
      <c r="H497">
        <v>-0.30884819380248213</v>
      </c>
      <c r="I497">
        <v>0.26169977801050442</v>
      </c>
      <c r="J497">
        <v>0.15325750275299529</v>
      </c>
    </row>
    <row r="498" spans="1:10">
      <c r="A498" t="s">
        <v>480</v>
      </c>
      <c r="B498" t="s">
        <v>173</v>
      </c>
      <c r="C498" s="2">
        <v>1</v>
      </c>
      <c r="D498" t="s">
        <v>518</v>
      </c>
      <c r="E498">
        <v>-0.4400301868041151</v>
      </c>
      <c r="F498">
        <v>3.3464211024719366</v>
      </c>
      <c r="G498">
        <v>1.1207623132316571</v>
      </c>
      <c r="H498">
        <v>-0.31524246392057503</v>
      </c>
      <c r="I498">
        <v>1.3775003709518017</v>
      </c>
      <c r="J498">
        <v>0.67474562356576251</v>
      </c>
    </row>
    <row r="499" spans="1:10">
      <c r="A499" t="s">
        <v>374</v>
      </c>
      <c r="B499" t="s">
        <v>573</v>
      </c>
      <c r="C499" s="2">
        <v>1</v>
      </c>
      <c r="D499" t="s">
        <v>516</v>
      </c>
      <c r="E499">
        <v>0.69204312880523289</v>
      </c>
      <c r="F499">
        <v>2.7643014142188203E-2</v>
      </c>
      <c r="G499">
        <v>2.8449485669539327E-2</v>
      </c>
      <c r="H499">
        <v>-0.32402609474453875</v>
      </c>
      <c r="I499">
        <v>5.9459780575569179E-2</v>
      </c>
      <c r="J499">
        <v>7.15408946008914E-2</v>
      </c>
    </row>
    <row r="500" spans="1:10">
      <c r="A500" t="s">
        <v>345</v>
      </c>
      <c r="B500" t="s">
        <v>89</v>
      </c>
      <c r="C500" s="2">
        <v>1</v>
      </c>
      <c r="D500" t="s">
        <v>517</v>
      </c>
      <c r="E500">
        <v>1.0432121840895023</v>
      </c>
      <c r="F500">
        <v>0.18076455756370693</v>
      </c>
      <c r="G500">
        <v>0.11775766531123301</v>
      </c>
      <c r="H500">
        <v>-0.32778522456391929</v>
      </c>
      <c r="I500">
        <v>0.2286294914426692</v>
      </c>
      <c r="J500">
        <v>0.31661676785230003</v>
      </c>
    </row>
    <row r="501" spans="1:10">
      <c r="A501" t="s">
        <v>481</v>
      </c>
      <c r="B501" t="s">
        <v>576</v>
      </c>
      <c r="C501" s="2">
        <v>1</v>
      </c>
      <c r="D501" t="s">
        <v>518</v>
      </c>
      <c r="E501">
        <v>-0.12547542280797783</v>
      </c>
      <c r="F501">
        <v>0.14508703638764914</v>
      </c>
      <c r="G501">
        <v>0.24952170406046026</v>
      </c>
      <c r="H501">
        <v>-0.33134943650524462</v>
      </c>
      <c r="I501">
        <v>0.47050388621748646</v>
      </c>
      <c r="J501">
        <v>0.23283617092215914</v>
      </c>
    </row>
    <row r="502" spans="1:10">
      <c r="A502" t="s">
        <v>347</v>
      </c>
      <c r="B502" t="s">
        <v>640</v>
      </c>
      <c r="C502" s="2">
        <v>1</v>
      </c>
      <c r="D502" t="s">
        <v>518</v>
      </c>
      <c r="E502">
        <v>-0.29602215729120546</v>
      </c>
      <c r="F502">
        <v>0.53465759371516586</v>
      </c>
      <c r="G502">
        <v>0.69917306627451559</v>
      </c>
      <c r="H502">
        <v>-0.33207400531945774</v>
      </c>
      <c r="I502">
        <v>2.1104290324521764</v>
      </c>
      <c r="J502">
        <v>1.9021491659951593</v>
      </c>
    </row>
    <row r="503" spans="1:10">
      <c r="A503" t="s">
        <v>482</v>
      </c>
      <c r="B503" t="s">
        <v>174</v>
      </c>
      <c r="C503" s="2">
        <v>1</v>
      </c>
      <c r="D503" t="s">
        <v>518</v>
      </c>
      <c r="E503">
        <v>-5.1393028805397055E-2</v>
      </c>
      <c r="F503">
        <v>0.12055574001319418</v>
      </c>
      <c r="G503">
        <v>0.12076673641855959</v>
      </c>
      <c r="H503">
        <v>-0.3343942862141332</v>
      </c>
      <c r="I503">
        <v>0.22756885914512895</v>
      </c>
      <c r="J503">
        <v>0.25884109154104473</v>
      </c>
    </row>
    <row r="504" spans="1:10">
      <c r="A504" t="s">
        <v>433</v>
      </c>
      <c r="B504" t="s">
        <v>139</v>
      </c>
      <c r="C504" s="2">
        <v>1</v>
      </c>
      <c r="D504" t="s">
        <v>521</v>
      </c>
      <c r="E504">
        <v>-0.37876649882448071</v>
      </c>
      <c r="F504">
        <v>20.631450726335725</v>
      </c>
      <c r="G504">
        <v>1.4673071809733889</v>
      </c>
      <c r="H504">
        <v>-0.33724137419320194</v>
      </c>
      <c r="I504">
        <v>5.3557674523353018</v>
      </c>
      <c r="J504">
        <v>4.8600157994382256</v>
      </c>
    </row>
    <row r="505" spans="1:10">
      <c r="A505" t="s">
        <v>440</v>
      </c>
      <c r="B505" t="s">
        <v>597</v>
      </c>
      <c r="C505" s="2">
        <v>1</v>
      </c>
      <c r="D505" t="s">
        <v>518</v>
      </c>
      <c r="E505">
        <v>-9.7184781195507677E-2</v>
      </c>
      <c r="F505">
        <v>0.47341656417608424</v>
      </c>
      <c r="G505">
        <v>0.28409300086230299</v>
      </c>
      <c r="H505">
        <v>-0.33791153413657959</v>
      </c>
      <c r="I505">
        <v>0.35622505730025578</v>
      </c>
      <c r="J505">
        <v>0.42440861433303051</v>
      </c>
    </row>
    <row r="506" spans="1:10">
      <c r="A506" t="s">
        <v>483</v>
      </c>
      <c r="B506" t="s">
        <v>175</v>
      </c>
      <c r="C506" s="2">
        <v>1</v>
      </c>
      <c r="D506" t="s">
        <v>518</v>
      </c>
      <c r="E506">
        <v>-0.20578204750055368</v>
      </c>
      <c r="F506">
        <v>1.9066783122609537E-2</v>
      </c>
      <c r="G506">
        <v>2.2216189497701655E-2</v>
      </c>
      <c r="H506">
        <v>-0.33841791187638282</v>
      </c>
      <c r="I506">
        <v>5.51885651775227E-2</v>
      </c>
      <c r="J506">
        <v>0.13251293246371096</v>
      </c>
    </row>
    <row r="507" spans="1:10">
      <c r="A507" t="s">
        <v>340</v>
      </c>
      <c r="B507" t="s">
        <v>668</v>
      </c>
      <c r="C507" s="2">
        <v>1</v>
      </c>
      <c r="D507" t="s">
        <v>518</v>
      </c>
      <c r="E507">
        <v>2.3069723084418764E-2</v>
      </c>
      <c r="F507">
        <v>0.34299208683972771</v>
      </c>
      <c r="G507">
        <v>0.33527081189808666</v>
      </c>
      <c r="H507">
        <v>-0.33876533331371972</v>
      </c>
      <c r="I507">
        <v>0.10980123846864413</v>
      </c>
      <c r="J507">
        <v>0.31596717541847952</v>
      </c>
    </row>
    <row r="508" spans="1:10">
      <c r="A508" t="s">
        <v>484</v>
      </c>
      <c r="B508" t="s">
        <v>176</v>
      </c>
      <c r="C508" s="2">
        <v>1</v>
      </c>
      <c r="D508" t="s">
        <v>518</v>
      </c>
      <c r="E508">
        <v>0.11655461488693013</v>
      </c>
      <c r="F508">
        <v>0.30140824348450584</v>
      </c>
      <c r="G508">
        <v>8.5520149839151016E-2</v>
      </c>
      <c r="H508">
        <v>-0.34421704313954149</v>
      </c>
      <c r="I508">
        <v>0.25652087355569836</v>
      </c>
      <c r="J508">
        <v>7.7274634591369989E-2</v>
      </c>
    </row>
    <row r="509" spans="1:10">
      <c r="A509" t="s">
        <v>421</v>
      </c>
      <c r="B509" t="s">
        <v>543</v>
      </c>
      <c r="C509" s="2">
        <v>1</v>
      </c>
      <c r="D509" t="s">
        <v>518</v>
      </c>
      <c r="E509">
        <v>-0.3521771380836386</v>
      </c>
      <c r="F509">
        <v>0.13602993406831995</v>
      </c>
      <c r="G509">
        <v>8.4282205696511153E-2</v>
      </c>
      <c r="H509">
        <v>-0.34591507711467318</v>
      </c>
      <c r="I509">
        <v>0.32485760415272558</v>
      </c>
      <c r="J509">
        <v>4.1695339764209485E-2</v>
      </c>
    </row>
    <row r="510" spans="1:10">
      <c r="A510" t="s">
        <v>248</v>
      </c>
      <c r="B510" t="s">
        <v>43</v>
      </c>
      <c r="C510" s="2">
        <v>1</v>
      </c>
      <c r="D510" t="s">
        <v>518</v>
      </c>
      <c r="E510">
        <v>-0.19900506350161593</v>
      </c>
      <c r="F510">
        <v>0.32837653456054494</v>
      </c>
      <c r="G510">
        <v>0.42699476802721975</v>
      </c>
      <c r="H510">
        <v>-0.34886204426168044</v>
      </c>
      <c r="I510">
        <v>0.48728696239277669</v>
      </c>
      <c r="J510">
        <v>0.57206062717064554</v>
      </c>
    </row>
    <row r="511" spans="1:10">
      <c r="A511" t="s">
        <v>485</v>
      </c>
      <c r="B511" t="s">
        <v>177</v>
      </c>
      <c r="C511" s="2">
        <v>1</v>
      </c>
      <c r="D511" t="s">
        <v>518</v>
      </c>
      <c r="E511">
        <v>-6.5247770445559017E-2</v>
      </c>
      <c r="F511">
        <v>1.9145353006383861</v>
      </c>
      <c r="G511">
        <v>1.8100981177874251</v>
      </c>
      <c r="H511">
        <v>-0.35135599186405714</v>
      </c>
      <c r="I511">
        <v>1.9910695666941509</v>
      </c>
      <c r="J511">
        <v>2.4674869666010184</v>
      </c>
    </row>
    <row r="512" spans="1:10">
      <c r="A512" t="s">
        <v>486</v>
      </c>
      <c r="B512" t="s">
        <v>585</v>
      </c>
      <c r="C512" s="2">
        <v>1</v>
      </c>
      <c r="D512" t="s">
        <v>518</v>
      </c>
      <c r="E512">
        <v>-1.7293593893991103E-2</v>
      </c>
      <c r="F512">
        <v>0.30789535671719509</v>
      </c>
      <c r="G512">
        <v>7.1861112218415443E-2</v>
      </c>
      <c r="H512">
        <v>-0.35901173931293401</v>
      </c>
      <c r="I512">
        <v>1.1140054033863702</v>
      </c>
      <c r="J512">
        <v>0.29922078342333042</v>
      </c>
    </row>
    <row r="513" spans="1:10">
      <c r="A513" t="s">
        <v>487</v>
      </c>
      <c r="B513" t="s">
        <v>621</v>
      </c>
      <c r="C513" s="2">
        <v>2</v>
      </c>
      <c r="D513" t="s">
        <v>518</v>
      </c>
      <c r="E513">
        <v>0.15123439699100394</v>
      </c>
      <c r="F513">
        <v>8.7637161159722601E-2</v>
      </c>
      <c r="G513">
        <v>2.6873607232740241E-2</v>
      </c>
      <c r="H513">
        <v>-0.36696635010445261</v>
      </c>
      <c r="I513">
        <v>7.9775708150467931E-2</v>
      </c>
      <c r="J513">
        <v>0.18367622512290863</v>
      </c>
    </row>
    <row r="514" spans="1:10">
      <c r="A514" t="s">
        <v>488</v>
      </c>
      <c r="B514" t="s">
        <v>178</v>
      </c>
      <c r="C514" s="2">
        <v>1</v>
      </c>
      <c r="D514" t="s">
        <v>518</v>
      </c>
      <c r="E514">
        <v>-1.9577469433933837E-2</v>
      </c>
      <c r="F514">
        <v>8.4112215781134217E-2</v>
      </c>
      <c r="G514">
        <v>0.18764099196924555</v>
      </c>
      <c r="H514">
        <v>-0.36709720560890352</v>
      </c>
      <c r="I514">
        <v>0.19985522051909305</v>
      </c>
      <c r="J514">
        <v>0.30499762622257531</v>
      </c>
    </row>
    <row r="515" spans="1:10">
      <c r="A515" t="s">
        <v>489</v>
      </c>
      <c r="B515" t="s">
        <v>179</v>
      </c>
      <c r="C515" s="2">
        <v>1</v>
      </c>
      <c r="D515" t="s">
        <v>518</v>
      </c>
      <c r="E515">
        <v>-0.11444527507057586</v>
      </c>
      <c r="F515">
        <v>0.27343569331795664</v>
      </c>
      <c r="G515">
        <v>3.2405478746639939E-2</v>
      </c>
      <c r="H515">
        <v>-0.37222720888538274</v>
      </c>
      <c r="I515">
        <v>0.32623912549873696</v>
      </c>
      <c r="J515">
        <v>0.65983001380068307</v>
      </c>
    </row>
    <row r="516" spans="1:10">
      <c r="A516" t="s">
        <v>490</v>
      </c>
      <c r="B516" t="s">
        <v>518</v>
      </c>
      <c r="C516" s="2">
        <v>1</v>
      </c>
      <c r="D516" t="s">
        <v>518</v>
      </c>
      <c r="E516">
        <v>6.2077394727899846E-2</v>
      </c>
      <c r="F516">
        <v>0.45136997480689384</v>
      </c>
      <c r="G516">
        <v>0.63700642329573143</v>
      </c>
      <c r="H516">
        <v>-0.37623844799304923</v>
      </c>
      <c r="I516">
        <v>0.39500208663642916</v>
      </c>
      <c r="J516">
        <v>9.5541915496177285E-2</v>
      </c>
    </row>
    <row r="517" spans="1:10">
      <c r="A517" t="s">
        <v>491</v>
      </c>
      <c r="B517" t="s">
        <v>637</v>
      </c>
      <c r="C517" s="2">
        <v>1</v>
      </c>
      <c r="D517" t="s">
        <v>518</v>
      </c>
      <c r="E517">
        <v>-0.30286431602469027</v>
      </c>
      <c r="F517">
        <v>1.6770212075930022E-2</v>
      </c>
      <c r="G517">
        <v>3.0734885338825926E-2</v>
      </c>
      <c r="H517">
        <v>-0.38389900633493534</v>
      </c>
      <c r="I517">
        <v>3.5477749734404637E-2</v>
      </c>
      <c r="J517">
        <v>3.3586096207357051E-2</v>
      </c>
    </row>
    <row r="518" spans="1:10">
      <c r="A518" t="s">
        <v>492</v>
      </c>
      <c r="B518" t="s">
        <v>180</v>
      </c>
      <c r="C518" s="2">
        <v>1</v>
      </c>
      <c r="D518" t="s">
        <v>518</v>
      </c>
      <c r="E518">
        <v>-0.46107103362449015</v>
      </c>
      <c r="F518">
        <v>0.11315691280302</v>
      </c>
      <c r="G518">
        <v>0.16813650803401839</v>
      </c>
      <c r="H518">
        <v>-0.38811109249721853</v>
      </c>
      <c r="I518">
        <v>0.49146425029215501</v>
      </c>
      <c r="J518">
        <v>0.4025715550346799</v>
      </c>
    </row>
    <row r="519" spans="1:10">
      <c r="A519" t="s">
        <v>475</v>
      </c>
      <c r="B519" t="s">
        <v>625</v>
      </c>
      <c r="C519" s="2">
        <v>1</v>
      </c>
      <c r="D519" t="s">
        <v>524</v>
      </c>
      <c r="E519">
        <v>-5.485947887007845E-2</v>
      </c>
      <c r="F519">
        <v>7.5502058098880595E-2</v>
      </c>
      <c r="G519">
        <v>0.16468758366942471</v>
      </c>
      <c r="H519">
        <v>-0.39558107624363975</v>
      </c>
      <c r="I519">
        <v>0.33059587712378291</v>
      </c>
      <c r="J519">
        <v>0.1974990037392699</v>
      </c>
    </row>
    <row r="520" spans="1:10">
      <c r="A520" t="s">
        <v>307</v>
      </c>
      <c r="B520" t="s">
        <v>518</v>
      </c>
      <c r="C520" s="2">
        <v>1</v>
      </c>
      <c r="D520" t="s">
        <v>519</v>
      </c>
      <c r="E520">
        <v>-0.5617093644421659</v>
      </c>
      <c r="F520">
        <v>0.43325629311166991</v>
      </c>
      <c r="G520">
        <v>0.10750604654164887</v>
      </c>
      <c r="H520">
        <v>-0.39803525755563601</v>
      </c>
      <c r="I520">
        <v>5.5951656882163567E-2</v>
      </c>
      <c r="J520">
        <v>0.1262168746992324</v>
      </c>
    </row>
    <row r="521" spans="1:10">
      <c r="A521" t="s">
        <v>493</v>
      </c>
      <c r="B521" t="s">
        <v>181</v>
      </c>
      <c r="C521" s="2">
        <v>1</v>
      </c>
      <c r="D521" t="s">
        <v>518</v>
      </c>
      <c r="E521">
        <v>-7.481266338636916E-2</v>
      </c>
      <c r="F521">
        <v>0.17024462876001784</v>
      </c>
      <c r="G521">
        <v>0.17194580401220957</v>
      </c>
      <c r="H521">
        <v>-0.3983013691127863</v>
      </c>
      <c r="I521">
        <v>0.24999390208367722</v>
      </c>
      <c r="J521">
        <v>0.15855024082050589</v>
      </c>
    </row>
    <row r="522" spans="1:10">
      <c r="A522" t="s">
        <v>494</v>
      </c>
      <c r="B522" t="s">
        <v>182</v>
      </c>
      <c r="C522" s="2">
        <v>1</v>
      </c>
      <c r="D522" t="s">
        <v>518</v>
      </c>
      <c r="E522">
        <v>-1.1770407928851249E-2</v>
      </c>
      <c r="F522">
        <v>1.0100624960190108</v>
      </c>
      <c r="G522">
        <v>3.6928093406265057</v>
      </c>
      <c r="H522">
        <v>-0.39918268201993279</v>
      </c>
      <c r="I522">
        <v>0.60245969017284984</v>
      </c>
      <c r="J522">
        <v>0.55271369411245619</v>
      </c>
    </row>
    <row r="523" spans="1:10">
      <c r="A523" t="s">
        <v>307</v>
      </c>
      <c r="B523" t="s">
        <v>518</v>
      </c>
      <c r="C523" s="2">
        <v>1</v>
      </c>
      <c r="D523" t="s">
        <v>525</v>
      </c>
      <c r="E523">
        <v>-1.5267307317045766</v>
      </c>
      <c r="F523">
        <v>3.0294991818130721</v>
      </c>
      <c r="G523">
        <v>1.5176002739760284</v>
      </c>
      <c r="H523">
        <v>-0.40105611029711985</v>
      </c>
      <c r="I523">
        <v>1.0636531889680441</v>
      </c>
      <c r="J523">
        <v>0.7301974966688709</v>
      </c>
    </row>
    <row r="524" spans="1:10">
      <c r="A524" t="s">
        <v>495</v>
      </c>
      <c r="B524" t="s">
        <v>183</v>
      </c>
      <c r="C524" s="2">
        <v>1</v>
      </c>
      <c r="D524" t="s">
        <v>518</v>
      </c>
      <c r="E524">
        <v>0.27646592576658424</v>
      </c>
      <c r="F524">
        <v>0.20445045071958654</v>
      </c>
      <c r="G524">
        <v>9.6127670301079507E-2</v>
      </c>
      <c r="H524">
        <v>-0.40438164062064896</v>
      </c>
      <c r="I524">
        <v>0.32953520517183099</v>
      </c>
      <c r="J524">
        <v>0.16904147832256736</v>
      </c>
    </row>
    <row r="525" spans="1:10">
      <c r="A525" t="s">
        <v>496</v>
      </c>
      <c r="B525" t="s">
        <v>518</v>
      </c>
      <c r="C525" s="2">
        <v>1</v>
      </c>
      <c r="D525" t="s">
        <v>518</v>
      </c>
      <c r="E525">
        <v>-0.38993687391315529</v>
      </c>
      <c r="F525">
        <v>0.40817483604809957</v>
      </c>
      <c r="G525">
        <v>0.43858119974365162</v>
      </c>
      <c r="H525">
        <v>-0.40879386914283866</v>
      </c>
      <c r="I525">
        <v>0.43468533420684408</v>
      </c>
      <c r="J525" t="e">
        <v>#DIV/0!</v>
      </c>
    </row>
    <row r="526" spans="1:10">
      <c r="A526" t="s">
        <v>202</v>
      </c>
      <c r="B526" t="s">
        <v>11</v>
      </c>
      <c r="C526" s="2">
        <v>1</v>
      </c>
      <c r="D526" t="s">
        <v>521</v>
      </c>
      <c r="E526">
        <v>1.225302040803727</v>
      </c>
      <c r="F526">
        <v>0.32116279647173673</v>
      </c>
      <c r="G526">
        <v>0.8028022936384851</v>
      </c>
      <c r="H526">
        <v>-0.41041964585817275</v>
      </c>
      <c r="I526">
        <v>7.4671697620266153E-2</v>
      </c>
      <c r="J526">
        <v>10.974392896187464</v>
      </c>
    </row>
    <row r="527" spans="1:10">
      <c r="A527" t="s">
        <v>444</v>
      </c>
      <c r="B527" t="s">
        <v>145</v>
      </c>
      <c r="C527" s="2">
        <v>1</v>
      </c>
      <c r="D527" t="s">
        <v>518</v>
      </c>
      <c r="E527">
        <v>-0.31979426977858821</v>
      </c>
      <c r="F527">
        <v>3.3448658034849297</v>
      </c>
      <c r="G527">
        <v>2.0412494970046322</v>
      </c>
      <c r="H527">
        <v>-0.41099291506430652</v>
      </c>
      <c r="I527">
        <v>0.28414970876481133</v>
      </c>
      <c r="J527">
        <v>0.22687497526556696</v>
      </c>
    </row>
    <row r="528" spans="1:10">
      <c r="A528" t="s">
        <v>266</v>
      </c>
      <c r="B528" t="s">
        <v>56</v>
      </c>
      <c r="C528" s="2">
        <v>1</v>
      </c>
      <c r="D528" t="s">
        <v>518</v>
      </c>
      <c r="E528">
        <v>3.7899175847220967E-2</v>
      </c>
      <c r="F528">
        <v>0.34223596123857586</v>
      </c>
      <c r="G528">
        <v>0.29617006299171189</v>
      </c>
      <c r="H528">
        <v>-0.41339216465817546</v>
      </c>
      <c r="I528">
        <v>9.8558772118738758E-2</v>
      </c>
      <c r="J528">
        <v>0.29921575722115057</v>
      </c>
    </row>
    <row r="529" spans="1:10">
      <c r="A529" t="s">
        <v>497</v>
      </c>
      <c r="B529" t="s">
        <v>184</v>
      </c>
      <c r="C529" s="2">
        <v>1</v>
      </c>
      <c r="D529" t="s">
        <v>518</v>
      </c>
      <c r="E529">
        <v>0.11840676351374164</v>
      </c>
      <c r="F529">
        <v>5.9419364439246752E-2</v>
      </c>
      <c r="G529">
        <v>0.13192618196498493</v>
      </c>
      <c r="H529">
        <v>-0.41882171782845934</v>
      </c>
      <c r="I529">
        <v>0.64510590480689822</v>
      </c>
      <c r="J529">
        <v>0.22419539386821918</v>
      </c>
    </row>
    <row r="530" spans="1:10">
      <c r="A530" t="s">
        <v>272</v>
      </c>
      <c r="B530" t="s">
        <v>518</v>
      </c>
      <c r="C530" s="2">
        <v>1</v>
      </c>
      <c r="D530" t="s">
        <v>516</v>
      </c>
      <c r="E530">
        <v>-0.3971558759601288</v>
      </c>
      <c r="F530">
        <v>7.5006108108379405E-2</v>
      </c>
      <c r="G530">
        <v>5.1266925777130025E-2</v>
      </c>
      <c r="H530">
        <v>-0.42520468052745064</v>
      </c>
      <c r="I530">
        <v>0.17705268362073626</v>
      </c>
      <c r="J530">
        <v>0.2081666189054874</v>
      </c>
    </row>
    <row r="531" spans="1:10">
      <c r="A531" t="s">
        <v>333</v>
      </c>
      <c r="B531" t="s">
        <v>594</v>
      </c>
      <c r="C531" s="2">
        <v>1</v>
      </c>
      <c r="D531" t="s">
        <v>518</v>
      </c>
      <c r="E531">
        <v>2.7686838932693632E-2</v>
      </c>
      <c r="F531">
        <v>0.36443295712907808</v>
      </c>
      <c r="G531">
        <v>0.13236519430342464</v>
      </c>
      <c r="H531">
        <v>-0.42779221698701686</v>
      </c>
      <c r="I531">
        <v>0.1510860917646458</v>
      </c>
      <c r="J531">
        <v>0.13740633492390991</v>
      </c>
    </row>
    <row r="532" spans="1:10">
      <c r="A532" t="s">
        <v>410</v>
      </c>
      <c r="B532" t="s">
        <v>125</v>
      </c>
      <c r="C532" s="2">
        <v>1</v>
      </c>
      <c r="D532" t="s">
        <v>516</v>
      </c>
      <c r="E532">
        <v>0.4651061003326879</v>
      </c>
      <c r="F532">
        <v>1.3582700778191086E-2</v>
      </c>
      <c r="G532">
        <v>0.15077366675399698</v>
      </c>
      <c r="H532">
        <v>-0.43108376944036647</v>
      </c>
      <c r="I532">
        <v>0.73932973459624973</v>
      </c>
      <c r="J532">
        <v>0.27473946029443908</v>
      </c>
    </row>
    <row r="533" spans="1:10">
      <c r="A533" t="s">
        <v>498</v>
      </c>
      <c r="B533" t="s">
        <v>518</v>
      </c>
      <c r="C533" s="2">
        <v>1</v>
      </c>
      <c r="D533" t="s">
        <v>518</v>
      </c>
      <c r="E533">
        <v>0.18717825106002073</v>
      </c>
      <c r="F533">
        <v>1.0838166514401277</v>
      </c>
      <c r="G533">
        <v>0.12072281694546888</v>
      </c>
      <c r="H533">
        <v>-0.43628264169250974</v>
      </c>
      <c r="I533">
        <v>0.47249603065368179</v>
      </c>
      <c r="J533">
        <v>0.87381236984688215</v>
      </c>
    </row>
    <row r="534" spans="1:10">
      <c r="A534" t="s">
        <v>451</v>
      </c>
      <c r="B534" t="s">
        <v>151</v>
      </c>
      <c r="C534" s="2">
        <v>1</v>
      </c>
      <c r="D534" t="s">
        <v>516</v>
      </c>
      <c r="E534">
        <v>5.5732707546326608E-2</v>
      </c>
      <c r="F534">
        <v>0.12828934623142424</v>
      </c>
      <c r="G534">
        <v>3.1554944593734681E-2</v>
      </c>
      <c r="H534">
        <v>-0.43669855214670367</v>
      </c>
      <c r="I534">
        <v>0.10329590650179131</v>
      </c>
      <c r="J534">
        <v>0.14260071646519737</v>
      </c>
    </row>
    <row r="535" spans="1:10">
      <c r="A535" t="s">
        <v>330</v>
      </c>
      <c r="B535" t="s">
        <v>81</v>
      </c>
      <c r="C535" s="2">
        <v>1</v>
      </c>
      <c r="D535" t="s">
        <v>518</v>
      </c>
      <c r="E535">
        <v>0.20503146735245417</v>
      </c>
      <c r="F535">
        <v>0.22979626905602074</v>
      </c>
      <c r="G535">
        <v>0.15341304204497552</v>
      </c>
      <c r="H535">
        <v>-0.43742400345841365</v>
      </c>
      <c r="I535">
        <v>0.3897913313800086</v>
      </c>
      <c r="J535">
        <v>0.20528578544389442</v>
      </c>
    </row>
    <row r="536" spans="1:10">
      <c r="A536" t="s">
        <v>499</v>
      </c>
      <c r="B536" t="s">
        <v>185</v>
      </c>
      <c r="C536" s="2">
        <v>1</v>
      </c>
      <c r="D536" t="s">
        <v>518</v>
      </c>
      <c r="E536">
        <v>-5.3806981219930168E-2</v>
      </c>
      <c r="F536">
        <v>4.1229627577439532E-2</v>
      </c>
      <c r="G536">
        <v>5.5133612754001686E-2</v>
      </c>
      <c r="H536">
        <v>-0.43744925843719601</v>
      </c>
      <c r="I536">
        <v>0.19451709050526333</v>
      </c>
      <c r="J536">
        <v>0.14940519880048242</v>
      </c>
    </row>
    <row r="537" spans="1:10">
      <c r="A537" t="s">
        <v>212</v>
      </c>
      <c r="B537" t="s">
        <v>18</v>
      </c>
      <c r="C537" s="2">
        <v>1</v>
      </c>
      <c r="D537" t="s">
        <v>520</v>
      </c>
      <c r="E537">
        <v>-0.96214091159485626</v>
      </c>
      <c r="F537">
        <v>7.8856411259288037E-2</v>
      </c>
      <c r="G537">
        <v>2.6423177625213852E-2</v>
      </c>
      <c r="H537">
        <v>-0.44223431130330437</v>
      </c>
      <c r="I537">
        <v>3.4492524885035092</v>
      </c>
      <c r="J537">
        <v>2.6837110824514578</v>
      </c>
    </row>
    <row r="538" spans="1:10">
      <c r="A538" t="s">
        <v>193</v>
      </c>
      <c r="B538" t="s">
        <v>4</v>
      </c>
      <c r="C538" s="2">
        <v>1</v>
      </c>
      <c r="D538" t="s">
        <v>525</v>
      </c>
      <c r="E538">
        <v>-7.1998895199976112E-2</v>
      </c>
      <c r="F538">
        <v>4.8581374347826016E-3</v>
      </c>
      <c r="G538">
        <v>2.542165191205625E-2</v>
      </c>
      <c r="H538">
        <v>-0.45145492719366881</v>
      </c>
      <c r="I538">
        <v>0.23337850880879843</v>
      </c>
      <c r="J538">
        <v>0.21421218223157545</v>
      </c>
    </row>
    <row r="539" spans="1:10">
      <c r="A539" t="s">
        <v>291</v>
      </c>
      <c r="B539" t="s">
        <v>586</v>
      </c>
      <c r="C539" s="2">
        <v>1</v>
      </c>
      <c r="D539" t="s">
        <v>518</v>
      </c>
      <c r="E539">
        <v>-0.61186052329525842</v>
      </c>
      <c r="F539">
        <v>9.6779247916414055E-2</v>
      </c>
      <c r="G539">
        <v>2.8474427514289972E-2</v>
      </c>
      <c r="H539">
        <v>-0.4645197994983104</v>
      </c>
      <c r="I539">
        <v>2.0707182278476875E-2</v>
      </c>
      <c r="J539">
        <v>6.4186452713779166E-2</v>
      </c>
    </row>
    <row r="540" spans="1:10">
      <c r="A540" t="s">
        <v>414</v>
      </c>
      <c r="B540" t="s">
        <v>128</v>
      </c>
      <c r="C540" s="2">
        <v>1</v>
      </c>
      <c r="D540" t="s">
        <v>518</v>
      </c>
      <c r="E540">
        <v>-0.19889221785055375</v>
      </c>
      <c r="F540">
        <v>0.12246783280078159</v>
      </c>
      <c r="G540">
        <v>9.9870815774575794E-2</v>
      </c>
      <c r="H540">
        <v>-0.4647996495930431</v>
      </c>
      <c r="I540">
        <v>7.6229699488046213E-2</v>
      </c>
      <c r="J540">
        <v>4.3874868609312799E-2</v>
      </c>
    </row>
    <row r="541" spans="1:10">
      <c r="A541" t="s">
        <v>280</v>
      </c>
      <c r="B541" t="s">
        <v>518</v>
      </c>
      <c r="C541" s="2">
        <v>1</v>
      </c>
      <c r="D541" t="s">
        <v>516</v>
      </c>
      <c r="E541">
        <v>4.1100154825655821E-2</v>
      </c>
      <c r="F541">
        <v>5.1616373097165937E-3</v>
      </c>
      <c r="G541">
        <v>8.6049478202369408E-3</v>
      </c>
      <c r="H541">
        <v>-0.4757498852209428</v>
      </c>
      <c r="I541">
        <v>7.9794990261893434E-2</v>
      </c>
      <c r="J541">
        <v>1.8738395984211134E-2</v>
      </c>
    </row>
    <row r="542" spans="1:10">
      <c r="A542" t="s">
        <v>500</v>
      </c>
      <c r="B542" t="s">
        <v>662</v>
      </c>
      <c r="C542" s="2">
        <v>1</v>
      </c>
      <c r="D542" t="s">
        <v>518</v>
      </c>
      <c r="E542">
        <v>1.0165936942557827E-2</v>
      </c>
      <c r="F542">
        <v>0.40719964508569706</v>
      </c>
      <c r="G542">
        <v>4.1959459230399551E-2</v>
      </c>
      <c r="H542">
        <v>-0.48039182114151646</v>
      </c>
      <c r="I542">
        <v>0.60172991445651747</v>
      </c>
      <c r="J542">
        <v>0.62414884753691668</v>
      </c>
    </row>
    <row r="543" spans="1:10">
      <c r="A543" t="s">
        <v>200</v>
      </c>
      <c r="B543" t="s">
        <v>3</v>
      </c>
      <c r="C543" s="2">
        <v>1</v>
      </c>
      <c r="D543" t="s">
        <v>516</v>
      </c>
      <c r="E543">
        <v>-0.35646467680226057</v>
      </c>
      <c r="F543">
        <v>0.33640380874252646</v>
      </c>
      <c r="G543">
        <v>0.1431122597846621</v>
      </c>
      <c r="H543">
        <v>-0.49041796332889209</v>
      </c>
      <c r="I543">
        <v>0.78222062983281249</v>
      </c>
      <c r="J543">
        <v>0.17825746125304834</v>
      </c>
    </row>
    <row r="544" spans="1:10">
      <c r="A544" t="s">
        <v>242</v>
      </c>
      <c r="B544" t="s">
        <v>38</v>
      </c>
      <c r="C544" s="2">
        <v>1</v>
      </c>
      <c r="D544" t="s">
        <v>520</v>
      </c>
      <c r="E544">
        <v>1.0854485496281889</v>
      </c>
      <c r="F544">
        <v>9.2043440115120528E-2</v>
      </c>
      <c r="G544">
        <v>0.24650373544161649</v>
      </c>
      <c r="H544">
        <v>-0.50589886373344017</v>
      </c>
      <c r="I544">
        <v>0.34551931707575456</v>
      </c>
      <c r="J544">
        <v>0.27847236095437694</v>
      </c>
    </row>
    <row r="545" spans="1:10">
      <c r="A545" t="s">
        <v>433</v>
      </c>
      <c r="B545" t="s">
        <v>139</v>
      </c>
      <c r="C545" s="2">
        <v>1</v>
      </c>
      <c r="D545" t="s">
        <v>517</v>
      </c>
      <c r="E545">
        <v>-0.31776618185354699</v>
      </c>
      <c r="F545">
        <v>14.072429622506094</v>
      </c>
      <c r="G545">
        <v>1.0536341381846359</v>
      </c>
      <c r="H545">
        <v>-0.51272970807860996</v>
      </c>
      <c r="I545">
        <v>0.34232055306545711</v>
      </c>
      <c r="J545">
        <v>0.28700289563731807</v>
      </c>
    </row>
    <row r="546" spans="1:10">
      <c r="A546" t="s">
        <v>487</v>
      </c>
      <c r="B546" t="s">
        <v>621</v>
      </c>
      <c r="C546" s="2">
        <v>1</v>
      </c>
      <c r="D546" t="s">
        <v>518</v>
      </c>
      <c r="E546">
        <v>0.36471026744873153</v>
      </c>
      <c r="F546">
        <v>5.9182722037556132E-2</v>
      </c>
      <c r="G546">
        <v>1.9927758012369984E-2</v>
      </c>
      <c r="H546">
        <v>-0.51519443643714091</v>
      </c>
      <c r="I546">
        <v>2.9753445298770071E-2</v>
      </c>
      <c r="J546">
        <v>0.16349681413927658</v>
      </c>
    </row>
    <row r="547" spans="1:10">
      <c r="A547" t="s">
        <v>324</v>
      </c>
      <c r="B547" t="s">
        <v>518</v>
      </c>
      <c r="C547" s="2">
        <v>1</v>
      </c>
      <c r="D547" t="s">
        <v>520</v>
      </c>
      <c r="E547">
        <v>1.0615761839489228</v>
      </c>
      <c r="F547">
        <v>0.3454176022324319</v>
      </c>
      <c r="G547">
        <v>0.62793704469188161</v>
      </c>
      <c r="H547">
        <v>-0.52027336489667919</v>
      </c>
      <c r="I547">
        <v>0.47533242793007247</v>
      </c>
      <c r="J547">
        <v>0.77878835530157597</v>
      </c>
    </row>
    <row r="548" spans="1:10">
      <c r="A548" t="s">
        <v>501</v>
      </c>
      <c r="B548" t="s">
        <v>186</v>
      </c>
      <c r="C548" s="2">
        <v>1</v>
      </c>
      <c r="D548" t="s">
        <v>518</v>
      </c>
      <c r="E548">
        <v>0.41181305462947349</v>
      </c>
      <c r="F548">
        <v>0.12858344746624811</v>
      </c>
      <c r="G548">
        <v>0.13818338446062861</v>
      </c>
      <c r="H548">
        <v>-0.52105158042496547</v>
      </c>
      <c r="I548">
        <v>0.86170945582157654</v>
      </c>
      <c r="J548">
        <v>0.56671800411705042</v>
      </c>
    </row>
    <row r="549" spans="1:10">
      <c r="A549" t="s">
        <v>502</v>
      </c>
      <c r="B549" t="s">
        <v>187</v>
      </c>
      <c r="C549" s="2">
        <v>1</v>
      </c>
      <c r="D549" t="s">
        <v>518</v>
      </c>
      <c r="E549">
        <v>-0.13494133752133239</v>
      </c>
      <c r="F549">
        <v>8.3136455837349008E-2</v>
      </c>
      <c r="G549">
        <v>0.34618031229921614</v>
      </c>
      <c r="H549">
        <v>-0.52275128210393806</v>
      </c>
      <c r="I549">
        <v>0.4924648302454126</v>
      </c>
      <c r="J549">
        <v>0.24890922294351325</v>
      </c>
    </row>
    <row r="550" spans="1:10">
      <c r="A550" t="s">
        <v>242</v>
      </c>
      <c r="B550" t="s">
        <v>38</v>
      </c>
      <c r="C550" s="2">
        <v>1</v>
      </c>
      <c r="D550" t="s">
        <v>516</v>
      </c>
      <c r="E550">
        <v>0.27891787594966588</v>
      </c>
      <c r="F550">
        <v>6.8663788272219917E-2</v>
      </c>
      <c r="G550">
        <v>0.16446164516056952</v>
      </c>
      <c r="H550">
        <v>-0.52541955249524763</v>
      </c>
      <c r="I550">
        <v>1.0036983027270221</v>
      </c>
      <c r="J550">
        <v>0.48976865152336901</v>
      </c>
    </row>
    <row r="551" spans="1:10">
      <c r="A551" t="s">
        <v>503</v>
      </c>
      <c r="B551" t="s">
        <v>592</v>
      </c>
      <c r="C551" s="2">
        <v>1</v>
      </c>
      <c r="D551" t="s">
        <v>518</v>
      </c>
      <c r="E551">
        <v>-0.38746654092101118</v>
      </c>
      <c r="F551">
        <v>6.4172734146679969E-2</v>
      </c>
      <c r="G551">
        <v>0.1144742699057119</v>
      </c>
      <c r="H551">
        <v>-0.53266205985768322</v>
      </c>
      <c r="I551">
        <v>1.9600547778849697</v>
      </c>
      <c r="J551">
        <v>1.9467538294924058</v>
      </c>
    </row>
    <row r="552" spans="1:10">
      <c r="A552" t="s">
        <v>194</v>
      </c>
      <c r="B552" t="s">
        <v>564</v>
      </c>
      <c r="C552" s="2">
        <v>1</v>
      </c>
      <c r="D552" t="s">
        <v>517</v>
      </c>
      <c r="E552">
        <v>-3.2550340108131105E-2</v>
      </c>
      <c r="F552">
        <v>0.10525498123741189</v>
      </c>
      <c r="G552">
        <v>0.13782331933609676</v>
      </c>
      <c r="H552">
        <v>-0.53361812511347695</v>
      </c>
      <c r="I552">
        <v>9.0608113118245445E-2</v>
      </c>
      <c r="J552">
        <v>0.12629359441511362</v>
      </c>
    </row>
    <row r="553" spans="1:10">
      <c r="A553" t="s">
        <v>504</v>
      </c>
      <c r="B553" t="s">
        <v>188</v>
      </c>
      <c r="C553" s="2">
        <v>1</v>
      </c>
      <c r="D553" t="s">
        <v>518</v>
      </c>
      <c r="E553">
        <v>4.8034955055002423E-2</v>
      </c>
      <c r="F553">
        <v>0.25790287085241059</v>
      </c>
      <c r="G553">
        <v>8.9279624719502862E-2</v>
      </c>
      <c r="H553">
        <v>-0.54358269370695356</v>
      </c>
      <c r="I553">
        <v>0.57050989683980002</v>
      </c>
      <c r="J553">
        <v>0.19608125801311668</v>
      </c>
    </row>
    <row r="554" spans="1:10">
      <c r="A554" t="s">
        <v>433</v>
      </c>
      <c r="B554" t="s">
        <v>139</v>
      </c>
      <c r="C554" s="2">
        <v>1</v>
      </c>
      <c r="D554" t="s">
        <v>520</v>
      </c>
      <c r="E554">
        <v>-0.35631815542766876</v>
      </c>
      <c r="F554">
        <v>33.265405489507543</v>
      </c>
      <c r="G554">
        <v>2.580085627150408</v>
      </c>
      <c r="H554">
        <v>-0.5474221632108065</v>
      </c>
      <c r="I554">
        <v>0.73951427503305012</v>
      </c>
      <c r="J554">
        <v>0.40095132570692843</v>
      </c>
    </row>
    <row r="555" spans="1:10">
      <c r="A555" t="s">
        <v>505</v>
      </c>
      <c r="B555" t="s">
        <v>189</v>
      </c>
      <c r="C555" s="2">
        <v>1</v>
      </c>
      <c r="D555" t="s">
        <v>518</v>
      </c>
      <c r="E555">
        <v>-3.4521305226275785E-2</v>
      </c>
      <c r="F555">
        <v>0.2474151379701757</v>
      </c>
      <c r="G555">
        <v>6.8252133027800796E-2</v>
      </c>
      <c r="H555">
        <v>-0.54876188272138549</v>
      </c>
      <c r="I555">
        <v>0.82192735546938478</v>
      </c>
      <c r="J555">
        <v>0.1944848262108437</v>
      </c>
    </row>
    <row r="556" spans="1:10">
      <c r="A556" t="s">
        <v>451</v>
      </c>
      <c r="B556" t="s">
        <v>151</v>
      </c>
      <c r="C556" s="2">
        <v>1</v>
      </c>
      <c r="D556" t="s">
        <v>517</v>
      </c>
      <c r="E556">
        <v>-5.7576805526478689E-2</v>
      </c>
      <c r="F556">
        <v>0.28878357549167555</v>
      </c>
      <c r="G556">
        <v>8.6358416138664559E-2</v>
      </c>
      <c r="H556">
        <v>-0.55584673011173591</v>
      </c>
      <c r="I556">
        <v>0.12818600598824276</v>
      </c>
      <c r="J556">
        <v>4.0622914498417893E-2</v>
      </c>
    </row>
    <row r="557" spans="1:10">
      <c r="A557" t="s">
        <v>202</v>
      </c>
      <c r="B557" t="s">
        <v>11</v>
      </c>
      <c r="C557" s="2">
        <v>1</v>
      </c>
      <c r="D557" t="s">
        <v>525</v>
      </c>
      <c r="E557">
        <v>-0.4439735515975986</v>
      </c>
      <c r="F557">
        <v>1.4595503832789933</v>
      </c>
      <c r="G557">
        <v>1.1865940695033799</v>
      </c>
      <c r="H557">
        <v>-0.56366094982780179</v>
      </c>
      <c r="I557">
        <v>0.56447356908418445</v>
      </c>
      <c r="J557">
        <v>7.7846036162200285</v>
      </c>
    </row>
    <row r="558" spans="1:10">
      <c r="A558" t="s">
        <v>202</v>
      </c>
      <c r="B558" t="s">
        <v>11</v>
      </c>
      <c r="C558" s="2">
        <v>1</v>
      </c>
      <c r="D558" t="s">
        <v>520</v>
      </c>
      <c r="E558">
        <v>-0.70765497767203855</v>
      </c>
      <c r="F558">
        <v>2.6450144009530847</v>
      </c>
      <c r="G558">
        <v>0.67395165526579592</v>
      </c>
      <c r="H558">
        <v>-0.56547587882225325</v>
      </c>
      <c r="I558">
        <v>0.20752817276586838</v>
      </c>
      <c r="J558">
        <v>12.539212112775644</v>
      </c>
    </row>
    <row r="559" spans="1:10">
      <c r="A559" t="s">
        <v>247</v>
      </c>
      <c r="B559" t="s">
        <v>19</v>
      </c>
      <c r="C559" s="2">
        <v>1</v>
      </c>
      <c r="D559" t="s">
        <v>518</v>
      </c>
      <c r="E559">
        <v>-2.9297222823884857E-2</v>
      </c>
      <c r="F559">
        <v>8.025244103282822E-2</v>
      </c>
      <c r="G559">
        <v>0.13350146768703927</v>
      </c>
      <c r="H559">
        <v>-0.56925429823351004</v>
      </c>
      <c r="I559">
        <v>1.9852165835427122</v>
      </c>
      <c r="J559">
        <v>7.7700293578600315</v>
      </c>
    </row>
    <row r="560" spans="1:10">
      <c r="A560" t="s">
        <v>321</v>
      </c>
      <c r="B560" t="s">
        <v>650</v>
      </c>
      <c r="C560" s="2">
        <v>1</v>
      </c>
      <c r="D560" t="s">
        <v>518</v>
      </c>
      <c r="E560">
        <v>0.45250390381851913</v>
      </c>
      <c r="F560">
        <v>0.11803777113984176</v>
      </c>
      <c r="G560">
        <v>0.11529499150335877</v>
      </c>
      <c r="H560">
        <v>-0.58221166974590932</v>
      </c>
      <c r="I560">
        <v>0.44001803898380781</v>
      </c>
      <c r="J560">
        <v>0.53617734801779515</v>
      </c>
    </row>
    <row r="561" spans="1:10">
      <c r="A561" t="s">
        <v>279</v>
      </c>
      <c r="B561" t="s">
        <v>649</v>
      </c>
      <c r="C561" s="2">
        <v>1</v>
      </c>
      <c r="D561" t="s">
        <v>521</v>
      </c>
      <c r="E561">
        <v>1.0217362474532001</v>
      </c>
      <c r="F561">
        <v>4.8026565819671137E-2</v>
      </c>
      <c r="G561">
        <v>6.1069676337993616E-2</v>
      </c>
      <c r="H561">
        <v>-0.58796051511245384</v>
      </c>
      <c r="I561">
        <v>6.5607681459813119E-2</v>
      </c>
      <c r="J561">
        <v>7.2763328331509614E-2</v>
      </c>
    </row>
    <row r="562" spans="1:10">
      <c r="A562" t="s">
        <v>424</v>
      </c>
      <c r="B562" t="s">
        <v>133</v>
      </c>
      <c r="C562" s="2">
        <v>1</v>
      </c>
      <c r="D562" t="s">
        <v>516</v>
      </c>
      <c r="E562">
        <v>-0.33634158660755653</v>
      </c>
      <c r="F562">
        <v>0.1827695543518339</v>
      </c>
      <c r="G562">
        <v>0.48347954972073282</v>
      </c>
      <c r="H562">
        <v>-0.60055515209489163</v>
      </c>
      <c r="I562">
        <v>0.34758444223142093</v>
      </c>
      <c r="J562">
        <v>0.32254937035553899</v>
      </c>
    </row>
    <row r="563" spans="1:10">
      <c r="A563" t="s">
        <v>504</v>
      </c>
      <c r="B563" t="s">
        <v>188</v>
      </c>
      <c r="C563" s="2">
        <v>1</v>
      </c>
      <c r="D563" t="s">
        <v>516</v>
      </c>
      <c r="E563">
        <v>0.59265980716632716</v>
      </c>
      <c r="F563">
        <v>0.44326823370439344</v>
      </c>
      <c r="G563">
        <v>0.39919311290758153</v>
      </c>
      <c r="H563">
        <v>-0.61187686096445926</v>
      </c>
      <c r="I563">
        <v>0.29134942762113958</v>
      </c>
      <c r="J563">
        <v>0.16377987488905224</v>
      </c>
    </row>
    <row r="564" spans="1:10">
      <c r="A564" t="s">
        <v>506</v>
      </c>
      <c r="B564" t="s">
        <v>611</v>
      </c>
      <c r="C564" s="2">
        <v>1</v>
      </c>
      <c r="D564" t="s">
        <v>518</v>
      </c>
      <c r="E564">
        <v>-1.2306108024358935</v>
      </c>
      <c r="F564">
        <v>0.3171316683861613</v>
      </c>
      <c r="G564">
        <v>7.9755086922837004E-2</v>
      </c>
      <c r="H564">
        <v>-0.63014926712727326</v>
      </c>
      <c r="I564">
        <v>0.19120576878672729</v>
      </c>
      <c r="J564">
        <v>9.266820267685201E-2</v>
      </c>
    </row>
    <row r="565" spans="1:10">
      <c r="A565" t="s">
        <v>346</v>
      </c>
      <c r="B565" t="s">
        <v>90</v>
      </c>
      <c r="C565" s="2">
        <v>1</v>
      </c>
      <c r="D565" t="s">
        <v>520</v>
      </c>
      <c r="E565">
        <v>0.66552278105790597</v>
      </c>
      <c r="F565">
        <v>4.8732172774998798E-2</v>
      </c>
      <c r="G565">
        <v>2.6563983246791413E-2</v>
      </c>
      <c r="H565">
        <v>-0.63357917080976811</v>
      </c>
      <c r="I565">
        <v>0.12702575319421897</v>
      </c>
      <c r="J565">
        <v>0.13315650339976262</v>
      </c>
    </row>
    <row r="566" spans="1:10">
      <c r="A566" t="s">
        <v>290</v>
      </c>
      <c r="B566" t="s">
        <v>518</v>
      </c>
      <c r="C566" s="2">
        <v>1</v>
      </c>
      <c r="D566" t="s">
        <v>516</v>
      </c>
      <c r="E566">
        <v>0.30171114432971324</v>
      </c>
      <c r="F566">
        <v>5.627772741546082E-3</v>
      </c>
      <c r="G566">
        <v>1.5626640222656786E-2</v>
      </c>
      <c r="H566">
        <v>-0.63531011247309344</v>
      </c>
      <c r="I566">
        <v>4.3572451058907037E-2</v>
      </c>
      <c r="J566">
        <v>5.7781809001761969E-2</v>
      </c>
    </row>
    <row r="567" spans="1:10">
      <c r="A567" t="s">
        <v>209</v>
      </c>
      <c r="B567" t="s">
        <v>16</v>
      </c>
      <c r="C567" s="2">
        <v>2</v>
      </c>
      <c r="D567" t="s">
        <v>518</v>
      </c>
      <c r="E567">
        <v>0.10506977581521786</v>
      </c>
      <c r="F567">
        <v>0.21520508485211187</v>
      </c>
      <c r="G567">
        <v>0.63100517385797172</v>
      </c>
      <c r="H567">
        <v>-0.63738606702911815</v>
      </c>
      <c r="I567">
        <v>0.8221897141718485</v>
      </c>
      <c r="J567">
        <v>0.64985317663013475</v>
      </c>
    </row>
    <row r="568" spans="1:10">
      <c r="A568" t="s">
        <v>249</v>
      </c>
      <c r="B568" t="s">
        <v>44</v>
      </c>
      <c r="C568" s="2">
        <v>2</v>
      </c>
      <c r="D568" t="s">
        <v>520</v>
      </c>
      <c r="E568">
        <v>-4.2429182338391457E-2</v>
      </c>
      <c r="F568">
        <v>6.5732128809173729E-2</v>
      </c>
      <c r="G568">
        <v>2.9834051716525457E-2</v>
      </c>
      <c r="H568">
        <v>-0.63817591209566038</v>
      </c>
      <c r="I568">
        <v>0.44632697594295712</v>
      </c>
      <c r="J568">
        <v>0.81253472899850043</v>
      </c>
    </row>
    <row r="569" spans="1:10">
      <c r="A569" t="s">
        <v>507</v>
      </c>
      <c r="B569" t="s">
        <v>623</v>
      </c>
      <c r="C569" s="2">
        <v>1</v>
      </c>
      <c r="D569" t="s">
        <v>518</v>
      </c>
      <c r="E569">
        <v>-0.10189381459411183</v>
      </c>
      <c r="F569">
        <v>1.9724202601822505E-2</v>
      </c>
      <c r="G569">
        <v>2.6683203190809825E-2</v>
      </c>
      <c r="H569">
        <v>-0.64052575056484773</v>
      </c>
      <c r="I569">
        <v>0.4861993466225395</v>
      </c>
      <c r="J569">
        <v>0.48646936995392931</v>
      </c>
    </row>
    <row r="570" spans="1:10">
      <c r="A570" t="s">
        <v>508</v>
      </c>
      <c r="B570" t="s">
        <v>518</v>
      </c>
      <c r="C570" s="2">
        <v>1</v>
      </c>
      <c r="D570" t="s">
        <v>518</v>
      </c>
      <c r="E570">
        <v>-0.4979792493492573</v>
      </c>
      <c r="F570">
        <v>0.744058172206433</v>
      </c>
      <c r="G570">
        <v>1.1568630609499884</v>
      </c>
      <c r="H570">
        <v>-0.65194031841491717</v>
      </c>
      <c r="I570">
        <v>0.76945449106455555</v>
      </c>
      <c r="J570">
        <v>0.63044906671572909</v>
      </c>
    </row>
    <row r="571" spans="1:10">
      <c r="A571" t="s">
        <v>410</v>
      </c>
      <c r="B571" t="s">
        <v>125</v>
      </c>
      <c r="C571" s="2">
        <v>1</v>
      </c>
      <c r="D571" t="s">
        <v>519</v>
      </c>
      <c r="E571">
        <v>-0.5612274529535124</v>
      </c>
      <c r="F571">
        <v>0.39094825459798876</v>
      </c>
      <c r="G571">
        <v>0.17938155565156358</v>
      </c>
      <c r="H571">
        <v>-0.65571172476296213</v>
      </c>
      <c r="I571">
        <v>1.7098854604943019</v>
      </c>
      <c r="J571">
        <v>2.2464669509384215E-2</v>
      </c>
    </row>
    <row r="572" spans="1:10">
      <c r="A572" t="s">
        <v>349</v>
      </c>
      <c r="B572" t="s">
        <v>91</v>
      </c>
      <c r="C572" s="2">
        <v>1</v>
      </c>
      <c r="D572" t="s">
        <v>516</v>
      </c>
      <c r="E572">
        <v>5.8770014645347625E-2</v>
      </c>
      <c r="F572">
        <v>0.16921209646036919</v>
      </c>
      <c r="G572">
        <v>1.1048657150237343E-2</v>
      </c>
      <c r="H572">
        <v>-0.6869147966862208</v>
      </c>
      <c r="I572">
        <v>0.58054229038759186</v>
      </c>
      <c r="J572">
        <v>0.22583382844456948</v>
      </c>
    </row>
    <row r="573" spans="1:10">
      <c r="A573" t="s">
        <v>392</v>
      </c>
      <c r="B573" t="s">
        <v>111</v>
      </c>
      <c r="C573" s="2">
        <v>1</v>
      </c>
      <c r="D573" t="s">
        <v>518</v>
      </c>
      <c r="E573">
        <v>-0.4114486921399273</v>
      </c>
      <c r="F573">
        <v>7.1146644817047546</v>
      </c>
      <c r="G573">
        <v>5.1298795750421222</v>
      </c>
      <c r="H573">
        <v>-0.68827533616567405</v>
      </c>
      <c r="I573">
        <v>4.779765981488918</v>
      </c>
      <c r="J573">
        <v>2.6296081010205854</v>
      </c>
    </row>
    <row r="574" spans="1:10">
      <c r="A574" t="s">
        <v>195</v>
      </c>
      <c r="B574" t="s">
        <v>537</v>
      </c>
      <c r="C574" s="2">
        <v>1</v>
      </c>
      <c r="D574" t="s">
        <v>518</v>
      </c>
      <c r="E574">
        <v>-1.1101125417022784</v>
      </c>
      <c r="F574">
        <v>0.50955362336227139</v>
      </c>
      <c r="G574">
        <v>0.12879037485315695</v>
      </c>
      <c r="H574">
        <v>-0.69406298626400242</v>
      </c>
      <c r="I574">
        <v>0.94489440614821907</v>
      </c>
      <c r="J574">
        <v>2.2046597831661296</v>
      </c>
    </row>
    <row r="575" spans="1:10">
      <c r="A575" t="s">
        <v>336</v>
      </c>
      <c r="B575" t="s">
        <v>84</v>
      </c>
      <c r="C575" s="2">
        <v>2</v>
      </c>
      <c r="D575" t="s">
        <v>518</v>
      </c>
      <c r="E575">
        <v>-0.51802693484679385</v>
      </c>
      <c r="F575">
        <v>0.19705892809503631</v>
      </c>
      <c r="G575">
        <v>8.7388977949129559E-2</v>
      </c>
      <c r="H575">
        <v>-0.72649968319756797</v>
      </c>
      <c r="I575">
        <v>0.33694897411861385</v>
      </c>
      <c r="J575">
        <v>5.7547144655106228E-2</v>
      </c>
    </row>
    <row r="576" spans="1:10">
      <c r="A576" t="s">
        <v>428</v>
      </c>
      <c r="B576" t="s">
        <v>667</v>
      </c>
      <c r="C576" s="2">
        <v>1</v>
      </c>
      <c r="D576" t="s">
        <v>516</v>
      </c>
      <c r="E576">
        <v>-2.4738236382921146E-2</v>
      </c>
      <c r="F576">
        <v>2.2478121467465169</v>
      </c>
      <c r="G576">
        <v>1.733259840377958</v>
      </c>
      <c r="H576">
        <v>-0.74508535019933175</v>
      </c>
      <c r="I576">
        <v>2.1974047881206404</v>
      </c>
      <c r="J576">
        <v>0.74240954061033093</v>
      </c>
    </row>
    <row r="577" spans="1:10">
      <c r="A577" t="s">
        <v>202</v>
      </c>
      <c r="B577" t="s">
        <v>11</v>
      </c>
      <c r="C577" s="2">
        <v>1</v>
      </c>
      <c r="D577" t="s">
        <v>517</v>
      </c>
      <c r="E577">
        <v>-0.5538698703086814</v>
      </c>
      <c r="F577">
        <v>1.4806636067654766</v>
      </c>
      <c r="G577">
        <v>7.3776238336873767</v>
      </c>
      <c r="H577">
        <v>-0.75090377437237943</v>
      </c>
      <c r="I577">
        <v>6.4080895849939881E-2</v>
      </c>
      <c r="J577">
        <v>5.9233452014565344</v>
      </c>
    </row>
    <row r="578" spans="1:10">
      <c r="A578" t="s">
        <v>321</v>
      </c>
      <c r="B578" t="s">
        <v>650</v>
      </c>
      <c r="C578" s="2">
        <v>1</v>
      </c>
      <c r="D578" t="s">
        <v>517</v>
      </c>
      <c r="E578">
        <v>1.052928880351631</v>
      </c>
      <c r="F578">
        <v>8.4501890858067946E-2</v>
      </c>
      <c r="G578">
        <v>8.6850740489354455E-2</v>
      </c>
      <c r="H578">
        <v>-0.75446386424701317</v>
      </c>
      <c r="I578">
        <v>0.2973466226681542</v>
      </c>
      <c r="J578">
        <v>0.24124716952653261</v>
      </c>
    </row>
    <row r="579" spans="1:10">
      <c r="A579" t="s">
        <v>474</v>
      </c>
      <c r="B579" t="s">
        <v>169</v>
      </c>
      <c r="C579" s="2">
        <v>1</v>
      </c>
      <c r="D579" t="s">
        <v>518</v>
      </c>
      <c r="E579">
        <v>0.11971841713343384</v>
      </c>
      <c r="F579">
        <v>15.953982206013237</v>
      </c>
      <c r="G579">
        <v>23.194358732488759</v>
      </c>
      <c r="H579">
        <v>-0.7585917666585773</v>
      </c>
      <c r="I579">
        <v>45.533205117582938</v>
      </c>
      <c r="J579">
        <v>9.3949308306112247</v>
      </c>
    </row>
    <row r="580" spans="1:10">
      <c r="A580" t="s">
        <v>509</v>
      </c>
      <c r="B580" t="s">
        <v>190</v>
      </c>
      <c r="C580" s="2">
        <v>1</v>
      </c>
      <c r="D580" t="s">
        <v>518</v>
      </c>
      <c r="E580">
        <v>-0.43885550225767206</v>
      </c>
      <c r="F580">
        <v>0.75346632942942093</v>
      </c>
      <c r="G580">
        <v>0.63671595866909836</v>
      </c>
      <c r="H580">
        <v>-0.77843604416552081</v>
      </c>
      <c r="I580">
        <v>1.6959066270522967</v>
      </c>
      <c r="J580">
        <v>4.7486111573812524</v>
      </c>
    </row>
    <row r="581" spans="1:10">
      <c r="A581" t="s">
        <v>261</v>
      </c>
      <c r="B581" t="s">
        <v>52</v>
      </c>
      <c r="C581" s="2">
        <v>1</v>
      </c>
      <c r="D581" t="s">
        <v>518</v>
      </c>
      <c r="E581">
        <v>-0.4130736260997333</v>
      </c>
      <c r="F581">
        <v>41.357065999973166</v>
      </c>
      <c r="G581">
        <v>144.45813199037443</v>
      </c>
      <c r="H581">
        <v>-0.7817850488273882</v>
      </c>
      <c r="I581">
        <v>0.3032480640551054</v>
      </c>
      <c r="J581">
        <v>0.23871261951987113</v>
      </c>
    </row>
    <row r="582" spans="1:10">
      <c r="A582" t="s">
        <v>268</v>
      </c>
      <c r="B582" t="s">
        <v>560</v>
      </c>
      <c r="C582" s="2">
        <v>1</v>
      </c>
      <c r="D582" t="s">
        <v>520</v>
      </c>
      <c r="E582">
        <v>2.2372100403253398E-2</v>
      </c>
      <c r="F582">
        <v>1.3271602159125895</v>
      </c>
      <c r="G582">
        <v>0.48820928342115477</v>
      </c>
      <c r="H582">
        <v>-0.78407337262026522</v>
      </c>
      <c r="I582">
        <v>0.73052959790569605</v>
      </c>
      <c r="J582">
        <v>3.3459911401634651E-2</v>
      </c>
    </row>
    <row r="583" spans="1:10">
      <c r="A583" t="s">
        <v>410</v>
      </c>
      <c r="B583" t="s">
        <v>125</v>
      </c>
      <c r="C583" s="2">
        <v>1</v>
      </c>
      <c r="D583" t="s">
        <v>520</v>
      </c>
      <c r="E583">
        <v>0.23237749074012201</v>
      </c>
      <c r="F583">
        <v>0.51789649217619627</v>
      </c>
      <c r="G583">
        <v>0.11693488108954703</v>
      </c>
      <c r="H583">
        <v>-0.80545363896652322</v>
      </c>
      <c r="I583">
        <v>0.7384814423469408</v>
      </c>
      <c r="J583">
        <v>0.41856717538233523</v>
      </c>
    </row>
    <row r="584" spans="1:10">
      <c r="A584" t="s">
        <v>410</v>
      </c>
      <c r="B584" t="s">
        <v>125</v>
      </c>
      <c r="C584" s="2">
        <v>1</v>
      </c>
      <c r="D584" t="s">
        <v>521</v>
      </c>
      <c r="E584">
        <v>-0.10364681801939943</v>
      </c>
      <c r="F584">
        <v>0.14139408032611631</v>
      </c>
      <c r="G584">
        <v>8.7043171029565214E-2</v>
      </c>
      <c r="H584">
        <v>-0.80999937194798322</v>
      </c>
      <c r="I584">
        <v>0.96701806816246405</v>
      </c>
      <c r="J584">
        <v>0.2759407434648492</v>
      </c>
    </row>
    <row r="585" spans="1:10">
      <c r="A585" t="s">
        <v>410</v>
      </c>
      <c r="B585" t="s">
        <v>125</v>
      </c>
      <c r="C585" s="2">
        <v>1</v>
      </c>
      <c r="D585" t="s">
        <v>525</v>
      </c>
      <c r="E585">
        <v>-0.15756101514765372</v>
      </c>
      <c r="F585">
        <v>8.2768615288954003E-2</v>
      </c>
      <c r="G585">
        <v>8.1141398577824583E-2</v>
      </c>
      <c r="H585">
        <v>-0.81424514576706541</v>
      </c>
      <c r="I585">
        <v>0.79711449607957163</v>
      </c>
      <c r="J585">
        <v>0.15512771417616847</v>
      </c>
    </row>
    <row r="586" spans="1:10">
      <c r="A586" t="s">
        <v>442</v>
      </c>
      <c r="B586" t="s">
        <v>143</v>
      </c>
      <c r="C586" s="2">
        <v>1</v>
      </c>
      <c r="D586" t="s">
        <v>516</v>
      </c>
      <c r="E586">
        <v>1.3808075533015381E-2</v>
      </c>
      <c r="F586">
        <v>6.2090160578540873E-2</v>
      </c>
      <c r="G586">
        <v>8.1056343382355733E-2</v>
      </c>
      <c r="H586">
        <v>-0.81991061706234536</v>
      </c>
      <c r="I586">
        <v>0.17731568809559875</v>
      </c>
      <c r="J586">
        <v>0.22871620618158162</v>
      </c>
    </row>
    <row r="587" spans="1:10">
      <c r="A587" t="s">
        <v>460</v>
      </c>
      <c r="B587" t="s">
        <v>158</v>
      </c>
      <c r="C587" s="2">
        <v>1</v>
      </c>
      <c r="D587" t="s">
        <v>518</v>
      </c>
      <c r="E587">
        <v>-0.80543464824405997</v>
      </c>
      <c r="F587">
        <v>13.511140530316517</v>
      </c>
      <c r="G587">
        <v>7.8503663739264509</v>
      </c>
      <c r="H587">
        <v>-0.82506366414389898</v>
      </c>
      <c r="I587">
        <v>8.6185669430476288</v>
      </c>
      <c r="J587">
        <v>8.8213798979884199</v>
      </c>
    </row>
    <row r="588" spans="1:10">
      <c r="A588" t="s">
        <v>510</v>
      </c>
      <c r="B588" t="s">
        <v>613</v>
      </c>
      <c r="C588" s="2">
        <v>1</v>
      </c>
      <c r="D588" t="s">
        <v>518</v>
      </c>
      <c r="E588">
        <v>-9.5493753746224555E-2</v>
      </c>
      <c r="F588">
        <v>9.1901960872004057E-2</v>
      </c>
      <c r="G588">
        <v>0.12533265135869792</v>
      </c>
      <c r="H588">
        <v>-0.87332296171470791</v>
      </c>
      <c r="I588">
        <v>0.49623260071832348</v>
      </c>
      <c r="J588">
        <v>0.67695265892899414</v>
      </c>
    </row>
    <row r="589" spans="1:10">
      <c r="A589" t="s">
        <v>194</v>
      </c>
      <c r="B589" t="s">
        <v>564</v>
      </c>
      <c r="C589" s="2">
        <v>1</v>
      </c>
      <c r="D589" t="s">
        <v>520</v>
      </c>
      <c r="E589">
        <v>-7.6860564921436808E-2</v>
      </c>
      <c r="F589">
        <v>0.13014921248106467</v>
      </c>
      <c r="G589">
        <v>0.3707354169436306</v>
      </c>
      <c r="H589">
        <v>-0.87544041653206983</v>
      </c>
      <c r="I589">
        <v>1.6051133777852935</v>
      </c>
      <c r="J589">
        <v>1.4684984348317147</v>
      </c>
    </row>
    <row r="590" spans="1:10">
      <c r="A590" t="s">
        <v>481</v>
      </c>
      <c r="B590" t="s">
        <v>576</v>
      </c>
      <c r="C590" s="2">
        <v>1</v>
      </c>
      <c r="D590" t="s">
        <v>516</v>
      </c>
      <c r="E590">
        <v>0.56542868562097026</v>
      </c>
      <c r="F590">
        <v>0.37141792917162969</v>
      </c>
      <c r="G590">
        <v>0.8265140211853309</v>
      </c>
      <c r="H590">
        <v>-0.88808737934443027</v>
      </c>
      <c r="I590">
        <v>0.44653503340268713</v>
      </c>
      <c r="J590">
        <v>8.7557056347467341E-2</v>
      </c>
    </row>
    <row r="591" spans="1:10">
      <c r="A591" t="s">
        <v>511</v>
      </c>
      <c r="B591" t="s">
        <v>518</v>
      </c>
      <c r="C591" s="2">
        <v>1</v>
      </c>
      <c r="D591" t="s">
        <v>518</v>
      </c>
      <c r="E591">
        <v>-8.5407684382500182E-2</v>
      </c>
      <c r="F591">
        <v>0.245241173557699</v>
      </c>
      <c r="G591">
        <v>0.40678749777109174</v>
      </c>
      <c r="H591">
        <v>-0.8990012395115069</v>
      </c>
      <c r="I591">
        <v>1.0674742122026863</v>
      </c>
      <c r="J591">
        <v>0.91193365939928406</v>
      </c>
    </row>
    <row r="592" spans="1:10">
      <c r="A592" t="s">
        <v>318</v>
      </c>
      <c r="B592" t="s">
        <v>78</v>
      </c>
      <c r="C592" s="2">
        <v>1</v>
      </c>
      <c r="D592" t="s">
        <v>518</v>
      </c>
      <c r="E592">
        <v>-0.31167577169946531</v>
      </c>
      <c r="F592">
        <v>1.0222173207477117</v>
      </c>
      <c r="G592">
        <v>0.21486309021193375</v>
      </c>
      <c r="H592">
        <v>-0.91237252096135046</v>
      </c>
      <c r="I592">
        <v>0.52724381864867165</v>
      </c>
      <c r="J592">
        <v>0.41431975456091902</v>
      </c>
    </row>
    <row r="593" spans="1:10">
      <c r="A593" t="s">
        <v>324</v>
      </c>
      <c r="B593" t="s">
        <v>518</v>
      </c>
      <c r="C593" s="2">
        <v>1</v>
      </c>
      <c r="D593" t="s">
        <v>521</v>
      </c>
      <c r="E593">
        <v>0.9923115258157279</v>
      </c>
      <c r="F593">
        <v>9.5367135539597539E-2</v>
      </c>
      <c r="G593">
        <v>0.14093328651067841</v>
      </c>
      <c r="H593">
        <v>-0.9201550373938121</v>
      </c>
      <c r="I593">
        <v>1.1433678147576607</v>
      </c>
      <c r="J593">
        <v>1.1639840784324145</v>
      </c>
    </row>
    <row r="594" spans="1:10">
      <c r="A594" t="s">
        <v>512</v>
      </c>
      <c r="B594" t="s">
        <v>616</v>
      </c>
      <c r="C594" s="2">
        <v>1</v>
      </c>
      <c r="D594" t="s">
        <v>518</v>
      </c>
      <c r="E594">
        <v>-2.9755066488497451E-2</v>
      </c>
      <c r="F594">
        <v>0.16992981126635703</v>
      </c>
      <c r="G594">
        <v>4.5755583565034071E-2</v>
      </c>
      <c r="H594">
        <v>-0.921111172494395</v>
      </c>
      <c r="I594">
        <v>1.9214736131406267</v>
      </c>
      <c r="J594">
        <v>1.1913027026824343</v>
      </c>
    </row>
    <row r="595" spans="1:10">
      <c r="A595" t="s">
        <v>389</v>
      </c>
      <c r="B595" t="s">
        <v>518</v>
      </c>
      <c r="C595" s="2">
        <v>1</v>
      </c>
      <c r="D595" t="s">
        <v>516</v>
      </c>
      <c r="E595">
        <v>0.57544726176848182</v>
      </c>
      <c r="F595">
        <v>0.12680734111788144</v>
      </c>
      <c r="G595">
        <v>0.37318359428747622</v>
      </c>
      <c r="H595">
        <v>-0.9212151099278032</v>
      </c>
      <c r="I595">
        <v>5.9110761340782851E-2</v>
      </c>
      <c r="J595">
        <v>0.25153720887445491</v>
      </c>
    </row>
    <row r="596" spans="1:10">
      <c r="A596" t="s">
        <v>436</v>
      </c>
      <c r="B596" t="s">
        <v>565</v>
      </c>
      <c r="C596" s="2">
        <v>1</v>
      </c>
      <c r="D596" t="s">
        <v>518</v>
      </c>
      <c r="E596">
        <v>-7.3286410148411148E-3</v>
      </c>
      <c r="F596">
        <v>0.20573720770909629</v>
      </c>
      <c r="G596">
        <v>6.3867594541413344E-2</v>
      </c>
      <c r="H596">
        <v>-0.9316667676446696</v>
      </c>
      <c r="I596">
        <v>1.5040356945596189</v>
      </c>
      <c r="J596">
        <v>0.62032969655943815</v>
      </c>
    </row>
    <row r="597" spans="1:10">
      <c r="A597" t="s">
        <v>513</v>
      </c>
      <c r="B597" t="s">
        <v>563</v>
      </c>
      <c r="C597" s="2">
        <v>1</v>
      </c>
      <c r="D597" t="s">
        <v>516</v>
      </c>
      <c r="E597">
        <v>-6.0393115797479212E-2</v>
      </c>
      <c r="F597">
        <v>0.12217615790388424</v>
      </c>
      <c r="G597">
        <v>0.10102346512120305</v>
      </c>
      <c r="H597">
        <v>-0.94698832239008968</v>
      </c>
      <c r="I597">
        <v>7.3364186929514269E-2</v>
      </c>
      <c r="J597">
        <v>0.16578339212483784</v>
      </c>
    </row>
    <row r="598" spans="1:10">
      <c r="A598" t="s">
        <v>293</v>
      </c>
      <c r="B598" t="s">
        <v>66</v>
      </c>
      <c r="C598" s="2">
        <v>1</v>
      </c>
      <c r="D598" t="s">
        <v>518</v>
      </c>
      <c r="E598">
        <v>-0.3183471062929229</v>
      </c>
      <c r="F598">
        <v>1.3397269721483811</v>
      </c>
      <c r="G598">
        <v>0.28756275577024493</v>
      </c>
      <c r="H598">
        <v>-0.9530381169470622</v>
      </c>
      <c r="I598">
        <v>2.8388695935073081</v>
      </c>
      <c r="J598">
        <v>1.2574758100008931</v>
      </c>
    </row>
    <row r="599" spans="1:10">
      <c r="A599" t="s">
        <v>202</v>
      </c>
      <c r="B599" t="s">
        <v>11</v>
      </c>
      <c r="C599" s="2">
        <v>1</v>
      </c>
      <c r="D599" t="s">
        <v>523</v>
      </c>
      <c r="E599">
        <v>2.8231972548398716E-2</v>
      </c>
      <c r="F599">
        <v>0.64189833639886329</v>
      </c>
      <c r="G599">
        <v>0.6895967164222232</v>
      </c>
      <c r="H599">
        <v>-1.0005368254672082</v>
      </c>
      <c r="I599">
        <v>0.13891025247300984</v>
      </c>
      <c r="J599">
        <v>8.8841101208070565</v>
      </c>
    </row>
    <row r="600" spans="1:10">
      <c r="A600" t="s">
        <v>431</v>
      </c>
      <c r="B600" t="s">
        <v>137</v>
      </c>
      <c r="C600" s="2">
        <v>1</v>
      </c>
      <c r="D600" t="s">
        <v>518</v>
      </c>
      <c r="E600">
        <v>-8.6990877056365823E-2</v>
      </c>
      <c r="F600">
        <v>0.14921407042077969</v>
      </c>
      <c r="G600">
        <v>0.34326988124937274</v>
      </c>
      <c r="H600">
        <v>-1.0028064945626793</v>
      </c>
      <c r="I600">
        <v>1.7157054777753409</v>
      </c>
      <c r="J600">
        <v>2.0644390631889715</v>
      </c>
    </row>
    <row r="601" spans="1:10">
      <c r="A601" t="s">
        <v>514</v>
      </c>
      <c r="B601" t="s">
        <v>534</v>
      </c>
      <c r="C601" s="2">
        <v>1</v>
      </c>
      <c r="D601" t="s">
        <v>518</v>
      </c>
      <c r="E601">
        <v>-0.44824413554379006</v>
      </c>
      <c r="F601">
        <v>3.1898519026700405</v>
      </c>
      <c r="G601">
        <v>1.9324587559349</v>
      </c>
      <c r="H601">
        <v>-1.0066365974785294</v>
      </c>
      <c r="I601">
        <v>1.0456772774224563</v>
      </c>
      <c r="J601">
        <v>1.4527281308052715</v>
      </c>
    </row>
    <row r="602" spans="1:10">
      <c r="A602" t="s">
        <v>244</v>
      </c>
      <c r="B602" t="s">
        <v>40</v>
      </c>
      <c r="C602" s="2">
        <v>1</v>
      </c>
      <c r="D602" t="s">
        <v>517</v>
      </c>
      <c r="E602">
        <v>0.97507061526790351</v>
      </c>
      <c r="F602">
        <v>7.7006616118521581E-2</v>
      </c>
      <c r="G602">
        <v>0.24987002304995617</v>
      </c>
      <c r="H602">
        <v>-1.0397544644818297</v>
      </c>
      <c r="I602">
        <v>0.15262204656956185</v>
      </c>
      <c r="J602">
        <v>0.15854430425464736</v>
      </c>
    </row>
    <row r="603" spans="1:10">
      <c r="A603" t="s">
        <v>515</v>
      </c>
      <c r="B603" t="s">
        <v>518</v>
      </c>
      <c r="C603" s="2">
        <v>1</v>
      </c>
      <c r="D603" t="s">
        <v>516</v>
      </c>
      <c r="E603">
        <v>-0.85046313395435391</v>
      </c>
      <c r="F603">
        <v>0.37244186866473761</v>
      </c>
      <c r="G603">
        <v>1.4268344184911939</v>
      </c>
      <c r="H603">
        <v>-1.1003184924546796</v>
      </c>
      <c r="I603">
        <v>0.49944755636034743</v>
      </c>
      <c r="J603">
        <v>1.1175196351246046</v>
      </c>
    </row>
    <row r="604" spans="1:10">
      <c r="A604" t="s">
        <v>324</v>
      </c>
      <c r="B604" t="s">
        <v>518</v>
      </c>
      <c r="C604" s="2">
        <v>1</v>
      </c>
      <c r="D604" t="s">
        <v>518</v>
      </c>
      <c r="E604">
        <v>0.29218270656380702</v>
      </c>
      <c r="F604">
        <v>0.28006483557107692</v>
      </c>
      <c r="G604">
        <v>0.30222506560011259</v>
      </c>
      <c r="H604">
        <v>-1.1217163196339648</v>
      </c>
      <c r="I604">
        <v>1.4124550041770219</v>
      </c>
      <c r="J604">
        <v>2.0825578043688058</v>
      </c>
    </row>
    <row r="605" spans="1:10">
      <c r="A605" t="s">
        <v>397</v>
      </c>
      <c r="B605" t="s">
        <v>115</v>
      </c>
      <c r="C605" s="2">
        <v>1</v>
      </c>
      <c r="D605" t="s">
        <v>518</v>
      </c>
      <c r="E605">
        <v>-1.6722794292388428</v>
      </c>
      <c r="F605">
        <v>4.8409129636319861</v>
      </c>
      <c r="G605">
        <v>10.891546212842744</v>
      </c>
      <c r="H605">
        <v>-1.1760757874580781</v>
      </c>
      <c r="I605">
        <v>44.415404991516475</v>
      </c>
      <c r="J605">
        <v>4.0342705714910414</v>
      </c>
    </row>
    <row r="606" spans="1:10">
      <c r="A606" t="s">
        <v>324</v>
      </c>
      <c r="B606" t="s">
        <v>518</v>
      </c>
      <c r="C606" s="2">
        <v>1</v>
      </c>
      <c r="D606" t="s">
        <v>517</v>
      </c>
      <c r="E606">
        <v>1.8835189617333192</v>
      </c>
      <c r="F606">
        <v>0.29639811191512194</v>
      </c>
      <c r="G606">
        <v>1.0619409768558803</v>
      </c>
      <c r="H606">
        <v>-1.3005726408793283</v>
      </c>
      <c r="I606">
        <v>1.0832992767636449</v>
      </c>
      <c r="J606">
        <v>0.596055012732988</v>
      </c>
    </row>
    <row r="607" spans="1:10">
      <c r="A607" t="s">
        <v>195</v>
      </c>
      <c r="B607" t="s">
        <v>537</v>
      </c>
      <c r="C607" s="2">
        <v>1</v>
      </c>
      <c r="D607" t="s">
        <v>516</v>
      </c>
      <c r="E607">
        <v>-1.7028295352339973</v>
      </c>
      <c r="F607">
        <v>0.31689398966876614</v>
      </c>
      <c r="G607">
        <v>9.2235510680721569E-2</v>
      </c>
      <c r="H607">
        <v>-1.6089175909723863</v>
      </c>
      <c r="I607">
        <v>0.42914795190265786</v>
      </c>
      <c r="J607">
        <v>0.52094095509178395</v>
      </c>
    </row>
    <row r="608" spans="1:10">
      <c r="A608" t="s">
        <v>443</v>
      </c>
      <c r="B608" t="s">
        <v>144</v>
      </c>
      <c r="C608" s="2">
        <v>2</v>
      </c>
      <c r="D608" t="s">
        <v>516</v>
      </c>
      <c r="E608">
        <v>0.41166930988571915</v>
      </c>
      <c r="F608">
        <v>1.3403489328859266</v>
      </c>
      <c r="G608">
        <v>2.4835044082405577</v>
      </c>
      <c r="H608">
        <v>-1.931183890197399</v>
      </c>
      <c r="I608">
        <v>4.8563761178939595</v>
      </c>
      <c r="J608">
        <v>2.1492107244483267</v>
      </c>
    </row>
    <row r="609" spans="1:10">
      <c r="A609" t="s">
        <v>202</v>
      </c>
      <c r="B609" t="s">
        <v>11</v>
      </c>
      <c r="C609" s="2">
        <v>1</v>
      </c>
      <c r="D609" t="s">
        <v>516</v>
      </c>
      <c r="E609">
        <v>-1.3882100698923734</v>
      </c>
      <c r="F609">
        <v>4.3919192760233177</v>
      </c>
      <c r="G609">
        <v>2.1653886312148982</v>
      </c>
      <c r="H609">
        <v>-7.2348309182917747</v>
      </c>
      <c r="I609">
        <v>71.275242465400396</v>
      </c>
      <c r="J609">
        <v>64.370041090486836</v>
      </c>
    </row>
  </sheetData>
  <autoFilter ref="A4:H609"/>
  <conditionalFormatting sqref="E5:E609 H5:H609">
    <cfRule type="cellIs" dxfId="1" priority="1" stopIfTrue="1" operator="lessThan">
      <formula>-1</formula>
    </cfRule>
    <cfRule type="cellIs" dxfId="0" priority="2" stopIfTrue="1" operator="greaterThan">
      <formula>1</formula>
    </cfRule>
  </conditionalFormatting>
  <pageMargins left="0.75" right="0.75" top="1" bottom="1" header="0.5" footer="0.5"/>
  <pageSetup paperSize="9" orientation="landscape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86"/>
  <sheetViews>
    <sheetView workbookViewId="0">
      <selection activeCell="D4" sqref="D4"/>
    </sheetView>
  </sheetViews>
  <sheetFormatPr baseColWidth="10" defaultColWidth="8.83203125" defaultRowHeight="12" x14ac:dyDescent="0"/>
  <cols>
    <col min="3" max="3" width="11.5" bestFit="1" customWidth="1"/>
    <col min="4" max="4" width="27.83203125" bestFit="1" customWidth="1"/>
    <col min="5" max="5" width="15.5" bestFit="1" customWidth="1"/>
    <col min="6" max="6" width="17.1640625" bestFit="1" customWidth="1"/>
    <col min="7" max="7" width="94.33203125" bestFit="1" customWidth="1"/>
  </cols>
  <sheetData>
    <row r="1" spans="1:7">
      <c r="A1" t="s">
        <v>674</v>
      </c>
      <c r="C1" t="s">
        <v>191</v>
      </c>
      <c r="D1" t="s">
        <v>672</v>
      </c>
      <c r="E1" t="s">
        <v>673</v>
      </c>
      <c r="F1" t="s">
        <v>4034</v>
      </c>
      <c r="G1" s="3" t="s">
        <v>4030</v>
      </c>
    </row>
    <row r="2" spans="1:7">
      <c r="A2" t="s">
        <v>2344</v>
      </c>
      <c r="C2" t="s">
        <v>488</v>
      </c>
      <c r="D2" t="s">
        <v>2342</v>
      </c>
      <c r="E2">
        <v>1</v>
      </c>
      <c r="G2" t="s">
        <v>675</v>
      </c>
    </row>
    <row r="3" spans="1:7">
      <c r="A3" t="s">
        <v>2345</v>
      </c>
      <c r="C3" t="s">
        <v>214</v>
      </c>
      <c r="D3" t="s">
        <v>2342</v>
      </c>
      <c r="E3">
        <v>1</v>
      </c>
      <c r="G3" t="s">
        <v>676</v>
      </c>
    </row>
    <row r="4" spans="1:7">
      <c r="A4" t="s">
        <v>2346</v>
      </c>
      <c r="C4" t="s">
        <v>465</v>
      </c>
      <c r="D4" t="s">
        <v>4029</v>
      </c>
      <c r="E4">
        <v>1</v>
      </c>
      <c r="G4" t="s">
        <v>677</v>
      </c>
    </row>
    <row r="5" spans="1:7">
      <c r="A5" t="s">
        <v>2347</v>
      </c>
      <c r="C5" t="s">
        <v>236</v>
      </c>
      <c r="D5" t="s">
        <v>1</v>
      </c>
      <c r="E5">
        <v>1</v>
      </c>
      <c r="G5" t="s">
        <v>678</v>
      </c>
    </row>
    <row r="6" spans="1:7">
      <c r="A6" t="s">
        <v>2348</v>
      </c>
      <c r="C6" t="s">
        <v>441</v>
      </c>
      <c r="D6" t="s">
        <v>2343</v>
      </c>
      <c r="E6">
        <v>2</v>
      </c>
      <c r="G6" t="s">
        <v>679</v>
      </c>
    </row>
    <row r="7" spans="1:7">
      <c r="A7" t="s">
        <v>2349</v>
      </c>
      <c r="C7" t="s">
        <v>488</v>
      </c>
      <c r="D7" t="s">
        <v>4029</v>
      </c>
      <c r="E7">
        <v>1</v>
      </c>
      <c r="G7" t="s">
        <v>680</v>
      </c>
    </row>
    <row r="8" spans="1:7">
      <c r="A8" t="s">
        <v>2350</v>
      </c>
      <c r="C8" t="s">
        <v>491</v>
      </c>
      <c r="D8" t="s">
        <v>1</v>
      </c>
      <c r="E8">
        <v>1</v>
      </c>
      <c r="G8" t="s">
        <v>681</v>
      </c>
    </row>
    <row r="9" spans="1:7">
      <c r="A9" t="s">
        <v>2351</v>
      </c>
      <c r="C9" t="s">
        <v>465</v>
      </c>
      <c r="D9" t="s">
        <v>1</v>
      </c>
      <c r="E9">
        <v>1</v>
      </c>
      <c r="G9" t="s">
        <v>682</v>
      </c>
    </row>
    <row r="10" spans="1:7">
      <c r="A10" t="s">
        <v>2352</v>
      </c>
      <c r="C10" t="s">
        <v>234</v>
      </c>
      <c r="D10" t="s">
        <v>2343</v>
      </c>
      <c r="E10">
        <v>2</v>
      </c>
      <c r="G10" t="s">
        <v>683</v>
      </c>
    </row>
    <row r="11" spans="1:7">
      <c r="A11" t="s">
        <v>2353</v>
      </c>
      <c r="C11" t="s">
        <v>234</v>
      </c>
      <c r="D11" t="s">
        <v>2342</v>
      </c>
      <c r="E11">
        <v>1</v>
      </c>
      <c r="G11" t="s">
        <v>684</v>
      </c>
    </row>
    <row r="12" spans="1:7">
      <c r="A12" t="s">
        <v>2354</v>
      </c>
      <c r="C12" t="s">
        <v>236</v>
      </c>
      <c r="D12" t="s">
        <v>4029</v>
      </c>
      <c r="E12">
        <v>1</v>
      </c>
      <c r="G12" t="s">
        <v>685</v>
      </c>
    </row>
    <row r="13" spans="1:7">
      <c r="A13" t="s">
        <v>2355</v>
      </c>
      <c r="C13" t="s">
        <v>491</v>
      </c>
      <c r="D13" t="s">
        <v>2343</v>
      </c>
      <c r="E13">
        <v>2</v>
      </c>
      <c r="G13" t="s">
        <v>686</v>
      </c>
    </row>
    <row r="14" spans="1:7">
      <c r="A14" t="s">
        <v>2356</v>
      </c>
      <c r="C14" t="s">
        <v>492</v>
      </c>
      <c r="D14" t="s">
        <v>4029</v>
      </c>
      <c r="E14">
        <v>1</v>
      </c>
      <c r="G14" t="s">
        <v>687</v>
      </c>
    </row>
    <row r="15" spans="1:7">
      <c r="A15" t="s">
        <v>2357</v>
      </c>
      <c r="C15" t="s">
        <v>426</v>
      </c>
      <c r="D15" t="s">
        <v>2342</v>
      </c>
      <c r="E15">
        <v>1</v>
      </c>
      <c r="G15" t="s">
        <v>688</v>
      </c>
    </row>
    <row r="16" spans="1:7">
      <c r="A16" t="s">
        <v>2358</v>
      </c>
      <c r="C16" t="s">
        <v>247</v>
      </c>
      <c r="D16" t="s">
        <v>4029</v>
      </c>
      <c r="E16">
        <v>1</v>
      </c>
      <c r="G16" t="s">
        <v>689</v>
      </c>
    </row>
    <row r="17" spans="1:7">
      <c r="A17" t="s">
        <v>2359</v>
      </c>
      <c r="C17" t="s">
        <v>336</v>
      </c>
      <c r="D17" t="s">
        <v>1</v>
      </c>
      <c r="E17">
        <v>1</v>
      </c>
      <c r="G17" t="s">
        <v>690</v>
      </c>
    </row>
    <row r="18" spans="1:7">
      <c r="A18" t="s">
        <v>2360</v>
      </c>
      <c r="C18" t="s">
        <v>492</v>
      </c>
      <c r="D18" t="s">
        <v>1</v>
      </c>
      <c r="E18">
        <v>1</v>
      </c>
      <c r="G18" t="s">
        <v>691</v>
      </c>
    </row>
    <row r="19" spans="1:7">
      <c r="A19" t="s">
        <v>2361</v>
      </c>
      <c r="C19" t="s">
        <v>247</v>
      </c>
      <c r="D19" t="s">
        <v>1</v>
      </c>
      <c r="E19">
        <v>1</v>
      </c>
      <c r="G19" t="s">
        <v>692</v>
      </c>
    </row>
    <row r="20" spans="1:7">
      <c r="A20" t="s">
        <v>2362</v>
      </c>
      <c r="C20" t="s">
        <v>257</v>
      </c>
      <c r="D20" t="s">
        <v>2343</v>
      </c>
      <c r="E20">
        <v>2</v>
      </c>
      <c r="G20" t="s">
        <v>693</v>
      </c>
    </row>
    <row r="21" spans="1:7">
      <c r="A21" t="s">
        <v>2363</v>
      </c>
      <c r="C21" t="s">
        <v>257</v>
      </c>
      <c r="D21" t="s">
        <v>2342</v>
      </c>
      <c r="E21">
        <v>1</v>
      </c>
      <c r="G21" t="s">
        <v>694</v>
      </c>
    </row>
    <row r="22" spans="1:7">
      <c r="A22" t="s">
        <v>2364</v>
      </c>
      <c r="C22" t="s">
        <v>336</v>
      </c>
      <c r="D22" t="s">
        <v>4029</v>
      </c>
      <c r="E22">
        <v>1</v>
      </c>
      <c r="G22" t="s">
        <v>695</v>
      </c>
    </row>
    <row r="23" spans="1:7">
      <c r="A23" t="s">
        <v>2365</v>
      </c>
      <c r="C23" t="s">
        <v>240</v>
      </c>
      <c r="D23" t="s">
        <v>2342</v>
      </c>
      <c r="E23">
        <v>1</v>
      </c>
      <c r="G23" t="s">
        <v>696</v>
      </c>
    </row>
    <row r="24" spans="1:7">
      <c r="A24" t="s">
        <v>2366</v>
      </c>
      <c r="C24" t="s">
        <v>358</v>
      </c>
      <c r="D24" t="s">
        <v>1</v>
      </c>
      <c r="E24">
        <v>1</v>
      </c>
      <c r="G24" t="s">
        <v>697</v>
      </c>
    </row>
    <row r="25" spans="1:7">
      <c r="A25" t="s">
        <v>2367</v>
      </c>
      <c r="C25" t="s">
        <v>234</v>
      </c>
      <c r="D25" t="s">
        <v>1</v>
      </c>
      <c r="E25">
        <v>1</v>
      </c>
      <c r="G25" t="s">
        <v>698</v>
      </c>
    </row>
    <row r="26" spans="1:7">
      <c r="A26" t="s">
        <v>2368</v>
      </c>
      <c r="C26" t="s">
        <v>236</v>
      </c>
      <c r="D26" t="s">
        <v>2343</v>
      </c>
      <c r="E26">
        <v>2</v>
      </c>
      <c r="G26" t="s">
        <v>699</v>
      </c>
    </row>
    <row r="27" spans="1:7">
      <c r="A27" t="s">
        <v>2369</v>
      </c>
      <c r="C27" t="s">
        <v>236</v>
      </c>
      <c r="D27" t="s">
        <v>2342</v>
      </c>
      <c r="E27">
        <v>1</v>
      </c>
      <c r="G27" t="s">
        <v>700</v>
      </c>
    </row>
    <row r="28" spans="1:7">
      <c r="A28" t="s">
        <v>2370</v>
      </c>
      <c r="C28" t="s">
        <v>441</v>
      </c>
      <c r="D28" t="s">
        <v>4029</v>
      </c>
      <c r="E28">
        <v>1</v>
      </c>
      <c r="G28" t="s">
        <v>701</v>
      </c>
    </row>
    <row r="29" spans="1:7">
      <c r="A29" t="s">
        <v>2371</v>
      </c>
      <c r="C29" t="s">
        <v>358</v>
      </c>
      <c r="D29" t="s">
        <v>2343</v>
      </c>
      <c r="E29">
        <v>2</v>
      </c>
      <c r="G29" t="s">
        <v>702</v>
      </c>
    </row>
    <row r="30" spans="1:7">
      <c r="A30" t="s">
        <v>2372</v>
      </c>
      <c r="C30" t="s">
        <v>491</v>
      </c>
      <c r="D30" t="s">
        <v>2342</v>
      </c>
      <c r="E30">
        <v>1</v>
      </c>
      <c r="G30" t="s">
        <v>703</v>
      </c>
    </row>
    <row r="31" spans="1:7">
      <c r="A31" t="s">
        <v>2373</v>
      </c>
      <c r="C31" t="s">
        <v>465</v>
      </c>
      <c r="D31" t="s">
        <v>2342</v>
      </c>
      <c r="E31">
        <v>1</v>
      </c>
      <c r="G31" t="s">
        <v>704</v>
      </c>
    </row>
    <row r="32" spans="1:7">
      <c r="A32" t="s">
        <v>2374</v>
      </c>
      <c r="C32" t="s">
        <v>234</v>
      </c>
      <c r="D32" t="s">
        <v>4029</v>
      </c>
      <c r="E32">
        <v>1</v>
      </c>
      <c r="G32" t="s">
        <v>705</v>
      </c>
    </row>
    <row r="33" spans="1:7">
      <c r="A33" t="s">
        <v>2375</v>
      </c>
      <c r="C33" t="s">
        <v>441</v>
      </c>
      <c r="D33" t="s">
        <v>1</v>
      </c>
      <c r="E33">
        <v>1</v>
      </c>
      <c r="G33" t="s">
        <v>706</v>
      </c>
    </row>
    <row r="34" spans="1:7">
      <c r="A34" t="s">
        <v>2376</v>
      </c>
      <c r="C34" t="s">
        <v>275</v>
      </c>
      <c r="D34" t="s">
        <v>2343</v>
      </c>
      <c r="E34">
        <v>2</v>
      </c>
      <c r="G34" t="s">
        <v>707</v>
      </c>
    </row>
    <row r="35" spans="1:7">
      <c r="A35" t="s">
        <v>2377</v>
      </c>
      <c r="C35" t="s">
        <v>491</v>
      </c>
      <c r="D35" t="s">
        <v>4029</v>
      </c>
      <c r="E35">
        <v>1</v>
      </c>
      <c r="G35" t="s">
        <v>708</v>
      </c>
    </row>
    <row r="36" spans="1:7">
      <c r="A36" t="s">
        <v>2378</v>
      </c>
      <c r="C36" t="s">
        <v>257</v>
      </c>
      <c r="D36" t="s">
        <v>1</v>
      </c>
      <c r="E36">
        <v>1</v>
      </c>
      <c r="G36" t="s">
        <v>709</v>
      </c>
    </row>
    <row r="37" spans="1:7">
      <c r="A37" t="s">
        <v>2379</v>
      </c>
      <c r="C37" t="s">
        <v>336</v>
      </c>
      <c r="D37" t="s">
        <v>2343</v>
      </c>
      <c r="E37">
        <v>2</v>
      </c>
      <c r="G37" t="s">
        <v>710</v>
      </c>
    </row>
    <row r="38" spans="1:7">
      <c r="A38" t="s">
        <v>2380</v>
      </c>
      <c r="C38" t="s">
        <v>336</v>
      </c>
      <c r="D38" t="s">
        <v>2342</v>
      </c>
      <c r="E38">
        <v>1</v>
      </c>
      <c r="G38" t="s">
        <v>711</v>
      </c>
    </row>
    <row r="39" spans="1:7">
      <c r="A39" t="s">
        <v>2381</v>
      </c>
      <c r="C39" t="s">
        <v>492</v>
      </c>
      <c r="D39" t="s">
        <v>2342</v>
      </c>
      <c r="E39">
        <v>1</v>
      </c>
      <c r="G39" t="s">
        <v>712</v>
      </c>
    </row>
    <row r="40" spans="1:7">
      <c r="A40" t="s">
        <v>2382</v>
      </c>
      <c r="C40" t="s">
        <v>247</v>
      </c>
      <c r="D40" t="s">
        <v>2342</v>
      </c>
      <c r="E40">
        <v>1</v>
      </c>
      <c r="G40" t="s">
        <v>713</v>
      </c>
    </row>
    <row r="41" spans="1:7">
      <c r="A41" t="s">
        <v>2383</v>
      </c>
      <c r="C41" t="s">
        <v>257</v>
      </c>
      <c r="D41" t="s">
        <v>4029</v>
      </c>
      <c r="E41">
        <v>1</v>
      </c>
      <c r="G41" t="s">
        <v>714</v>
      </c>
    </row>
    <row r="42" spans="1:7">
      <c r="A42" t="s">
        <v>2384</v>
      </c>
      <c r="C42" t="s">
        <v>214</v>
      </c>
      <c r="D42" t="s">
        <v>2343</v>
      </c>
      <c r="E42">
        <v>2</v>
      </c>
      <c r="G42" t="s">
        <v>715</v>
      </c>
    </row>
    <row r="43" spans="1:7">
      <c r="A43" t="s">
        <v>2385</v>
      </c>
      <c r="C43" t="s">
        <v>351</v>
      </c>
      <c r="D43" t="s">
        <v>4029</v>
      </c>
      <c r="E43">
        <v>1</v>
      </c>
      <c r="G43" t="s">
        <v>716</v>
      </c>
    </row>
    <row r="44" spans="1:7">
      <c r="A44" t="s">
        <v>2386</v>
      </c>
      <c r="C44" t="s">
        <v>249</v>
      </c>
      <c r="D44" t="s">
        <v>1</v>
      </c>
      <c r="E44">
        <v>2</v>
      </c>
      <c r="F44" t="s">
        <v>524</v>
      </c>
      <c r="G44" t="s">
        <v>717</v>
      </c>
    </row>
    <row r="45" spans="1:7">
      <c r="A45" t="s">
        <v>2387</v>
      </c>
      <c r="C45" t="s">
        <v>249</v>
      </c>
      <c r="D45" t="s">
        <v>4029</v>
      </c>
      <c r="E45">
        <v>2</v>
      </c>
      <c r="G45" t="s">
        <v>718</v>
      </c>
    </row>
    <row r="46" spans="1:7">
      <c r="A46" t="s">
        <v>2388</v>
      </c>
      <c r="C46" t="s">
        <v>343</v>
      </c>
      <c r="D46" t="s">
        <v>2342</v>
      </c>
      <c r="E46">
        <v>1</v>
      </c>
      <c r="G46" t="s">
        <v>719</v>
      </c>
    </row>
    <row r="47" spans="1:7">
      <c r="A47" t="s">
        <v>2389</v>
      </c>
      <c r="C47" t="s">
        <v>326</v>
      </c>
      <c r="D47" t="s">
        <v>2342</v>
      </c>
      <c r="E47">
        <v>1</v>
      </c>
      <c r="G47" t="s">
        <v>720</v>
      </c>
    </row>
    <row r="48" spans="1:7">
      <c r="A48" t="s">
        <v>2390</v>
      </c>
      <c r="C48" t="s">
        <v>341</v>
      </c>
      <c r="D48" t="s">
        <v>4029</v>
      </c>
      <c r="E48">
        <v>1</v>
      </c>
      <c r="G48" t="s">
        <v>721</v>
      </c>
    </row>
    <row r="49" spans="1:7">
      <c r="A49" t="s">
        <v>2391</v>
      </c>
      <c r="C49" t="s">
        <v>249</v>
      </c>
      <c r="D49" t="s">
        <v>1</v>
      </c>
      <c r="E49">
        <v>1</v>
      </c>
      <c r="F49" t="s">
        <v>516</v>
      </c>
      <c r="G49" t="s">
        <v>722</v>
      </c>
    </row>
    <row r="50" spans="1:7">
      <c r="A50" t="s">
        <v>2392</v>
      </c>
      <c r="C50" t="s">
        <v>351</v>
      </c>
      <c r="D50" t="s">
        <v>2342</v>
      </c>
      <c r="E50">
        <v>1</v>
      </c>
      <c r="G50" t="s">
        <v>723</v>
      </c>
    </row>
    <row r="51" spans="1:7">
      <c r="A51" t="s">
        <v>2393</v>
      </c>
      <c r="C51" t="s">
        <v>343</v>
      </c>
      <c r="D51" t="s">
        <v>4029</v>
      </c>
      <c r="E51">
        <v>1</v>
      </c>
      <c r="G51" t="s">
        <v>724</v>
      </c>
    </row>
    <row r="52" spans="1:7">
      <c r="A52" t="s">
        <v>2394</v>
      </c>
      <c r="C52" t="s">
        <v>249</v>
      </c>
      <c r="D52" t="s">
        <v>2342</v>
      </c>
      <c r="E52">
        <v>2</v>
      </c>
      <c r="G52" t="s">
        <v>725</v>
      </c>
    </row>
    <row r="53" spans="1:7">
      <c r="A53" t="s">
        <v>2395</v>
      </c>
      <c r="C53" t="s">
        <v>341</v>
      </c>
      <c r="D53" t="s">
        <v>1</v>
      </c>
      <c r="E53">
        <v>1</v>
      </c>
      <c r="G53" t="s">
        <v>726</v>
      </c>
    </row>
    <row r="54" spans="1:7">
      <c r="A54" t="s">
        <v>2396</v>
      </c>
      <c r="C54" t="s">
        <v>426</v>
      </c>
      <c r="D54" t="s">
        <v>2343</v>
      </c>
      <c r="E54">
        <v>2</v>
      </c>
      <c r="G54" t="s">
        <v>727</v>
      </c>
    </row>
    <row r="55" spans="1:7">
      <c r="A55" t="s">
        <v>2397</v>
      </c>
      <c r="C55" t="s">
        <v>334</v>
      </c>
      <c r="D55" t="s">
        <v>4029</v>
      </c>
      <c r="E55">
        <v>1</v>
      </c>
      <c r="G55" t="s">
        <v>728</v>
      </c>
    </row>
    <row r="56" spans="1:7">
      <c r="A56" t="s">
        <v>2398</v>
      </c>
      <c r="C56" t="s">
        <v>310</v>
      </c>
      <c r="D56" t="s">
        <v>2343</v>
      </c>
      <c r="E56">
        <v>2</v>
      </c>
      <c r="G56" t="s">
        <v>729</v>
      </c>
    </row>
    <row r="57" spans="1:7">
      <c r="A57" t="s">
        <v>2399</v>
      </c>
      <c r="C57" t="s">
        <v>310</v>
      </c>
      <c r="D57" t="s">
        <v>2342</v>
      </c>
      <c r="E57">
        <v>1</v>
      </c>
      <c r="G57" t="s">
        <v>730</v>
      </c>
    </row>
    <row r="58" spans="1:7">
      <c r="A58" t="s">
        <v>2400</v>
      </c>
      <c r="C58" t="s">
        <v>204</v>
      </c>
      <c r="D58" t="s">
        <v>2342</v>
      </c>
      <c r="E58">
        <v>1</v>
      </c>
      <c r="G58" t="s">
        <v>731</v>
      </c>
    </row>
    <row r="59" spans="1:7">
      <c r="A59" t="s">
        <v>2401</v>
      </c>
      <c r="C59" t="s">
        <v>279</v>
      </c>
      <c r="D59" t="s">
        <v>2342</v>
      </c>
      <c r="E59">
        <v>1</v>
      </c>
      <c r="G59" t="s">
        <v>732</v>
      </c>
    </row>
    <row r="60" spans="1:7">
      <c r="A60" t="s">
        <v>2402</v>
      </c>
      <c r="C60" t="s">
        <v>293</v>
      </c>
      <c r="D60" t="s">
        <v>4029</v>
      </c>
      <c r="E60">
        <v>1</v>
      </c>
      <c r="G60" t="s">
        <v>733</v>
      </c>
    </row>
    <row r="61" spans="1:7">
      <c r="A61" t="s">
        <v>2403</v>
      </c>
      <c r="C61" t="s">
        <v>270</v>
      </c>
      <c r="D61" t="s">
        <v>2342</v>
      </c>
      <c r="E61">
        <v>1</v>
      </c>
      <c r="G61" t="s">
        <v>734</v>
      </c>
    </row>
    <row r="62" spans="1:7">
      <c r="A62" t="s">
        <v>2404</v>
      </c>
      <c r="C62" t="s">
        <v>334</v>
      </c>
      <c r="D62" t="s">
        <v>2342</v>
      </c>
      <c r="E62">
        <v>1</v>
      </c>
      <c r="G62" t="s">
        <v>735</v>
      </c>
    </row>
    <row r="63" spans="1:7">
      <c r="A63" t="s">
        <v>2405</v>
      </c>
      <c r="C63" t="s">
        <v>204</v>
      </c>
      <c r="D63" t="s">
        <v>4029</v>
      </c>
      <c r="E63">
        <v>1</v>
      </c>
      <c r="G63" t="s">
        <v>736</v>
      </c>
    </row>
    <row r="64" spans="1:7">
      <c r="A64" t="s">
        <v>2406</v>
      </c>
      <c r="C64" t="s">
        <v>240</v>
      </c>
      <c r="D64" t="s">
        <v>2343</v>
      </c>
      <c r="E64">
        <v>2</v>
      </c>
      <c r="G64" t="s">
        <v>737</v>
      </c>
    </row>
    <row r="65" spans="1:7">
      <c r="A65" t="s">
        <v>2407</v>
      </c>
      <c r="C65" t="s">
        <v>293</v>
      </c>
      <c r="D65" t="s">
        <v>1</v>
      </c>
      <c r="E65">
        <v>1</v>
      </c>
      <c r="G65" t="s">
        <v>738</v>
      </c>
    </row>
    <row r="66" spans="1:7">
      <c r="A66" t="s">
        <v>2408</v>
      </c>
      <c r="C66" t="s">
        <v>214</v>
      </c>
      <c r="D66" t="s">
        <v>4029</v>
      </c>
      <c r="E66">
        <v>1</v>
      </c>
      <c r="G66" t="s">
        <v>739</v>
      </c>
    </row>
    <row r="67" spans="1:7">
      <c r="A67" t="s">
        <v>2409</v>
      </c>
      <c r="C67" t="s">
        <v>343</v>
      </c>
      <c r="D67" t="s">
        <v>2343</v>
      </c>
      <c r="E67">
        <v>2</v>
      </c>
      <c r="G67" t="s">
        <v>740</v>
      </c>
    </row>
    <row r="68" spans="1:7">
      <c r="A68" t="s">
        <v>2410</v>
      </c>
      <c r="C68" t="s">
        <v>249</v>
      </c>
      <c r="D68" t="s">
        <v>4029</v>
      </c>
      <c r="E68">
        <v>1</v>
      </c>
      <c r="F68" t="s">
        <v>516</v>
      </c>
      <c r="G68" t="s">
        <v>741</v>
      </c>
    </row>
    <row r="69" spans="1:7">
      <c r="A69" t="s">
        <v>2411</v>
      </c>
      <c r="C69" t="s">
        <v>249</v>
      </c>
      <c r="D69" t="s">
        <v>2342</v>
      </c>
      <c r="E69" t="s">
        <v>524</v>
      </c>
      <c r="F69">
        <v>1</v>
      </c>
      <c r="G69" t="s">
        <v>742</v>
      </c>
    </row>
    <row r="70" spans="1:7">
      <c r="A70" t="s">
        <v>2412</v>
      </c>
      <c r="C70" t="s">
        <v>488</v>
      </c>
      <c r="D70" t="s">
        <v>1</v>
      </c>
      <c r="E70">
        <v>1</v>
      </c>
      <c r="G70" t="s">
        <v>743</v>
      </c>
    </row>
    <row r="71" spans="1:7">
      <c r="A71" t="s">
        <v>2413</v>
      </c>
      <c r="C71" t="s">
        <v>214</v>
      </c>
      <c r="D71" t="s">
        <v>1</v>
      </c>
      <c r="E71">
        <v>1</v>
      </c>
      <c r="G71" t="s">
        <v>744</v>
      </c>
    </row>
    <row r="72" spans="1:7">
      <c r="A72" t="s">
        <v>2414</v>
      </c>
      <c r="C72" t="s">
        <v>465</v>
      </c>
      <c r="D72" t="s">
        <v>2343</v>
      </c>
      <c r="E72">
        <v>2</v>
      </c>
      <c r="G72" t="s">
        <v>745</v>
      </c>
    </row>
    <row r="73" spans="1:7">
      <c r="A73" t="s">
        <v>2415</v>
      </c>
      <c r="C73" t="s">
        <v>249</v>
      </c>
      <c r="D73" t="s">
        <v>4029</v>
      </c>
      <c r="E73">
        <v>1</v>
      </c>
      <c r="F73" t="s">
        <v>524</v>
      </c>
      <c r="G73" t="s">
        <v>746</v>
      </c>
    </row>
    <row r="74" spans="1:7">
      <c r="A74" t="s">
        <v>2416</v>
      </c>
      <c r="C74" t="s">
        <v>343</v>
      </c>
      <c r="D74" t="s">
        <v>1</v>
      </c>
      <c r="E74">
        <v>1</v>
      </c>
      <c r="G74" t="s">
        <v>747</v>
      </c>
    </row>
    <row r="75" spans="1:7">
      <c r="A75" t="s">
        <v>2417</v>
      </c>
      <c r="C75" t="s">
        <v>488</v>
      </c>
      <c r="D75" t="s">
        <v>2343</v>
      </c>
      <c r="E75">
        <v>2</v>
      </c>
      <c r="G75" t="s">
        <v>748</v>
      </c>
    </row>
    <row r="76" spans="1:7">
      <c r="A76" t="s">
        <v>2418</v>
      </c>
      <c r="C76" t="s">
        <v>249</v>
      </c>
      <c r="D76" t="s">
        <v>2342</v>
      </c>
      <c r="E76" t="s">
        <v>516</v>
      </c>
      <c r="F76">
        <v>1</v>
      </c>
      <c r="G76" t="s">
        <v>742</v>
      </c>
    </row>
    <row r="77" spans="1:7">
      <c r="A77" t="s">
        <v>2419</v>
      </c>
      <c r="C77" t="s">
        <v>341</v>
      </c>
      <c r="D77" t="s">
        <v>2342</v>
      </c>
      <c r="E77">
        <v>1</v>
      </c>
      <c r="G77" t="s">
        <v>749</v>
      </c>
    </row>
    <row r="78" spans="1:7">
      <c r="A78" t="s">
        <v>2420</v>
      </c>
      <c r="C78" t="s">
        <v>426</v>
      </c>
      <c r="D78" t="s">
        <v>4029</v>
      </c>
      <c r="E78">
        <v>1</v>
      </c>
      <c r="G78" t="s">
        <v>750</v>
      </c>
    </row>
    <row r="79" spans="1:7">
      <c r="A79" t="s">
        <v>2421</v>
      </c>
      <c r="C79" t="s">
        <v>204</v>
      </c>
      <c r="D79" t="s">
        <v>2343</v>
      </c>
      <c r="E79">
        <v>2</v>
      </c>
      <c r="G79" t="s">
        <v>751</v>
      </c>
    </row>
    <row r="80" spans="1:7">
      <c r="A80" t="s">
        <v>2422</v>
      </c>
      <c r="C80" t="s">
        <v>310</v>
      </c>
      <c r="D80" t="s">
        <v>4029</v>
      </c>
      <c r="E80">
        <v>1</v>
      </c>
      <c r="G80" t="s">
        <v>752</v>
      </c>
    </row>
    <row r="81" spans="1:7">
      <c r="A81" t="s">
        <v>2423</v>
      </c>
      <c r="C81" t="s">
        <v>240</v>
      </c>
      <c r="D81" t="s">
        <v>1</v>
      </c>
      <c r="E81">
        <v>1</v>
      </c>
      <c r="G81" t="s">
        <v>753</v>
      </c>
    </row>
    <row r="82" spans="1:7">
      <c r="A82" t="s">
        <v>2424</v>
      </c>
      <c r="C82" t="s">
        <v>492</v>
      </c>
      <c r="D82" t="s">
        <v>2343</v>
      </c>
      <c r="E82">
        <v>2</v>
      </c>
      <c r="G82" t="s">
        <v>754</v>
      </c>
    </row>
    <row r="83" spans="1:7">
      <c r="A83" t="s">
        <v>2425</v>
      </c>
      <c r="C83" t="s">
        <v>426</v>
      </c>
      <c r="D83" t="s">
        <v>1</v>
      </c>
      <c r="E83">
        <v>1</v>
      </c>
      <c r="G83" t="s">
        <v>755</v>
      </c>
    </row>
    <row r="84" spans="1:7">
      <c r="A84" t="s">
        <v>2426</v>
      </c>
      <c r="C84" t="s">
        <v>247</v>
      </c>
      <c r="D84" t="s">
        <v>2343</v>
      </c>
      <c r="E84">
        <v>2</v>
      </c>
      <c r="G84" t="s">
        <v>756</v>
      </c>
    </row>
    <row r="85" spans="1:7">
      <c r="A85" t="s">
        <v>2427</v>
      </c>
      <c r="C85" t="s">
        <v>310</v>
      </c>
      <c r="D85" t="s">
        <v>1</v>
      </c>
      <c r="E85">
        <v>1</v>
      </c>
      <c r="G85" t="s">
        <v>757</v>
      </c>
    </row>
    <row r="86" spans="1:7">
      <c r="A86" t="s">
        <v>2428</v>
      </c>
      <c r="C86" t="s">
        <v>204</v>
      </c>
      <c r="D86" t="s">
        <v>1</v>
      </c>
      <c r="E86">
        <v>1</v>
      </c>
      <c r="G86" t="s">
        <v>758</v>
      </c>
    </row>
    <row r="87" spans="1:7">
      <c r="A87" t="s">
        <v>2429</v>
      </c>
      <c r="C87" t="s">
        <v>648</v>
      </c>
      <c r="D87" t="s">
        <v>2343</v>
      </c>
      <c r="G87" t="s">
        <v>759</v>
      </c>
    </row>
    <row r="88" spans="1:7">
      <c r="A88" t="s">
        <v>2430</v>
      </c>
      <c r="C88" t="s">
        <v>240</v>
      </c>
      <c r="D88" t="s">
        <v>4029</v>
      </c>
      <c r="E88">
        <v>1</v>
      </c>
      <c r="G88" t="s">
        <v>760</v>
      </c>
    </row>
    <row r="89" spans="1:7">
      <c r="A89" t="s">
        <v>2431</v>
      </c>
      <c r="C89" t="s">
        <v>293</v>
      </c>
      <c r="D89" t="s">
        <v>2342</v>
      </c>
      <c r="E89">
        <v>1</v>
      </c>
      <c r="G89" t="s">
        <v>761</v>
      </c>
    </row>
    <row r="90" spans="1:7">
      <c r="A90" t="s">
        <v>2432</v>
      </c>
      <c r="C90" t="s">
        <v>629</v>
      </c>
      <c r="D90" t="s">
        <v>2343</v>
      </c>
      <c r="G90" t="s">
        <v>762</v>
      </c>
    </row>
    <row r="91" spans="1:7">
      <c r="A91" t="s">
        <v>2433</v>
      </c>
      <c r="C91" t="s">
        <v>359</v>
      </c>
      <c r="D91" t="s">
        <v>2342</v>
      </c>
      <c r="E91">
        <v>1</v>
      </c>
      <c r="G91" t="s">
        <v>763</v>
      </c>
    </row>
    <row r="92" spans="1:7">
      <c r="A92" t="s">
        <v>2434</v>
      </c>
      <c r="C92" t="s">
        <v>507</v>
      </c>
      <c r="D92" t="s">
        <v>4029</v>
      </c>
      <c r="E92">
        <v>1</v>
      </c>
      <c r="G92" t="s">
        <v>764</v>
      </c>
    </row>
    <row r="93" spans="1:7">
      <c r="A93" t="s">
        <v>2435</v>
      </c>
      <c r="C93" t="s">
        <v>446</v>
      </c>
      <c r="D93" t="s">
        <v>1</v>
      </c>
      <c r="E93">
        <v>1</v>
      </c>
      <c r="G93" t="s">
        <v>765</v>
      </c>
    </row>
    <row r="94" spans="1:7">
      <c r="A94" t="s">
        <v>2436</v>
      </c>
      <c r="C94" t="s">
        <v>326</v>
      </c>
      <c r="D94" t="s">
        <v>2343</v>
      </c>
      <c r="E94">
        <v>2</v>
      </c>
      <c r="G94" t="s">
        <v>766</v>
      </c>
    </row>
    <row r="95" spans="1:7">
      <c r="A95" t="s">
        <v>2437</v>
      </c>
      <c r="C95" t="s">
        <v>468</v>
      </c>
      <c r="D95" t="s">
        <v>2342</v>
      </c>
      <c r="E95">
        <v>1</v>
      </c>
      <c r="G95" t="s">
        <v>767</v>
      </c>
    </row>
    <row r="96" spans="1:7">
      <c r="A96" t="s">
        <v>2438</v>
      </c>
      <c r="C96" t="s">
        <v>235</v>
      </c>
      <c r="D96" t="s">
        <v>2342</v>
      </c>
      <c r="E96">
        <v>1</v>
      </c>
      <c r="G96" t="s">
        <v>768</v>
      </c>
    </row>
    <row r="97" spans="1:7">
      <c r="A97" t="s">
        <v>2439</v>
      </c>
      <c r="C97" t="s">
        <v>507</v>
      </c>
      <c r="D97" t="s">
        <v>1</v>
      </c>
      <c r="E97">
        <v>1</v>
      </c>
      <c r="G97" t="s">
        <v>769</v>
      </c>
    </row>
    <row r="98" spans="1:7">
      <c r="A98" t="s">
        <v>2440</v>
      </c>
      <c r="C98" t="s">
        <v>221</v>
      </c>
      <c r="D98" t="s">
        <v>2343</v>
      </c>
      <c r="E98">
        <v>2</v>
      </c>
      <c r="G98" t="s">
        <v>770</v>
      </c>
    </row>
    <row r="99" spans="1:7">
      <c r="A99" t="s">
        <v>2441</v>
      </c>
      <c r="C99" t="s">
        <v>221</v>
      </c>
      <c r="D99" t="s">
        <v>2342</v>
      </c>
      <c r="E99">
        <v>1</v>
      </c>
      <c r="G99" t="s">
        <v>771</v>
      </c>
    </row>
    <row r="100" spans="1:7">
      <c r="A100" t="s">
        <v>2442</v>
      </c>
      <c r="C100" t="s">
        <v>446</v>
      </c>
      <c r="D100" t="s">
        <v>4029</v>
      </c>
      <c r="E100">
        <v>1</v>
      </c>
      <c r="G100" t="s">
        <v>772</v>
      </c>
    </row>
    <row r="101" spans="1:7">
      <c r="A101" t="s">
        <v>2443</v>
      </c>
      <c r="C101" t="s">
        <v>235</v>
      </c>
      <c r="D101" t="s">
        <v>4029</v>
      </c>
      <c r="E101">
        <v>1</v>
      </c>
      <c r="G101" t="s">
        <v>773</v>
      </c>
    </row>
    <row r="102" spans="1:7">
      <c r="A102" t="s">
        <v>2444</v>
      </c>
      <c r="C102" t="s">
        <v>458</v>
      </c>
      <c r="D102" t="s">
        <v>2342</v>
      </c>
      <c r="E102">
        <v>1</v>
      </c>
      <c r="G102" t="s">
        <v>774</v>
      </c>
    </row>
    <row r="103" spans="1:7">
      <c r="A103" t="s">
        <v>2445</v>
      </c>
      <c r="C103" t="s">
        <v>452</v>
      </c>
      <c r="D103" t="s">
        <v>2342</v>
      </c>
      <c r="E103">
        <v>1</v>
      </c>
      <c r="G103" t="s">
        <v>775</v>
      </c>
    </row>
    <row r="104" spans="1:7">
      <c r="A104" t="s">
        <v>2446</v>
      </c>
      <c r="C104" t="s">
        <v>431</v>
      </c>
      <c r="D104" t="s">
        <v>4029</v>
      </c>
      <c r="E104">
        <v>1</v>
      </c>
      <c r="G104" t="s">
        <v>776</v>
      </c>
    </row>
    <row r="105" spans="1:7">
      <c r="A105" t="s">
        <v>2447</v>
      </c>
      <c r="C105" t="s">
        <v>222</v>
      </c>
      <c r="D105" t="s">
        <v>1</v>
      </c>
      <c r="E105">
        <v>1</v>
      </c>
      <c r="G105" t="s">
        <v>777</v>
      </c>
    </row>
    <row r="106" spans="1:7">
      <c r="A106" t="s">
        <v>2448</v>
      </c>
      <c r="C106" t="s">
        <v>279</v>
      </c>
      <c r="D106" t="s">
        <v>2343</v>
      </c>
      <c r="E106">
        <v>2</v>
      </c>
      <c r="G106" t="s">
        <v>778</v>
      </c>
    </row>
    <row r="107" spans="1:7">
      <c r="A107" t="s">
        <v>2449</v>
      </c>
      <c r="C107" t="s">
        <v>458</v>
      </c>
      <c r="D107" t="s">
        <v>4029</v>
      </c>
      <c r="E107">
        <v>1</v>
      </c>
      <c r="G107" t="s">
        <v>779</v>
      </c>
    </row>
    <row r="108" spans="1:7">
      <c r="A108" t="s">
        <v>2450</v>
      </c>
      <c r="C108" t="s">
        <v>270</v>
      </c>
      <c r="D108" t="s">
        <v>2343</v>
      </c>
      <c r="E108">
        <v>2</v>
      </c>
      <c r="G108" t="s">
        <v>780</v>
      </c>
    </row>
    <row r="109" spans="1:7">
      <c r="A109" t="s">
        <v>2451</v>
      </c>
      <c r="C109" t="s">
        <v>431</v>
      </c>
      <c r="D109" t="s">
        <v>1</v>
      </c>
      <c r="E109">
        <v>1</v>
      </c>
      <c r="G109" t="s">
        <v>781</v>
      </c>
    </row>
    <row r="110" spans="1:7">
      <c r="A110" t="s">
        <v>2452</v>
      </c>
      <c r="C110" t="s">
        <v>267</v>
      </c>
      <c r="D110" t="s">
        <v>2343</v>
      </c>
      <c r="E110">
        <v>2</v>
      </c>
      <c r="G110" t="s">
        <v>782</v>
      </c>
    </row>
    <row r="111" spans="1:7">
      <c r="A111" t="s">
        <v>2453</v>
      </c>
      <c r="C111" t="s">
        <v>267</v>
      </c>
      <c r="D111" t="s">
        <v>2342</v>
      </c>
      <c r="E111">
        <v>1</v>
      </c>
      <c r="G111" t="s">
        <v>783</v>
      </c>
    </row>
    <row r="112" spans="1:7">
      <c r="A112" t="s">
        <v>2454</v>
      </c>
      <c r="C112" t="s">
        <v>222</v>
      </c>
      <c r="D112" t="s">
        <v>4029</v>
      </c>
      <c r="E112">
        <v>1</v>
      </c>
      <c r="G112" t="s">
        <v>784</v>
      </c>
    </row>
    <row r="113" spans="1:7">
      <c r="A113" t="s">
        <v>2455</v>
      </c>
      <c r="C113" t="s">
        <v>284</v>
      </c>
      <c r="D113" t="s">
        <v>2342</v>
      </c>
      <c r="E113">
        <v>1</v>
      </c>
      <c r="G113" t="s">
        <v>785</v>
      </c>
    </row>
    <row r="114" spans="1:7">
      <c r="A114" t="s">
        <v>2456</v>
      </c>
      <c r="C114" t="s">
        <v>351</v>
      </c>
      <c r="D114" t="s">
        <v>1</v>
      </c>
      <c r="E114">
        <v>1</v>
      </c>
      <c r="G114" t="s">
        <v>786</v>
      </c>
    </row>
    <row r="115" spans="1:7">
      <c r="A115" t="s">
        <v>2457</v>
      </c>
      <c r="C115" t="s">
        <v>221</v>
      </c>
      <c r="D115" t="s">
        <v>1</v>
      </c>
      <c r="E115">
        <v>1</v>
      </c>
      <c r="G115" t="s">
        <v>787</v>
      </c>
    </row>
    <row r="116" spans="1:7">
      <c r="A116" t="s">
        <v>2458</v>
      </c>
      <c r="C116" t="s">
        <v>446</v>
      </c>
      <c r="D116" t="s">
        <v>2343</v>
      </c>
      <c r="E116">
        <v>2</v>
      </c>
      <c r="G116" t="s">
        <v>788</v>
      </c>
    </row>
    <row r="117" spans="1:7">
      <c r="A117" t="s">
        <v>2459</v>
      </c>
      <c r="C117" t="s">
        <v>446</v>
      </c>
      <c r="D117" t="s">
        <v>2342</v>
      </c>
      <c r="E117">
        <v>1</v>
      </c>
      <c r="G117" t="s">
        <v>789</v>
      </c>
    </row>
    <row r="118" spans="1:7">
      <c r="A118" t="s">
        <v>2460</v>
      </c>
      <c r="C118" t="s">
        <v>326</v>
      </c>
      <c r="D118" t="s">
        <v>4029</v>
      </c>
      <c r="E118">
        <v>1</v>
      </c>
      <c r="G118" t="s">
        <v>790</v>
      </c>
    </row>
    <row r="119" spans="1:7">
      <c r="A119" t="s">
        <v>2461</v>
      </c>
      <c r="C119" t="s">
        <v>351</v>
      </c>
      <c r="D119" t="s">
        <v>2343</v>
      </c>
      <c r="E119">
        <v>2</v>
      </c>
      <c r="G119" t="s">
        <v>791</v>
      </c>
    </row>
    <row r="120" spans="1:7">
      <c r="A120" t="s">
        <v>2462</v>
      </c>
      <c r="C120" t="s">
        <v>249</v>
      </c>
      <c r="D120" t="s">
        <v>1</v>
      </c>
      <c r="E120">
        <v>1</v>
      </c>
      <c r="F120" t="s">
        <v>524</v>
      </c>
      <c r="G120" t="s">
        <v>792</v>
      </c>
    </row>
    <row r="121" spans="1:7">
      <c r="A121" t="s">
        <v>2463</v>
      </c>
      <c r="C121" t="s">
        <v>507</v>
      </c>
      <c r="D121" t="s">
        <v>2342</v>
      </c>
      <c r="E121">
        <v>1</v>
      </c>
      <c r="G121" t="s">
        <v>793</v>
      </c>
    </row>
    <row r="122" spans="1:7">
      <c r="A122" t="s">
        <v>2464</v>
      </c>
      <c r="C122" t="s">
        <v>221</v>
      </c>
      <c r="D122" t="s">
        <v>4029</v>
      </c>
      <c r="E122">
        <v>1</v>
      </c>
      <c r="G122" t="s">
        <v>794</v>
      </c>
    </row>
    <row r="123" spans="1:7">
      <c r="A123" t="s">
        <v>2465</v>
      </c>
      <c r="C123" t="s">
        <v>326</v>
      </c>
      <c r="D123" t="s">
        <v>1</v>
      </c>
      <c r="E123">
        <v>1</v>
      </c>
      <c r="G123" t="s">
        <v>795</v>
      </c>
    </row>
    <row r="124" spans="1:7">
      <c r="A124" t="s">
        <v>2466</v>
      </c>
      <c r="C124" t="s">
        <v>341</v>
      </c>
      <c r="D124" t="s">
        <v>2343</v>
      </c>
      <c r="E124">
        <v>2</v>
      </c>
      <c r="G124" t="s">
        <v>796</v>
      </c>
    </row>
    <row r="125" spans="1:7">
      <c r="A125" t="s">
        <v>2467</v>
      </c>
      <c r="C125" t="s">
        <v>249</v>
      </c>
      <c r="D125" t="s">
        <v>2343</v>
      </c>
      <c r="E125">
        <v>3</v>
      </c>
      <c r="G125" t="s">
        <v>797</v>
      </c>
    </row>
    <row r="126" spans="1:7">
      <c r="A126" t="s">
        <v>2468</v>
      </c>
      <c r="C126" t="s">
        <v>334</v>
      </c>
      <c r="D126" t="s">
        <v>1</v>
      </c>
      <c r="E126">
        <v>1</v>
      </c>
      <c r="G126" t="s">
        <v>798</v>
      </c>
    </row>
    <row r="127" spans="1:7">
      <c r="A127" t="s">
        <v>2469</v>
      </c>
      <c r="C127" t="s">
        <v>267</v>
      </c>
      <c r="D127" t="s">
        <v>1</v>
      </c>
      <c r="E127">
        <v>1</v>
      </c>
      <c r="G127" t="s">
        <v>799</v>
      </c>
    </row>
    <row r="128" spans="1:7">
      <c r="A128" t="s">
        <v>2470</v>
      </c>
      <c r="C128" t="s">
        <v>222</v>
      </c>
      <c r="D128" t="s">
        <v>2343</v>
      </c>
      <c r="E128">
        <v>2</v>
      </c>
      <c r="G128" t="s">
        <v>800</v>
      </c>
    </row>
    <row r="129" spans="1:7">
      <c r="A129" t="s">
        <v>2471</v>
      </c>
      <c r="C129" t="s">
        <v>222</v>
      </c>
      <c r="D129" t="s">
        <v>2342</v>
      </c>
      <c r="E129">
        <v>1</v>
      </c>
      <c r="G129" t="s">
        <v>801</v>
      </c>
    </row>
    <row r="130" spans="1:7">
      <c r="A130" t="s">
        <v>2472</v>
      </c>
      <c r="C130" t="s">
        <v>279</v>
      </c>
      <c r="D130" t="s">
        <v>4029</v>
      </c>
      <c r="E130">
        <v>1</v>
      </c>
      <c r="G130" t="s">
        <v>802</v>
      </c>
    </row>
    <row r="131" spans="1:7">
      <c r="A131" t="s">
        <v>2473</v>
      </c>
      <c r="C131" t="s">
        <v>334</v>
      </c>
      <c r="D131" t="s">
        <v>2343</v>
      </c>
      <c r="E131">
        <v>2</v>
      </c>
      <c r="G131" t="s">
        <v>803</v>
      </c>
    </row>
    <row r="132" spans="1:7">
      <c r="A132" t="s">
        <v>2474</v>
      </c>
      <c r="C132" t="s">
        <v>270</v>
      </c>
      <c r="D132" t="s">
        <v>4029</v>
      </c>
      <c r="E132">
        <v>1</v>
      </c>
      <c r="G132" t="s">
        <v>804</v>
      </c>
    </row>
    <row r="133" spans="1:7">
      <c r="A133" t="s">
        <v>2475</v>
      </c>
      <c r="C133" t="s">
        <v>431</v>
      </c>
      <c r="D133" t="s">
        <v>2342</v>
      </c>
      <c r="E133">
        <v>1</v>
      </c>
      <c r="G133" t="s">
        <v>805</v>
      </c>
    </row>
    <row r="134" spans="1:7">
      <c r="A134" t="s">
        <v>2476</v>
      </c>
      <c r="C134" t="s">
        <v>267</v>
      </c>
      <c r="D134" t="s">
        <v>4029</v>
      </c>
      <c r="E134">
        <v>1</v>
      </c>
      <c r="G134" t="s">
        <v>806</v>
      </c>
    </row>
    <row r="135" spans="1:7">
      <c r="A135" t="s">
        <v>2477</v>
      </c>
      <c r="C135" t="s">
        <v>279</v>
      </c>
      <c r="D135" t="s">
        <v>1</v>
      </c>
      <c r="E135">
        <v>1</v>
      </c>
      <c r="G135" t="s">
        <v>807</v>
      </c>
    </row>
    <row r="136" spans="1:7">
      <c r="A136" t="s">
        <v>2478</v>
      </c>
      <c r="C136" t="s">
        <v>293</v>
      </c>
      <c r="D136" t="s">
        <v>2343</v>
      </c>
      <c r="E136">
        <v>2</v>
      </c>
      <c r="G136" t="s">
        <v>808</v>
      </c>
    </row>
    <row r="137" spans="1:7">
      <c r="A137" t="s">
        <v>2479</v>
      </c>
      <c r="C137" t="s">
        <v>270</v>
      </c>
      <c r="D137" t="s">
        <v>1</v>
      </c>
      <c r="E137">
        <v>1</v>
      </c>
      <c r="G137" t="s">
        <v>809</v>
      </c>
    </row>
    <row r="138" spans="1:7">
      <c r="A138" t="s">
        <v>2480</v>
      </c>
      <c r="C138" t="s">
        <v>359</v>
      </c>
      <c r="D138" t="s">
        <v>2343</v>
      </c>
      <c r="E138">
        <v>2</v>
      </c>
      <c r="G138" t="s">
        <v>810</v>
      </c>
    </row>
    <row r="139" spans="1:7">
      <c r="A139" t="s">
        <v>2481</v>
      </c>
      <c r="C139" t="s">
        <v>372</v>
      </c>
      <c r="D139" t="s">
        <v>2342</v>
      </c>
      <c r="E139">
        <v>1</v>
      </c>
      <c r="G139" t="s">
        <v>811</v>
      </c>
    </row>
    <row r="140" spans="1:7">
      <c r="A140" t="s">
        <v>2482</v>
      </c>
      <c r="C140" t="s">
        <v>304</v>
      </c>
      <c r="D140" t="s">
        <v>2342</v>
      </c>
      <c r="E140">
        <v>1</v>
      </c>
      <c r="G140" t="s">
        <v>812</v>
      </c>
    </row>
    <row r="141" spans="1:7">
      <c r="A141" t="s">
        <v>2483</v>
      </c>
      <c r="C141" t="s">
        <v>207</v>
      </c>
      <c r="D141" t="s">
        <v>4029</v>
      </c>
      <c r="E141">
        <v>1</v>
      </c>
      <c r="G141" t="s">
        <v>813</v>
      </c>
    </row>
    <row r="142" spans="1:7">
      <c r="A142" t="s">
        <v>2484</v>
      </c>
      <c r="C142" t="s">
        <v>468</v>
      </c>
      <c r="D142" t="s">
        <v>2343</v>
      </c>
      <c r="E142">
        <v>2</v>
      </c>
      <c r="G142" t="s">
        <v>814</v>
      </c>
    </row>
    <row r="143" spans="1:7">
      <c r="A143" t="s">
        <v>2485</v>
      </c>
      <c r="C143" t="s">
        <v>462</v>
      </c>
      <c r="D143" t="s">
        <v>2342</v>
      </c>
      <c r="E143">
        <v>1</v>
      </c>
      <c r="G143" t="s">
        <v>815</v>
      </c>
    </row>
    <row r="144" spans="1:7">
      <c r="A144" t="s">
        <v>2486</v>
      </c>
      <c r="C144" t="s">
        <v>480</v>
      </c>
      <c r="D144" t="s">
        <v>4029</v>
      </c>
      <c r="E144">
        <v>1</v>
      </c>
      <c r="G144" t="s">
        <v>816</v>
      </c>
    </row>
    <row r="145" spans="1:7">
      <c r="A145" t="s">
        <v>2487</v>
      </c>
      <c r="C145" t="s">
        <v>304</v>
      </c>
      <c r="D145" t="s">
        <v>4029</v>
      </c>
      <c r="E145">
        <v>1</v>
      </c>
      <c r="G145" t="s">
        <v>817</v>
      </c>
    </row>
    <row r="146" spans="1:7">
      <c r="A146" t="s">
        <v>2488</v>
      </c>
      <c r="C146" t="s">
        <v>215</v>
      </c>
      <c r="D146" t="s">
        <v>2343</v>
      </c>
      <c r="E146">
        <v>2</v>
      </c>
      <c r="G146" t="s">
        <v>818</v>
      </c>
    </row>
    <row r="147" spans="1:7">
      <c r="A147" t="s">
        <v>2489</v>
      </c>
      <c r="C147" t="s">
        <v>215</v>
      </c>
      <c r="D147" t="s">
        <v>2342</v>
      </c>
      <c r="E147">
        <v>1</v>
      </c>
      <c r="G147" t="s">
        <v>819</v>
      </c>
    </row>
    <row r="148" spans="1:7">
      <c r="A148" t="s">
        <v>2490</v>
      </c>
      <c r="C148" t="s">
        <v>207</v>
      </c>
      <c r="D148" t="s">
        <v>2342</v>
      </c>
      <c r="E148">
        <v>1</v>
      </c>
      <c r="G148" t="s">
        <v>820</v>
      </c>
    </row>
    <row r="149" spans="1:7">
      <c r="A149" t="s">
        <v>2491</v>
      </c>
      <c r="C149" t="s">
        <v>480</v>
      </c>
      <c r="D149" t="s">
        <v>1</v>
      </c>
      <c r="E149">
        <v>1</v>
      </c>
      <c r="G149" t="s">
        <v>821</v>
      </c>
    </row>
    <row r="150" spans="1:7">
      <c r="A150" t="s">
        <v>2492</v>
      </c>
      <c r="C150" t="s">
        <v>452</v>
      </c>
      <c r="D150" t="s">
        <v>2343</v>
      </c>
      <c r="E150">
        <v>2</v>
      </c>
      <c r="G150" t="s">
        <v>822</v>
      </c>
    </row>
    <row r="151" spans="1:7">
      <c r="A151" t="s">
        <v>2493</v>
      </c>
      <c r="C151" t="s">
        <v>358</v>
      </c>
      <c r="D151" t="s">
        <v>4029</v>
      </c>
      <c r="E151">
        <v>1</v>
      </c>
      <c r="G151" t="s">
        <v>823</v>
      </c>
    </row>
    <row r="152" spans="1:7">
      <c r="A152" t="s">
        <v>2494</v>
      </c>
      <c r="C152" t="s">
        <v>347</v>
      </c>
      <c r="D152" t="s">
        <v>2343</v>
      </c>
      <c r="E152">
        <v>2</v>
      </c>
      <c r="G152" t="s">
        <v>824</v>
      </c>
    </row>
    <row r="153" spans="1:7">
      <c r="A153" t="s">
        <v>2495</v>
      </c>
      <c r="C153" t="s">
        <v>347</v>
      </c>
      <c r="D153" t="s">
        <v>2342</v>
      </c>
      <c r="E153">
        <v>1</v>
      </c>
      <c r="G153" t="s">
        <v>825</v>
      </c>
    </row>
    <row r="154" spans="1:7">
      <c r="A154" t="s">
        <v>2496</v>
      </c>
      <c r="C154" t="s">
        <v>325</v>
      </c>
      <c r="D154" t="s">
        <v>2342</v>
      </c>
      <c r="E154">
        <v>1</v>
      </c>
      <c r="G154" t="s">
        <v>826</v>
      </c>
    </row>
    <row r="155" spans="1:7">
      <c r="A155" t="s">
        <v>2497</v>
      </c>
      <c r="C155" t="s">
        <v>441</v>
      </c>
      <c r="D155" t="s">
        <v>2342</v>
      </c>
      <c r="E155">
        <v>1</v>
      </c>
      <c r="G155" t="s">
        <v>827</v>
      </c>
    </row>
    <row r="156" spans="1:7">
      <c r="A156" t="s">
        <v>2498</v>
      </c>
      <c r="C156" t="s">
        <v>275</v>
      </c>
      <c r="D156" t="s">
        <v>4029</v>
      </c>
      <c r="E156">
        <v>1</v>
      </c>
      <c r="G156" t="s">
        <v>828</v>
      </c>
    </row>
    <row r="157" spans="1:7">
      <c r="A157" t="s">
        <v>2499</v>
      </c>
      <c r="C157" t="s">
        <v>638</v>
      </c>
      <c r="D157" t="s">
        <v>2343</v>
      </c>
      <c r="G157" t="s">
        <v>829</v>
      </c>
    </row>
    <row r="158" spans="1:7">
      <c r="A158" t="s">
        <v>2500</v>
      </c>
      <c r="C158" t="s">
        <v>358</v>
      </c>
      <c r="D158" t="s">
        <v>2342</v>
      </c>
      <c r="E158">
        <v>1</v>
      </c>
      <c r="G158" t="s">
        <v>830</v>
      </c>
    </row>
    <row r="159" spans="1:7">
      <c r="A159" t="s">
        <v>2501</v>
      </c>
      <c r="C159" t="s">
        <v>325</v>
      </c>
      <c r="D159" t="s">
        <v>4029</v>
      </c>
      <c r="E159">
        <v>1</v>
      </c>
      <c r="G159" t="s">
        <v>831</v>
      </c>
    </row>
    <row r="160" spans="1:7">
      <c r="A160" t="s">
        <v>2502</v>
      </c>
      <c r="C160" t="s">
        <v>284</v>
      </c>
      <c r="D160" t="s">
        <v>2343</v>
      </c>
      <c r="E160">
        <v>2</v>
      </c>
      <c r="G160" t="s">
        <v>832</v>
      </c>
    </row>
    <row r="161" spans="1:7">
      <c r="A161" t="s">
        <v>2503</v>
      </c>
      <c r="C161" t="s">
        <v>275</v>
      </c>
      <c r="D161" t="s">
        <v>1</v>
      </c>
      <c r="E161">
        <v>1</v>
      </c>
      <c r="G161" t="s">
        <v>833</v>
      </c>
    </row>
    <row r="162" spans="1:7">
      <c r="A162" t="s">
        <v>2504</v>
      </c>
      <c r="C162" t="s">
        <v>359</v>
      </c>
      <c r="D162" t="s">
        <v>4029</v>
      </c>
      <c r="E162">
        <v>1</v>
      </c>
      <c r="G162" t="s">
        <v>834</v>
      </c>
    </row>
    <row r="163" spans="1:7">
      <c r="A163" t="s">
        <v>2505</v>
      </c>
      <c r="C163" t="s">
        <v>215</v>
      </c>
      <c r="D163" t="s">
        <v>1</v>
      </c>
      <c r="E163">
        <v>1</v>
      </c>
      <c r="G163" t="s">
        <v>835</v>
      </c>
    </row>
    <row r="164" spans="1:7">
      <c r="A164" t="s">
        <v>2506</v>
      </c>
      <c r="C164" t="s">
        <v>207</v>
      </c>
      <c r="D164" t="s">
        <v>1</v>
      </c>
      <c r="E164">
        <v>1</v>
      </c>
      <c r="G164" t="s">
        <v>836</v>
      </c>
    </row>
    <row r="165" spans="1:7">
      <c r="A165" t="s">
        <v>2507</v>
      </c>
      <c r="C165" t="s">
        <v>235</v>
      </c>
      <c r="D165" t="s">
        <v>2343</v>
      </c>
      <c r="E165">
        <v>2</v>
      </c>
      <c r="G165" t="s">
        <v>837</v>
      </c>
    </row>
    <row r="166" spans="1:7">
      <c r="A166" t="s">
        <v>2508</v>
      </c>
      <c r="C166" t="s">
        <v>468</v>
      </c>
      <c r="D166" t="s">
        <v>4029</v>
      </c>
      <c r="E166">
        <v>1</v>
      </c>
      <c r="G166" t="s">
        <v>838</v>
      </c>
    </row>
    <row r="167" spans="1:7">
      <c r="A167" t="s">
        <v>2509</v>
      </c>
      <c r="C167" t="s">
        <v>359</v>
      </c>
      <c r="D167" t="s">
        <v>1</v>
      </c>
      <c r="E167">
        <v>1</v>
      </c>
      <c r="G167" t="s">
        <v>839</v>
      </c>
    </row>
    <row r="168" spans="1:7">
      <c r="A168" t="s">
        <v>2510</v>
      </c>
      <c r="C168" t="s">
        <v>507</v>
      </c>
      <c r="D168" t="s">
        <v>2343</v>
      </c>
      <c r="E168">
        <v>2</v>
      </c>
      <c r="G168" t="s">
        <v>840</v>
      </c>
    </row>
    <row r="169" spans="1:7">
      <c r="A169" t="s">
        <v>2511</v>
      </c>
      <c r="C169" t="s">
        <v>207</v>
      </c>
      <c r="D169" t="s">
        <v>2343</v>
      </c>
      <c r="E169">
        <v>2</v>
      </c>
      <c r="G169" t="s">
        <v>841</v>
      </c>
    </row>
    <row r="170" spans="1:7">
      <c r="A170" t="s">
        <v>2512</v>
      </c>
      <c r="C170" t="s">
        <v>215</v>
      </c>
      <c r="D170" t="s">
        <v>4029</v>
      </c>
      <c r="E170">
        <v>1</v>
      </c>
      <c r="G170" t="s">
        <v>842</v>
      </c>
    </row>
    <row r="171" spans="1:7">
      <c r="A171" t="s">
        <v>2513</v>
      </c>
      <c r="C171" t="s">
        <v>468</v>
      </c>
      <c r="D171" t="s">
        <v>1</v>
      </c>
      <c r="E171">
        <v>1</v>
      </c>
      <c r="G171" t="s">
        <v>843</v>
      </c>
    </row>
    <row r="172" spans="1:7">
      <c r="A172" t="s">
        <v>2514</v>
      </c>
      <c r="C172" t="s">
        <v>235</v>
      </c>
      <c r="D172" t="s">
        <v>1</v>
      </c>
      <c r="E172">
        <v>1</v>
      </c>
      <c r="G172" t="s">
        <v>844</v>
      </c>
    </row>
    <row r="173" spans="1:7">
      <c r="A173" t="s">
        <v>2515</v>
      </c>
      <c r="C173" t="s">
        <v>480</v>
      </c>
      <c r="D173" t="s">
        <v>2342</v>
      </c>
      <c r="E173">
        <v>1</v>
      </c>
      <c r="G173" t="s">
        <v>845</v>
      </c>
    </row>
    <row r="174" spans="1:7">
      <c r="A174" t="s">
        <v>2516</v>
      </c>
      <c r="C174" t="s">
        <v>452</v>
      </c>
      <c r="D174" t="s">
        <v>4029</v>
      </c>
      <c r="E174">
        <v>1</v>
      </c>
      <c r="G174" t="s">
        <v>846</v>
      </c>
    </row>
    <row r="175" spans="1:7">
      <c r="A175" t="s">
        <v>2517</v>
      </c>
      <c r="C175" t="s">
        <v>325</v>
      </c>
      <c r="D175" t="s">
        <v>2343</v>
      </c>
      <c r="E175">
        <v>2</v>
      </c>
      <c r="G175" t="s">
        <v>847</v>
      </c>
    </row>
    <row r="176" spans="1:7">
      <c r="A176" t="s">
        <v>2518</v>
      </c>
      <c r="C176" t="s">
        <v>347</v>
      </c>
      <c r="D176" t="s">
        <v>4029</v>
      </c>
      <c r="E176">
        <v>1</v>
      </c>
      <c r="G176" t="s">
        <v>848</v>
      </c>
    </row>
    <row r="177" spans="1:7">
      <c r="A177" t="s">
        <v>2519</v>
      </c>
      <c r="C177" t="s">
        <v>284</v>
      </c>
      <c r="D177" t="s">
        <v>1</v>
      </c>
      <c r="E177">
        <v>1</v>
      </c>
      <c r="G177" t="s">
        <v>849</v>
      </c>
    </row>
    <row r="178" spans="1:7">
      <c r="A178" t="s">
        <v>2520</v>
      </c>
      <c r="C178" t="s">
        <v>458</v>
      </c>
      <c r="D178" t="s">
        <v>1</v>
      </c>
      <c r="E178">
        <v>1</v>
      </c>
      <c r="G178" t="s">
        <v>850</v>
      </c>
    </row>
    <row r="179" spans="1:7">
      <c r="A179" t="s">
        <v>2521</v>
      </c>
      <c r="C179" t="s">
        <v>452</v>
      </c>
      <c r="D179" t="s">
        <v>1</v>
      </c>
      <c r="E179">
        <v>1</v>
      </c>
      <c r="G179" t="s">
        <v>851</v>
      </c>
    </row>
    <row r="180" spans="1:7">
      <c r="A180" t="s">
        <v>2522</v>
      </c>
      <c r="C180" t="s">
        <v>431</v>
      </c>
      <c r="D180" t="s">
        <v>2343</v>
      </c>
      <c r="E180">
        <v>2</v>
      </c>
      <c r="G180" t="s">
        <v>852</v>
      </c>
    </row>
    <row r="181" spans="1:7">
      <c r="A181" t="s">
        <v>2523</v>
      </c>
      <c r="C181" t="s">
        <v>347</v>
      </c>
      <c r="D181" t="s">
        <v>1</v>
      </c>
      <c r="E181">
        <v>1</v>
      </c>
      <c r="G181" t="s">
        <v>853</v>
      </c>
    </row>
    <row r="182" spans="1:7">
      <c r="A182" t="s">
        <v>2524</v>
      </c>
      <c r="C182" t="s">
        <v>325</v>
      </c>
      <c r="D182" t="s">
        <v>1</v>
      </c>
      <c r="E182">
        <v>1</v>
      </c>
      <c r="G182" t="s">
        <v>854</v>
      </c>
    </row>
    <row r="183" spans="1:7">
      <c r="A183" t="s">
        <v>2525</v>
      </c>
      <c r="C183" t="s">
        <v>458</v>
      </c>
      <c r="D183" t="s">
        <v>2343</v>
      </c>
      <c r="E183">
        <v>2</v>
      </c>
      <c r="G183" t="s">
        <v>855</v>
      </c>
    </row>
    <row r="184" spans="1:7">
      <c r="A184" t="s">
        <v>2526</v>
      </c>
      <c r="C184" t="s">
        <v>284</v>
      </c>
      <c r="D184" t="s">
        <v>4029</v>
      </c>
      <c r="E184">
        <v>1</v>
      </c>
      <c r="G184" t="s">
        <v>856</v>
      </c>
    </row>
    <row r="185" spans="1:7">
      <c r="A185" t="s">
        <v>2527</v>
      </c>
      <c r="C185" t="s">
        <v>275</v>
      </c>
      <c r="D185" t="s">
        <v>2342</v>
      </c>
      <c r="E185">
        <v>1</v>
      </c>
      <c r="G185" t="s">
        <v>857</v>
      </c>
    </row>
    <row r="186" spans="1:7">
      <c r="A186" t="s">
        <v>2528</v>
      </c>
      <c r="C186" t="s">
        <v>231</v>
      </c>
      <c r="D186" t="s">
        <v>4029</v>
      </c>
      <c r="E186">
        <v>1</v>
      </c>
      <c r="G186" t="s">
        <v>858</v>
      </c>
    </row>
    <row r="187" spans="1:7">
      <c r="A187" t="s">
        <v>2529</v>
      </c>
      <c r="C187" t="s">
        <v>367</v>
      </c>
      <c r="D187" t="s">
        <v>2343</v>
      </c>
      <c r="E187">
        <v>2</v>
      </c>
      <c r="G187" t="s">
        <v>859</v>
      </c>
    </row>
    <row r="188" spans="1:7">
      <c r="A188" t="s">
        <v>2530</v>
      </c>
      <c r="C188" t="s">
        <v>298</v>
      </c>
      <c r="D188" t="s">
        <v>1</v>
      </c>
      <c r="E188">
        <v>1</v>
      </c>
      <c r="G188" t="s">
        <v>860</v>
      </c>
    </row>
    <row r="189" spans="1:7">
      <c r="A189" t="s">
        <v>2531</v>
      </c>
      <c r="C189" t="s">
        <v>355</v>
      </c>
      <c r="D189" t="s">
        <v>2343</v>
      </c>
      <c r="E189">
        <v>2</v>
      </c>
      <c r="G189" t="s">
        <v>861</v>
      </c>
    </row>
    <row r="190" spans="1:7">
      <c r="A190" t="s">
        <v>2532</v>
      </c>
      <c r="C190" t="s">
        <v>206</v>
      </c>
      <c r="D190" t="s">
        <v>1</v>
      </c>
      <c r="E190">
        <v>1</v>
      </c>
      <c r="G190" t="s">
        <v>862</v>
      </c>
    </row>
    <row r="191" spans="1:7">
      <c r="A191" t="s">
        <v>2533</v>
      </c>
      <c r="C191" t="s">
        <v>231</v>
      </c>
      <c r="D191" t="s">
        <v>1</v>
      </c>
      <c r="E191">
        <v>1</v>
      </c>
      <c r="G191" t="s">
        <v>863</v>
      </c>
    </row>
    <row r="192" spans="1:7">
      <c r="A192" t="s">
        <v>2534</v>
      </c>
      <c r="C192" t="s">
        <v>410</v>
      </c>
      <c r="D192" t="s">
        <v>4029</v>
      </c>
      <c r="E192">
        <v>1</v>
      </c>
      <c r="F192" t="s">
        <v>517</v>
      </c>
      <c r="G192" t="s">
        <v>864</v>
      </c>
    </row>
    <row r="193" spans="1:7">
      <c r="A193" t="s">
        <v>2535</v>
      </c>
      <c r="C193" t="s">
        <v>298</v>
      </c>
      <c r="D193" t="s">
        <v>2343</v>
      </c>
      <c r="E193">
        <v>2</v>
      </c>
      <c r="G193" t="s">
        <v>865</v>
      </c>
    </row>
    <row r="194" spans="1:7">
      <c r="A194" t="s">
        <v>2536</v>
      </c>
      <c r="C194" t="s">
        <v>367</v>
      </c>
      <c r="D194" t="s">
        <v>1</v>
      </c>
      <c r="E194">
        <v>1</v>
      </c>
      <c r="G194" t="s">
        <v>866</v>
      </c>
    </row>
    <row r="195" spans="1:7">
      <c r="A195" t="s">
        <v>2537</v>
      </c>
      <c r="C195" t="s">
        <v>206</v>
      </c>
      <c r="D195" t="s">
        <v>2343</v>
      </c>
      <c r="E195">
        <v>2</v>
      </c>
      <c r="G195" t="s">
        <v>867</v>
      </c>
    </row>
    <row r="196" spans="1:7">
      <c r="A196" t="s">
        <v>2538</v>
      </c>
      <c r="C196" t="s">
        <v>355</v>
      </c>
      <c r="D196" t="s">
        <v>1</v>
      </c>
      <c r="E196">
        <v>1</v>
      </c>
      <c r="G196" t="s">
        <v>868</v>
      </c>
    </row>
    <row r="197" spans="1:7">
      <c r="A197" t="s">
        <v>2539</v>
      </c>
      <c r="C197" t="s">
        <v>410</v>
      </c>
      <c r="D197" t="s">
        <v>4029</v>
      </c>
      <c r="E197">
        <v>1</v>
      </c>
      <c r="F197" t="s">
        <v>516</v>
      </c>
      <c r="G197" t="s">
        <v>869</v>
      </c>
    </row>
    <row r="198" spans="1:7">
      <c r="A198" t="s">
        <v>2540</v>
      </c>
      <c r="C198" t="s">
        <v>208</v>
      </c>
      <c r="D198" t="s">
        <v>2343</v>
      </c>
      <c r="E198">
        <v>2</v>
      </c>
      <c r="G198" t="s">
        <v>870</v>
      </c>
    </row>
    <row r="199" spans="1:7">
      <c r="A199" t="s">
        <v>2541</v>
      </c>
      <c r="C199" t="s">
        <v>282</v>
      </c>
      <c r="D199" t="s">
        <v>1</v>
      </c>
      <c r="E199">
        <v>1</v>
      </c>
      <c r="G199" t="s">
        <v>871</v>
      </c>
    </row>
    <row r="200" spans="1:7">
      <c r="A200" t="s">
        <v>2542</v>
      </c>
      <c r="C200" t="s">
        <v>322</v>
      </c>
      <c r="D200" t="s">
        <v>2343</v>
      </c>
      <c r="E200">
        <v>2</v>
      </c>
      <c r="G200" t="s">
        <v>872</v>
      </c>
    </row>
    <row r="201" spans="1:7">
      <c r="A201" t="s">
        <v>2543</v>
      </c>
      <c r="C201" t="s">
        <v>193</v>
      </c>
      <c r="D201" t="s">
        <v>1</v>
      </c>
      <c r="E201">
        <v>1</v>
      </c>
      <c r="G201" t="s">
        <v>873</v>
      </c>
    </row>
    <row r="202" spans="1:7">
      <c r="A202" t="s">
        <v>2544</v>
      </c>
      <c r="C202" t="s">
        <v>200</v>
      </c>
      <c r="D202" t="s">
        <v>2342</v>
      </c>
      <c r="E202">
        <v>2</v>
      </c>
      <c r="G202" t="s">
        <v>874</v>
      </c>
    </row>
    <row r="203" spans="1:7">
      <c r="A203" t="s">
        <v>2545</v>
      </c>
      <c r="C203" t="s">
        <v>460</v>
      </c>
      <c r="D203" t="s">
        <v>1</v>
      </c>
      <c r="E203">
        <v>1</v>
      </c>
      <c r="G203" t="s">
        <v>875</v>
      </c>
    </row>
    <row r="204" spans="1:7">
      <c r="A204" t="s">
        <v>2546</v>
      </c>
      <c r="C204" t="s">
        <v>282</v>
      </c>
      <c r="D204" t="s">
        <v>2343</v>
      </c>
      <c r="E204">
        <v>2</v>
      </c>
      <c r="G204" t="s">
        <v>876</v>
      </c>
    </row>
    <row r="205" spans="1:7">
      <c r="A205" t="s">
        <v>2547</v>
      </c>
      <c r="C205" t="s">
        <v>208</v>
      </c>
      <c r="D205" t="s">
        <v>1</v>
      </c>
      <c r="E205">
        <v>1</v>
      </c>
      <c r="G205" t="s">
        <v>877</v>
      </c>
    </row>
    <row r="206" spans="1:7">
      <c r="A206" t="s">
        <v>2548</v>
      </c>
      <c r="C206" t="s">
        <v>193</v>
      </c>
      <c r="D206" t="s">
        <v>2343</v>
      </c>
      <c r="E206">
        <v>2</v>
      </c>
      <c r="G206" t="s">
        <v>878</v>
      </c>
    </row>
    <row r="207" spans="1:7">
      <c r="A207" t="s">
        <v>2549</v>
      </c>
      <c r="C207" t="s">
        <v>322</v>
      </c>
      <c r="D207" t="s">
        <v>1</v>
      </c>
      <c r="E207">
        <v>1</v>
      </c>
      <c r="G207" t="s">
        <v>879</v>
      </c>
    </row>
    <row r="208" spans="1:7">
      <c r="A208" t="s">
        <v>2550</v>
      </c>
      <c r="C208" t="s">
        <v>460</v>
      </c>
      <c r="D208" t="s">
        <v>2343</v>
      </c>
      <c r="E208">
        <v>2</v>
      </c>
      <c r="G208" t="s">
        <v>880</v>
      </c>
    </row>
    <row r="209" spans="1:7">
      <c r="A209" t="s">
        <v>2551</v>
      </c>
      <c r="C209" t="s">
        <v>364</v>
      </c>
      <c r="D209" t="s">
        <v>2343</v>
      </c>
      <c r="E209">
        <v>2</v>
      </c>
      <c r="G209" t="s">
        <v>881</v>
      </c>
    </row>
    <row r="210" spans="1:7">
      <c r="A210" t="s">
        <v>2552</v>
      </c>
      <c r="C210" t="s">
        <v>367</v>
      </c>
      <c r="D210" t="s">
        <v>4029</v>
      </c>
      <c r="E210">
        <v>1</v>
      </c>
      <c r="G210" t="s">
        <v>882</v>
      </c>
    </row>
    <row r="211" spans="1:7">
      <c r="A211" t="s">
        <v>2553</v>
      </c>
      <c r="C211" t="s">
        <v>298</v>
      </c>
      <c r="D211" t="s">
        <v>2342</v>
      </c>
      <c r="E211">
        <v>1</v>
      </c>
      <c r="G211" t="s">
        <v>883</v>
      </c>
    </row>
    <row r="212" spans="1:7">
      <c r="A212" t="s">
        <v>2554</v>
      </c>
      <c r="C212" t="s">
        <v>355</v>
      </c>
      <c r="D212" t="s">
        <v>4029</v>
      </c>
      <c r="E212">
        <v>1</v>
      </c>
      <c r="G212" t="s">
        <v>884</v>
      </c>
    </row>
    <row r="213" spans="1:7">
      <c r="A213" t="s">
        <v>2555</v>
      </c>
      <c r="C213" t="s">
        <v>206</v>
      </c>
      <c r="D213" t="s">
        <v>2342</v>
      </c>
      <c r="E213">
        <v>1</v>
      </c>
      <c r="G213" t="s">
        <v>885</v>
      </c>
    </row>
    <row r="214" spans="1:7">
      <c r="A214" t="s">
        <v>2556</v>
      </c>
      <c r="C214" t="s">
        <v>231</v>
      </c>
      <c r="D214" t="s">
        <v>2342</v>
      </c>
      <c r="E214">
        <v>1</v>
      </c>
      <c r="G214" t="s">
        <v>886</v>
      </c>
    </row>
    <row r="215" spans="1:7">
      <c r="A215" t="s">
        <v>2557</v>
      </c>
      <c r="C215" t="s">
        <v>410</v>
      </c>
      <c r="D215" t="s">
        <v>4029</v>
      </c>
      <c r="E215">
        <v>1</v>
      </c>
      <c r="F215" t="s">
        <v>521</v>
      </c>
      <c r="G215" t="s">
        <v>887</v>
      </c>
    </row>
    <row r="216" spans="1:7">
      <c r="A216" t="s">
        <v>2558</v>
      </c>
      <c r="C216" t="s">
        <v>298</v>
      </c>
      <c r="D216" t="s">
        <v>4029</v>
      </c>
      <c r="E216">
        <v>1</v>
      </c>
      <c r="G216" t="s">
        <v>888</v>
      </c>
    </row>
    <row r="217" spans="1:7">
      <c r="A217" t="s">
        <v>2559</v>
      </c>
      <c r="C217" t="s">
        <v>367</v>
      </c>
      <c r="D217" t="s">
        <v>2342</v>
      </c>
      <c r="E217">
        <v>1</v>
      </c>
      <c r="G217" t="s">
        <v>889</v>
      </c>
    </row>
    <row r="218" spans="1:7">
      <c r="A218" t="s">
        <v>2560</v>
      </c>
      <c r="C218" t="s">
        <v>206</v>
      </c>
      <c r="D218" t="s">
        <v>4029</v>
      </c>
      <c r="E218">
        <v>1</v>
      </c>
      <c r="G218" t="s">
        <v>890</v>
      </c>
    </row>
    <row r="219" spans="1:7">
      <c r="A219" t="s">
        <v>2561</v>
      </c>
      <c r="C219" t="s">
        <v>355</v>
      </c>
      <c r="D219" t="s">
        <v>2342</v>
      </c>
      <c r="E219">
        <v>1</v>
      </c>
      <c r="G219" t="s">
        <v>891</v>
      </c>
    </row>
    <row r="220" spans="1:7">
      <c r="A220" t="s">
        <v>2562</v>
      </c>
      <c r="C220" t="s">
        <v>410</v>
      </c>
      <c r="D220" t="s">
        <v>4029</v>
      </c>
      <c r="E220">
        <v>1</v>
      </c>
      <c r="F220" t="s">
        <v>520</v>
      </c>
      <c r="G220" t="s">
        <v>892</v>
      </c>
    </row>
    <row r="221" spans="1:7">
      <c r="A221" t="s">
        <v>2563</v>
      </c>
      <c r="C221" t="s">
        <v>208</v>
      </c>
      <c r="D221" t="s">
        <v>4029</v>
      </c>
      <c r="E221">
        <v>1</v>
      </c>
      <c r="G221" t="s">
        <v>893</v>
      </c>
    </row>
    <row r="222" spans="1:7">
      <c r="A222" t="s">
        <v>2564</v>
      </c>
      <c r="C222" t="s">
        <v>282</v>
      </c>
      <c r="D222" t="s">
        <v>2342</v>
      </c>
      <c r="E222">
        <v>1</v>
      </c>
      <c r="G222" t="s">
        <v>894</v>
      </c>
    </row>
    <row r="223" spans="1:7">
      <c r="A223" t="s">
        <v>2565</v>
      </c>
      <c r="C223" t="s">
        <v>322</v>
      </c>
      <c r="D223" t="s">
        <v>4029</v>
      </c>
      <c r="E223">
        <v>1</v>
      </c>
      <c r="G223" t="s">
        <v>895</v>
      </c>
    </row>
    <row r="224" spans="1:7">
      <c r="A224" t="s">
        <v>2566</v>
      </c>
      <c r="C224" t="s">
        <v>193</v>
      </c>
      <c r="D224" t="s">
        <v>2342</v>
      </c>
      <c r="E224">
        <v>1</v>
      </c>
      <c r="G224" t="s">
        <v>896</v>
      </c>
    </row>
    <row r="225" spans="1:7">
      <c r="A225" t="s">
        <v>2567</v>
      </c>
      <c r="C225" t="s">
        <v>460</v>
      </c>
      <c r="D225" t="s">
        <v>2342</v>
      </c>
      <c r="E225">
        <v>1</v>
      </c>
      <c r="G225" t="s">
        <v>897</v>
      </c>
    </row>
    <row r="226" spans="1:7">
      <c r="A226" t="s">
        <v>2568</v>
      </c>
      <c r="C226" t="s">
        <v>282</v>
      </c>
      <c r="D226" t="s">
        <v>4029</v>
      </c>
      <c r="E226">
        <v>1</v>
      </c>
      <c r="G226" t="s">
        <v>898</v>
      </c>
    </row>
    <row r="227" spans="1:7">
      <c r="A227" t="s">
        <v>2569</v>
      </c>
      <c r="C227" t="s">
        <v>208</v>
      </c>
      <c r="D227" t="s">
        <v>2342</v>
      </c>
      <c r="E227">
        <v>1</v>
      </c>
      <c r="G227" t="s">
        <v>899</v>
      </c>
    </row>
    <row r="228" spans="1:7">
      <c r="A228" t="s">
        <v>2570</v>
      </c>
      <c r="C228" t="s">
        <v>193</v>
      </c>
      <c r="D228" t="s">
        <v>4029</v>
      </c>
      <c r="E228">
        <v>1</v>
      </c>
      <c r="G228" t="s">
        <v>900</v>
      </c>
    </row>
    <row r="229" spans="1:7">
      <c r="A229" t="s">
        <v>2571</v>
      </c>
      <c r="C229" t="s">
        <v>322</v>
      </c>
      <c r="D229" t="s">
        <v>2342</v>
      </c>
      <c r="E229">
        <v>1</v>
      </c>
      <c r="G229" t="s">
        <v>901</v>
      </c>
    </row>
    <row r="230" spans="1:7">
      <c r="A230" t="s">
        <v>2572</v>
      </c>
      <c r="C230" t="s">
        <v>460</v>
      </c>
      <c r="D230" t="s">
        <v>4029</v>
      </c>
      <c r="E230">
        <v>1</v>
      </c>
      <c r="G230" t="s">
        <v>902</v>
      </c>
    </row>
    <row r="231" spans="1:7">
      <c r="A231" t="s">
        <v>2573</v>
      </c>
      <c r="C231" t="s">
        <v>241</v>
      </c>
      <c r="D231" t="s">
        <v>1</v>
      </c>
      <c r="E231">
        <v>1</v>
      </c>
      <c r="G231" t="s">
        <v>903</v>
      </c>
    </row>
    <row r="232" spans="1:7">
      <c r="A232" t="s">
        <v>2574</v>
      </c>
      <c r="C232" t="s">
        <v>338</v>
      </c>
      <c r="D232" t="s">
        <v>1</v>
      </c>
      <c r="E232">
        <v>1</v>
      </c>
      <c r="G232" t="s">
        <v>904</v>
      </c>
    </row>
    <row r="233" spans="1:7">
      <c r="A233" t="s">
        <v>2575</v>
      </c>
      <c r="C233" t="s">
        <v>331</v>
      </c>
      <c r="D233" t="s">
        <v>2343</v>
      </c>
      <c r="E233">
        <v>2</v>
      </c>
      <c r="G233" t="s">
        <v>905</v>
      </c>
    </row>
    <row r="234" spans="1:7">
      <c r="A234" t="s">
        <v>2576</v>
      </c>
      <c r="C234" t="s">
        <v>331</v>
      </c>
      <c r="D234" t="s">
        <v>2342</v>
      </c>
      <c r="E234">
        <v>1</v>
      </c>
      <c r="G234" t="s">
        <v>906</v>
      </c>
    </row>
    <row r="235" spans="1:7">
      <c r="A235" t="s">
        <v>2577</v>
      </c>
      <c r="C235" t="s">
        <v>497</v>
      </c>
      <c r="D235" t="s">
        <v>4029</v>
      </c>
      <c r="E235">
        <v>1</v>
      </c>
      <c r="G235" t="s">
        <v>907</v>
      </c>
    </row>
    <row r="236" spans="1:7">
      <c r="A236" t="s">
        <v>2578</v>
      </c>
      <c r="C236" t="s">
        <v>241</v>
      </c>
      <c r="D236" t="s">
        <v>2343</v>
      </c>
      <c r="E236">
        <v>2</v>
      </c>
      <c r="G236" t="s">
        <v>908</v>
      </c>
    </row>
    <row r="237" spans="1:7">
      <c r="A237" t="s">
        <v>2579</v>
      </c>
      <c r="C237" t="s">
        <v>383</v>
      </c>
      <c r="D237" t="s">
        <v>1</v>
      </c>
      <c r="E237">
        <v>1</v>
      </c>
      <c r="G237" t="s">
        <v>909</v>
      </c>
    </row>
    <row r="238" spans="1:7">
      <c r="A238" t="s">
        <v>2580</v>
      </c>
      <c r="C238" t="s">
        <v>232</v>
      </c>
      <c r="D238" t="s">
        <v>2342</v>
      </c>
      <c r="E238">
        <v>1</v>
      </c>
      <c r="G238" t="s">
        <v>910</v>
      </c>
    </row>
    <row r="239" spans="1:7">
      <c r="A239" t="s">
        <v>2581</v>
      </c>
      <c r="C239" t="s">
        <v>338</v>
      </c>
      <c r="D239" t="s">
        <v>4029</v>
      </c>
      <c r="E239">
        <v>1</v>
      </c>
      <c r="G239" t="s">
        <v>911</v>
      </c>
    </row>
    <row r="240" spans="1:7">
      <c r="A240" t="s">
        <v>2582</v>
      </c>
      <c r="C240" t="s">
        <v>497</v>
      </c>
      <c r="D240" t="s">
        <v>1</v>
      </c>
      <c r="E240">
        <v>1</v>
      </c>
      <c r="G240" t="s">
        <v>912</v>
      </c>
    </row>
    <row r="241" spans="1:7">
      <c r="A241" t="s">
        <v>2583</v>
      </c>
      <c r="C241" t="s">
        <v>410</v>
      </c>
      <c r="D241" t="s">
        <v>2343</v>
      </c>
      <c r="E241">
        <v>2</v>
      </c>
      <c r="G241" t="s">
        <v>913</v>
      </c>
    </row>
    <row r="242" spans="1:7">
      <c r="A242" t="s">
        <v>2584</v>
      </c>
      <c r="C242" t="s">
        <v>383</v>
      </c>
      <c r="D242" t="s">
        <v>2343</v>
      </c>
      <c r="E242">
        <v>2</v>
      </c>
      <c r="G242" t="s">
        <v>914</v>
      </c>
    </row>
    <row r="243" spans="1:7">
      <c r="A243" t="s">
        <v>2585</v>
      </c>
      <c r="C243" t="s">
        <v>311</v>
      </c>
      <c r="D243" t="s">
        <v>1</v>
      </c>
      <c r="E243">
        <v>1</v>
      </c>
      <c r="G243" t="s">
        <v>915</v>
      </c>
    </row>
    <row r="244" spans="1:7">
      <c r="A244" t="s">
        <v>2586</v>
      </c>
      <c r="C244" t="s">
        <v>200</v>
      </c>
      <c r="D244" t="s">
        <v>1</v>
      </c>
      <c r="E244">
        <v>1</v>
      </c>
      <c r="F244" t="s">
        <v>524</v>
      </c>
      <c r="G244" t="s">
        <v>916</v>
      </c>
    </row>
    <row r="245" spans="1:7">
      <c r="A245" t="s">
        <v>2587</v>
      </c>
      <c r="C245" t="s">
        <v>263</v>
      </c>
      <c r="D245" t="s">
        <v>1</v>
      </c>
      <c r="E245">
        <v>1</v>
      </c>
      <c r="G245" t="s">
        <v>917</v>
      </c>
    </row>
    <row r="246" spans="1:7">
      <c r="A246" t="s">
        <v>2588</v>
      </c>
      <c r="C246" t="s">
        <v>502</v>
      </c>
      <c r="D246" t="s">
        <v>2343</v>
      </c>
      <c r="E246">
        <v>2</v>
      </c>
      <c r="G246" t="s">
        <v>918</v>
      </c>
    </row>
    <row r="247" spans="1:7">
      <c r="A247" t="s">
        <v>2589</v>
      </c>
      <c r="C247" t="s">
        <v>200</v>
      </c>
      <c r="D247" t="s">
        <v>4029</v>
      </c>
      <c r="E247">
        <v>1</v>
      </c>
      <c r="F247" t="s">
        <v>516</v>
      </c>
      <c r="G247" t="s">
        <v>919</v>
      </c>
    </row>
    <row r="248" spans="1:7">
      <c r="A248" t="s">
        <v>2590</v>
      </c>
      <c r="C248" t="s">
        <v>311</v>
      </c>
      <c r="D248" t="s">
        <v>2343</v>
      </c>
      <c r="E248">
        <v>2</v>
      </c>
      <c r="G248" t="s">
        <v>920</v>
      </c>
    </row>
    <row r="249" spans="1:7">
      <c r="A249" t="s">
        <v>2591</v>
      </c>
      <c r="C249" t="s">
        <v>404</v>
      </c>
      <c r="D249" t="s">
        <v>1</v>
      </c>
      <c r="E249">
        <v>1</v>
      </c>
      <c r="G249" t="s">
        <v>921</v>
      </c>
    </row>
    <row r="250" spans="1:7">
      <c r="A250" t="s">
        <v>2592</v>
      </c>
      <c r="C250" t="s">
        <v>263</v>
      </c>
      <c r="D250" t="s">
        <v>2343</v>
      </c>
      <c r="E250">
        <v>2</v>
      </c>
      <c r="G250" t="s">
        <v>922</v>
      </c>
    </row>
    <row r="251" spans="1:7">
      <c r="A251" t="s">
        <v>2593</v>
      </c>
      <c r="C251" t="s">
        <v>200</v>
      </c>
      <c r="D251" t="s">
        <v>1</v>
      </c>
      <c r="E251">
        <v>1</v>
      </c>
      <c r="F251" t="s">
        <v>516</v>
      </c>
      <c r="G251" t="s">
        <v>923</v>
      </c>
    </row>
    <row r="252" spans="1:7">
      <c r="A252" t="s">
        <v>2594</v>
      </c>
      <c r="C252" t="s">
        <v>200</v>
      </c>
      <c r="D252" t="s">
        <v>4029</v>
      </c>
      <c r="E252">
        <v>1</v>
      </c>
      <c r="F252" t="s">
        <v>524</v>
      </c>
      <c r="G252" t="s">
        <v>924</v>
      </c>
    </row>
    <row r="253" spans="1:7">
      <c r="A253" t="s">
        <v>2595</v>
      </c>
      <c r="C253" t="s">
        <v>502</v>
      </c>
      <c r="D253" t="s">
        <v>1</v>
      </c>
      <c r="E253">
        <v>1</v>
      </c>
      <c r="G253" t="s">
        <v>925</v>
      </c>
    </row>
    <row r="254" spans="1:7">
      <c r="A254" t="s">
        <v>2596</v>
      </c>
      <c r="C254" t="s">
        <v>404</v>
      </c>
      <c r="D254" t="s">
        <v>2343</v>
      </c>
      <c r="E254">
        <v>2</v>
      </c>
      <c r="G254" t="s">
        <v>926</v>
      </c>
    </row>
    <row r="255" spans="1:7">
      <c r="A255" t="s">
        <v>2597</v>
      </c>
      <c r="C255" t="s">
        <v>241</v>
      </c>
      <c r="D255" t="s">
        <v>2342</v>
      </c>
      <c r="E255">
        <v>1</v>
      </c>
      <c r="G255" t="s">
        <v>927</v>
      </c>
    </row>
    <row r="256" spans="1:7">
      <c r="A256" t="s">
        <v>2598</v>
      </c>
      <c r="C256" t="s">
        <v>338</v>
      </c>
      <c r="D256" t="s">
        <v>2342</v>
      </c>
      <c r="E256">
        <v>1</v>
      </c>
      <c r="G256" t="s">
        <v>928</v>
      </c>
    </row>
    <row r="257" spans="1:7">
      <c r="A257" t="s">
        <v>2599</v>
      </c>
      <c r="C257" t="s">
        <v>331</v>
      </c>
      <c r="D257" t="s">
        <v>4029</v>
      </c>
      <c r="E257">
        <v>1</v>
      </c>
      <c r="G257" t="s">
        <v>929</v>
      </c>
    </row>
    <row r="258" spans="1:7">
      <c r="A258" t="s">
        <v>2600</v>
      </c>
      <c r="C258" t="s">
        <v>410</v>
      </c>
      <c r="D258" t="s">
        <v>1</v>
      </c>
      <c r="E258">
        <v>1</v>
      </c>
      <c r="G258" t="s">
        <v>930</v>
      </c>
    </row>
    <row r="259" spans="1:7">
      <c r="A259" t="s">
        <v>2601</v>
      </c>
      <c r="C259" t="s">
        <v>231</v>
      </c>
      <c r="D259" t="s">
        <v>2343</v>
      </c>
      <c r="E259">
        <v>2</v>
      </c>
      <c r="G259" t="s">
        <v>931</v>
      </c>
    </row>
    <row r="260" spans="1:7">
      <c r="A260" t="s">
        <v>2602</v>
      </c>
      <c r="C260" t="s">
        <v>241</v>
      </c>
      <c r="D260" t="s">
        <v>4029</v>
      </c>
      <c r="E260">
        <v>1</v>
      </c>
      <c r="G260" t="s">
        <v>932</v>
      </c>
    </row>
    <row r="261" spans="1:7">
      <c r="A261" t="s">
        <v>2603</v>
      </c>
      <c r="C261" t="s">
        <v>383</v>
      </c>
      <c r="D261" t="s">
        <v>2342</v>
      </c>
      <c r="E261">
        <v>1</v>
      </c>
      <c r="G261" t="s">
        <v>933</v>
      </c>
    </row>
    <row r="262" spans="1:7">
      <c r="A262" t="s">
        <v>2604</v>
      </c>
      <c r="C262" t="s">
        <v>331</v>
      </c>
      <c r="D262" t="s">
        <v>1</v>
      </c>
      <c r="E262">
        <v>1</v>
      </c>
      <c r="G262" t="s">
        <v>934</v>
      </c>
    </row>
    <row r="263" spans="1:7">
      <c r="A263" t="s">
        <v>2605</v>
      </c>
      <c r="C263" t="s">
        <v>497</v>
      </c>
      <c r="D263" t="s">
        <v>2343</v>
      </c>
      <c r="E263">
        <v>2</v>
      </c>
      <c r="G263" t="s">
        <v>935</v>
      </c>
    </row>
    <row r="264" spans="1:7">
      <c r="A264" t="s">
        <v>2606</v>
      </c>
      <c r="C264" t="s">
        <v>497</v>
      </c>
      <c r="D264" t="s">
        <v>2342</v>
      </c>
      <c r="E264">
        <v>1</v>
      </c>
      <c r="G264" t="s">
        <v>936</v>
      </c>
    </row>
    <row r="265" spans="1:7">
      <c r="A265" t="s">
        <v>2607</v>
      </c>
      <c r="C265" t="s">
        <v>410</v>
      </c>
      <c r="D265" t="s">
        <v>4029</v>
      </c>
      <c r="E265">
        <v>1</v>
      </c>
      <c r="F265" t="s">
        <v>524</v>
      </c>
      <c r="G265" t="s">
        <v>937</v>
      </c>
    </row>
    <row r="266" spans="1:7">
      <c r="A266" t="s">
        <v>2608</v>
      </c>
      <c r="C266" t="s">
        <v>383</v>
      </c>
      <c r="D266" t="s">
        <v>4029</v>
      </c>
      <c r="E266">
        <v>1</v>
      </c>
      <c r="G266" t="s">
        <v>938</v>
      </c>
    </row>
    <row r="267" spans="1:7">
      <c r="A267" t="s">
        <v>2609</v>
      </c>
      <c r="C267" t="s">
        <v>311</v>
      </c>
      <c r="D267" t="s">
        <v>2342</v>
      </c>
      <c r="E267">
        <v>1</v>
      </c>
      <c r="G267" t="s">
        <v>939</v>
      </c>
    </row>
    <row r="268" spans="1:7">
      <c r="A268" t="s">
        <v>2610</v>
      </c>
      <c r="C268" t="s">
        <v>200</v>
      </c>
      <c r="D268" t="s">
        <v>1</v>
      </c>
      <c r="E268">
        <v>2</v>
      </c>
      <c r="G268" t="s">
        <v>940</v>
      </c>
    </row>
    <row r="269" spans="1:7">
      <c r="A269" t="s">
        <v>2611</v>
      </c>
      <c r="C269" t="s">
        <v>263</v>
      </c>
      <c r="D269" t="s">
        <v>2342</v>
      </c>
      <c r="E269">
        <v>1</v>
      </c>
      <c r="G269" t="s">
        <v>941</v>
      </c>
    </row>
    <row r="270" spans="1:7">
      <c r="A270" t="s">
        <v>2612</v>
      </c>
      <c r="C270" t="s">
        <v>502</v>
      </c>
      <c r="D270" t="s">
        <v>4029</v>
      </c>
      <c r="E270">
        <v>1</v>
      </c>
      <c r="G270" t="s">
        <v>942</v>
      </c>
    </row>
    <row r="271" spans="1:7">
      <c r="A271" t="s">
        <v>2613</v>
      </c>
      <c r="C271" t="s">
        <v>200</v>
      </c>
      <c r="D271" t="s">
        <v>2342</v>
      </c>
      <c r="E271">
        <v>1</v>
      </c>
      <c r="G271" t="s">
        <v>943</v>
      </c>
    </row>
    <row r="272" spans="1:7">
      <c r="A272" t="s">
        <v>2614</v>
      </c>
      <c r="C272" t="s">
        <v>311</v>
      </c>
      <c r="D272" t="s">
        <v>4029</v>
      </c>
      <c r="E272">
        <v>1</v>
      </c>
      <c r="G272" t="s">
        <v>944</v>
      </c>
    </row>
    <row r="273" spans="1:7">
      <c r="A273" t="s">
        <v>2615</v>
      </c>
      <c r="C273" t="s">
        <v>404</v>
      </c>
      <c r="D273" t="s">
        <v>2342</v>
      </c>
      <c r="E273">
        <v>1</v>
      </c>
      <c r="G273" t="s">
        <v>945</v>
      </c>
    </row>
    <row r="274" spans="1:7">
      <c r="A274" t="s">
        <v>2616</v>
      </c>
      <c r="C274" t="s">
        <v>263</v>
      </c>
      <c r="D274" t="s">
        <v>4029</v>
      </c>
      <c r="E274">
        <v>1</v>
      </c>
      <c r="G274" t="s">
        <v>946</v>
      </c>
    </row>
    <row r="275" spans="1:7">
      <c r="A275" t="s">
        <v>2617</v>
      </c>
      <c r="C275" t="s">
        <v>200</v>
      </c>
      <c r="D275" t="s">
        <v>1</v>
      </c>
      <c r="E275">
        <v>2</v>
      </c>
      <c r="G275" t="s">
        <v>947</v>
      </c>
    </row>
    <row r="276" spans="1:7">
      <c r="A276" t="s">
        <v>2618</v>
      </c>
      <c r="C276" t="s">
        <v>200</v>
      </c>
      <c r="D276" t="s">
        <v>4029</v>
      </c>
      <c r="E276">
        <v>2</v>
      </c>
      <c r="G276" t="s">
        <v>948</v>
      </c>
    </row>
    <row r="277" spans="1:7">
      <c r="A277" t="s">
        <v>2619</v>
      </c>
      <c r="C277" t="s">
        <v>502</v>
      </c>
      <c r="D277" t="s">
        <v>2342</v>
      </c>
      <c r="E277">
        <v>1</v>
      </c>
      <c r="G277" t="s">
        <v>949</v>
      </c>
    </row>
    <row r="278" spans="1:7">
      <c r="A278" t="s">
        <v>2620</v>
      </c>
      <c r="C278" t="s">
        <v>404</v>
      </c>
      <c r="D278" t="s">
        <v>4029</v>
      </c>
      <c r="E278">
        <v>1</v>
      </c>
      <c r="G278" t="s">
        <v>950</v>
      </c>
    </row>
    <row r="279" spans="1:7">
      <c r="A279" t="s">
        <v>2621</v>
      </c>
      <c r="C279" t="s">
        <v>421</v>
      </c>
      <c r="D279" t="s">
        <v>4029</v>
      </c>
      <c r="E279">
        <v>1</v>
      </c>
      <c r="G279" t="s">
        <v>951</v>
      </c>
    </row>
    <row r="280" spans="1:7">
      <c r="A280" t="s">
        <v>2622</v>
      </c>
      <c r="C280" t="s">
        <v>255</v>
      </c>
      <c r="D280" t="s">
        <v>2343</v>
      </c>
      <c r="E280">
        <v>2</v>
      </c>
      <c r="G280" t="s">
        <v>952</v>
      </c>
    </row>
    <row r="281" spans="1:7">
      <c r="A281" t="s">
        <v>2623</v>
      </c>
      <c r="C281" t="s">
        <v>274</v>
      </c>
      <c r="D281" t="s">
        <v>1</v>
      </c>
      <c r="E281">
        <v>1</v>
      </c>
      <c r="G281" t="s">
        <v>953</v>
      </c>
    </row>
    <row r="282" spans="1:7">
      <c r="A282" t="s">
        <v>2624</v>
      </c>
      <c r="C282" t="s">
        <v>196</v>
      </c>
      <c r="D282" t="s">
        <v>2343</v>
      </c>
      <c r="E282">
        <v>2</v>
      </c>
      <c r="G282" t="s">
        <v>954</v>
      </c>
    </row>
    <row r="283" spans="1:7">
      <c r="A283" t="s">
        <v>2625</v>
      </c>
      <c r="C283" t="s">
        <v>407</v>
      </c>
      <c r="D283" t="s">
        <v>1</v>
      </c>
      <c r="E283">
        <v>1</v>
      </c>
      <c r="G283" t="s">
        <v>955</v>
      </c>
    </row>
    <row r="284" spans="1:7">
      <c r="A284" t="s">
        <v>2626</v>
      </c>
      <c r="C284" t="s">
        <v>421</v>
      </c>
      <c r="D284" t="s">
        <v>1</v>
      </c>
      <c r="E284">
        <v>1</v>
      </c>
      <c r="G284" t="s">
        <v>956</v>
      </c>
    </row>
    <row r="285" spans="1:7">
      <c r="A285" t="s">
        <v>2627</v>
      </c>
      <c r="C285" t="s">
        <v>232</v>
      </c>
      <c r="D285" t="s">
        <v>2343</v>
      </c>
      <c r="E285">
        <v>2</v>
      </c>
      <c r="G285" t="s">
        <v>957</v>
      </c>
    </row>
    <row r="286" spans="1:7">
      <c r="A286" t="s">
        <v>2628</v>
      </c>
      <c r="C286" t="s">
        <v>274</v>
      </c>
      <c r="D286" t="s">
        <v>2343</v>
      </c>
      <c r="E286">
        <v>2</v>
      </c>
      <c r="G286" t="s">
        <v>958</v>
      </c>
    </row>
    <row r="287" spans="1:7">
      <c r="A287" t="s">
        <v>2629</v>
      </c>
      <c r="C287" t="s">
        <v>255</v>
      </c>
      <c r="D287" t="s">
        <v>1</v>
      </c>
      <c r="E287">
        <v>1</v>
      </c>
      <c r="G287" t="s">
        <v>959</v>
      </c>
    </row>
    <row r="288" spans="1:7">
      <c r="A288" t="s">
        <v>2630</v>
      </c>
      <c r="C288" t="s">
        <v>407</v>
      </c>
      <c r="D288" t="s">
        <v>2343</v>
      </c>
      <c r="E288">
        <v>2</v>
      </c>
      <c r="G288" t="s">
        <v>960</v>
      </c>
    </row>
    <row r="289" spans="1:7">
      <c r="A289" t="s">
        <v>2631</v>
      </c>
      <c r="C289" t="s">
        <v>196</v>
      </c>
      <c r="D289" t="s">
        <v>1</v>
      </c>
      <c r="E289">
        <v>1</v>
      </c>
      <c r="G289" t="s">
        <v>961</v>
      </c>
    </row>
    <row r="290" spans="1:7">
      <c r="A290" t="s">
        <v>2632</v>
      </c>
      <c r="C290" t="s">
        <v>386</v>
      </c>
      <c r="D290" t="s">
        <v>2342</v>
      </c>
      <c r="E290">
        <v>1</v>
      </c>
      <c r="G290" t="s">
        <v>962</v>
      </c>
    </row>
    <row r="291" spans="1:7">
      <c r="A291" t="s">
        <v>2633</v>
      </c>
      <c r="C291" t="s">
        <v>197</v>
      </c>
      <c r="D291" t="s">
        <v>4029</v>
      </c>
      <c r="E291">
        <v>1</v>
      </c>
      <c r="G291" t="s">
        <v>963</v>
      </c>
    </row>
    <row r="292" spans="1:7">
      <c r="A292" t="s">
        <v>2634</v>
      </c>
      <c r="C292" t="s">
        <v>219</v>
      </c>
      <c r="D292" t="s">
        <v>2343</v>
      </c>
      <c r="E292">
        <v>2</v>
      </c>
      <c r="G292" t="s">
        <v>964</v>
      </c>
    </row>
    <row r="293" spans="1:7">
      <c r="A293" t="s">
        <v>2635</v>
      </c>
      <c r="C293" t="s">
        <v>403</v>
      </c>
      <c r="D293" t="s">
        <v>1</v>
      </c>
      <c r="E293">
        <v>1</v>
      </c>
      <c r="G293" t="s">
        <v>965</v>
      </c>
    </row>
    <row r="294" spans="1:7">
      <c r="A294" t="s">
        <v>2636</v>
      </c>
      <c r="C294" t="s">
        <v>473</v>
      </c>
      <c r="D294" t="s">
        <v>2343</v>
      </c>
      <c r="E294">
        <v>2</v>
      </c>
      <c r="G294" t="s">
        <v>966</v>
      </c>
    </row>
    <row r="295" spans="1:7">
      <c r="A295" t="s">
        <v>2637</v>
      </c>
      <c r="C295" t="s">
        <v>256</v>
      </c>
      <c r="D295" t="s">
        <v>1</v>
      </c>
      <c r="E295">
        <v>1</v>
      </c>
      <c r="G295" t="s">
        <v>967</v>
      </c>
    </row>
    <row r="296" spans="1:7">
      <c r="A296" t="s">
        <v>2638</v>
      </c>
      <c r="C296" t="s">
        <v>197</v>
      </c>
      <c r="D296" t="s">
        <v>1</v>
      </c>
      <c r="E296">
        <v>1</v>
      </c>
      <c r="G296" t="s">
        <v>968</v>
      </c>
    </row>
    <row r="297" spans="1:7">
      <c r="A297" t="s">
        <v>2639</v>
      </c>
      <c r="C297" t="s">
        <v>253</v>
      </c>
      <c r="D297" t="s">
        <v>1</v>
      </c>
      <c r="E297">
        <v>1</v>
      </c>
      <c r="G297" t="s">
        <v>969</v>
      </c>
    </row>
    <row r="298" spans="1:7">
      <c r="A298" t="s">
        <v>2640</v>
      </c>
      <c r="C298" t="s">
        <v>403</v>
      </c>
      <c r="D298" t="s">
        <v>2343</v>
      </c>
      <c r="E298">
        <v>2</v>
      </c>
      <c r="G298" t="s">
        <v>970</v>
      </c>
    </row>
    <row r="299" spans="1:7">
      <c r="A299" t="s">
        <v>2641</v>
      </c>
      <c r="C299" t="s">
        <v>219</v>
      </c>
      <c r="D299" t="s">
        <v>1</v>
      </c>
      <c r="E299">
        <v>1</v>
      </c>
      <c r="G299" t="s">
        <v>971</v>
      </c>
    </row>
    <row r="300" spans="1:7">
      <c r="A300" t="s">
        <v>2642</v>
      </c>
      <c r="C300" t="s">
        <v>256</v>
      </c>
      <c r="D300" t="s">
        <v>2343</v>
      </c>
      <c r="E300">
        <v>2</v>
      </c>
      <c r="G300" t="s">
        <v>972</v>
      </c>
    </row>
    <row r="301" spans="1:7">
      <c r="A301" t="s">
        <v>2643</v>
      </c>
      <c r="C301" t="s">
        <v>473</v>
      </c>
      <c r="D301" t="s">
        <v>1</v>
      </c>
      <c r="E301">
        <v>1</v>
      </c>
      <c r="G301" t="s">
        <v>973</v>
      </c>
    </row>
    <row r="302" spans="1:7">
      <c r="A302" t="s">
        <v>2644</v>
      </c>
      <c r="C302" t="s">
        <v>253</v>
      </c>
      <c r="D302" t="s">
        <v>2343</v>
      </c>
      <c r="E302">
        <v>2</v>
      </c>
      <c r="G302" t="s">
        <v>974</v>
      </c>
    </row>
    <row r="303" spans="1:7">
      <c r="A303" t="s">
        <v>2645</v>
      </c>
      <c r="C303" t="s">
        <v>338</v>
      </c>
      <c r="D303" t="s">
        <v>2343</v>
      </c>
      <c r="E303">
        <v>2</v>
      </c>
      <c r="G303" t="s">
        <v>975</v>
      </c>
    </row>
    <row r="304" spans="1:7">
      <c r="A304" t="s">
        <v>2646</v>
      </c>
      <c r="C304" t="s">
        <v>255</v>
      </c>
      <c r="D304" t="s">
        <v>4029</v>
      </c>
      <c r="E304">
        <v>1</v>
      </c>
      <c r="G304" t="s">
        <v>976</v>
      </c>
    </row>
    <row r="305" spans="1:7">
      <c r="A305" t="s">
        <v>2647</v>
      </c>
      <c r="C305" t="s">
        <v>274</v>
      </c>
      <c r="D305" t="s">
        <v>2342</v>
      </c>
      <c r="E305">
        <v>1</v>
      </c>
      <c r="G305" t="s">
        <v>977</v>
      </c>
    </row>
    <row r="306" spans="1:7">
      <c r="A306" t="s">
        <v>2648</v>
      </c>
      <c r="C306" t="s">
        <v>196</v>
      </c>
      <c r="D306" t="s">
        <v>4029</v>
      </c>
      <c r="E306">
        <v>1</v>
      </c>
      <c r="G306" t="s">
        <v>978</v>
      </c>
    </row>
    <row r="307" spans="1:7">
      <c r="A307" t="s">
        <v>2649</v>
      </c>
      <c r="C307" t="s">
        <v>407</v>
      </c>
      <c r="D307" t="s">
        <v>2342</v>
      </c>
      <c r="E307">
        <v>1</v>
      </c>
      <c r="G307" t="s">
        <v>979</v>
      </c>
    </row>
    <row r="308" spans="1:7">
      <c r="A308" t="s">
        <v>2650</v>
      </c>
      <c r="C308" t="s">
        <v>421</v>
      </c>
      <c r="D308" t="s">
        <v>2342</v>
      </c>
      <c r="E308">
        <v>1</v>
      </c>
      <c r="G308" t="s">
        <v>980</v>
      </c>
    </row>
    <row r="309" spans="1:7">
      <c r="A309" t="s">
        <v>2651</v>
      </c>
      <c r="C309" t="s">
        <v>232</v>
      </c>
      <c r="D309" t="s">
        <v>4029</v>
      </c>
      <c r="E309">
        <v>1</v>
      </c>
      <c r="G309" t="s">
        <v>981</v>
      </c>
    </row>
    <row r="310" spans="1:7">
      <c r="A310" t="s">
        <v>2652</v>
      </c>
      <c r="C310" t="s">
        <v>274</v>
      </c>
      <c r="D310" t="s">
        <v>4029</v>
      </c>
      <c r="E310">
        <v>1</v>
      </c>
      <c r="G310" t="s">
        <v>982</v>
      </c>
    </row>
    <row r="311" spans="1:7">
      <c r="A311" t="s">
        <v>2653</v>
      </c>
      <c r="C311" t="s">
        <v>255</v>
      </c>
      <c r="D311" t="s">
        <v>2342</v>
      </c>
      <c r="E311">
        <v>1</v>
      </c>
      <c r="G311" t="s">
        <v>983</v>
      </c>
    </row>
    <row r="312" spans="1:7">
      <c r="A312" t="s">
        <v>2654</v>
      </c>
      <c r="C312" t="s">
        <v>407</v>
      </c>
      <c r="D312" t="s">
        <v>4029</v>
      </c>
      <c r="E312">
        <v>1</v>
      </c>
      <c r="G312" t="s">
        <v>984</v>
      </c>
    </row>
    <row r="313" spans="1:7">
      <c r="A313" t="s">
        <v>2655</v>
      </c>
      <c r="C313" t="s">
        <v>196</v>
      </c>
      <c r="D313" t="s">
        <v>2342</v>
      </c>
      <c r="E313">
        <v>1</v>
      </c>
      <c r="G313" t="s">
        <v>985</v>
      </c>
    </row>
    <row r="314" spans="1:7">
      <c r="A314" t="s">
        <v>2656</v>
      </c>
      <c r="C314" t="s">
        <v>232</v>
      </c>
      <c r="D314" t="s">
        <v>1</v>
      </c>
      <c r="E314">
        <v>1</v>
      </c>
      <c r="G314" t="s">
        <v>986</v>
      </c>
    </row>
    <row r="315" spans="1:7">
      <c r="A315" t="s">
        <v>2657</v>
      </c>
      <c r="C315" t="s">
        <v>200</v>
      </c>
      <c r="D315" t="s">
        <v>2343</v>
      </c>
      <c r="E315">
        <v>3</v>
      </c>
      <c r="G315" t="s">
        <v>987</v>
      </c>
    </row>
    <row r="316" spans="1:7">
      <c r="A316" t="s">
        <v>2658</v>
      </c>
      <c r="C316" t="s">
        <v>219</v>
      </c>
      <c r="D316" t="s">
        <v>4029</v>
      </c>
      <c r="E316">
        <v>1</v>
      </c>
      <c r="G316" t="s">
        <v>988</v>
      </c>
    </row>
    <row r="317" spans="1:7">
      <c r="A317" t="s">
        <v>2659</v>
      </c>
      <c r="C317" t="s">
        <v>403</v>
      </c>
      <c r="D317" t="s">
        <v>2342</v>
      </c>
      <c r="E317">
        <v>1</v>
      </c>
      <c r="G317" t="s">
        <v>989</v>
      </c>
    </row>
    <row r="318" spans="1:7">
      <c r="A318" t="s">
        <v>2660</v>
      </c>
      <c r="C318" t="s">
        <v>473</v>
      </c>
      <c r="D318" t="s">
        <v>4029</v>
      </c>
      <c r="E318">
        <v>1</v>
      </c>
      <c r="G318" t="s">
        <v>990</v>
      </c>
    </row>
    <row r="319" spans="1:7">
      <c r="A319" t="s">
        <v>2661</v>
      </c>
      <c r="C319" t="s">
        <v>256</v>
      </c>
      <c r="D319" t="s">
        <v>2342</v>
      </c>
      <c r="E319">
        <v>1</v>
      </c>
      <c r="G319" t="s">
        <v>991</v>
      </c>
    </row>
    <row r="320" spans="1:7">
      <c r="A320" t="s">
        <v>2662</v>
      </c>
      <c r="C320" t="s">
        <v>197</v>
      </c>
      <c r="D320" t="s">
        <v>2342</v>
      </c>
      <c r="E320">
        <v>1</v>
      </c>
      <c r="G320" t="s">
        <v>992</v>
      </c>
    </row>
    <row r="321" spans="1:7">
      <c r="A321" t="s">
        <v>2663</v>
      </c>
      <c r="C321" t="s">
        <v>253</v>
      </c>
      <c r="D321" t="s">
        <v>2342</v>
      </c>
      <c r="E321">
        <v>1</v>
      </c>
      <c r="G321" t="s">
        <v>993</v>
      </c>
    </row>
    <row r="322" spans="1:7">
      <c r="A322" t="s">
        <v>2664</v>
      </c>
      <c r="C322" t="s">
        <v>403</v>
      </c>
      <c r="D322" t="s">
        <v>4029</v>
      </c>
      <c r="E322">
        <v>1</v>
      </c>
      <c r="G322" t="s">
        <v>994</v>
      </c>
    </row>
    <row r="323" spans="1:7">
      <c r="A323" t="s">
        <v>2665</v>
      </c>
      <c r="C323" t="s">
        <v>219</v>
      </c>
      <c r="D323" t="s">
        <v>2342</v>
      </c>
      <c r="E323">
        <v>1</v>
      </c>
      <c r="G323" t="s">
        <v>995</v>
      </c>
    </row>
    <row r="324" spans="1:7">
      <c r="A324" t="s">
        <v>2666</v>
      </c>
      <c r="C324" t="s">
        <v>256</v>
      </c>
      <c r="D324" t="s">
        <v>4029</v>
      </c>
      <c r="E324">
        <v>1</v>
      </c>
      <c r="G324" t="s">
        <v>996</v>
      </c>
    </row>
    <row r="325" spans="1:7">
      <c r="A325" t="s">
        <v>2667</v>
      </c>
      <c r="C325" t="s">
        <v>473</v>
      </c>
      <c r="D325" t="s">
        <v>2342</v>
      </c>
      <c r="E325">
        <v>1</v>
      </c>
      <c r="G325" t="s">
        <v>997</v>
      </c>
    </row>
    <row r="326" spans="1:7">
      <c r="A326" t="s">
        <v>2668</v>
      </c>
      <c r="C326" t="s">
        <v>253</v>
      </c>
      <c r="D326" t="s">
        <v>4029</v>
      </c>
      <c r="E326">
        <v>1</v>
      </c>
      <c r="G326" t="s">
        <v>998</v>
      </c>
    </row>
    <row r="327" spans="1:7">
      <c r="A327" t="s">
        <v>2669</v>
      </c>
      <c r="C327" t="s">
        <v>296</v>
      </c>
      <c r="D327" t="s">
        <v>1</v>
      </c>
      <c r="E327">
        <v>1</v>
      </c>
      <c r="G327" t="s">
        <v>999</v>
      </c>
    </row>
    <row r="328" spans="1:7">
      <c r="A328" t="s">
        <v>2670</v>
      </c>
      <c r="C328" t="s">
        <v>330</v>
      </c>
      <c r="D328" t="s">
        <v>1</v>
      </c>
      <c r="E328">
        <v>1</v>
      </c>
      <c r="G328" t="s">
        <v>1000</v>
      </c>
    </row>
    <row r="329" spans="1:7">
      <c r="A329" t="s">
        <v>2671</v>
      </c>
      <c r="C329" t="s">
        <v>269</v>
      </c>
      <c r="D329" t="s">
        <v>2343</v>
      </c>
      <c r="E329">
        <v>2</v>
      </c>
      <c r="G329" t="s">
        <v>1001</v>
      </c>
    </row>
    <row r="330" spans="1:7">
      <c r="A330" t="s">
        <v>2672</v>
      </c>
      <c r="C330" t="s">
        <v>269</v>
      </c>
      <c r="D330" t="s">
        <v>2342</v>
      </c>
      <c r="E330">
        <v>1</v>
      </c>
      <c r="G330" t="s">
        <v>1002</v>
      </c>
    </row>
    <row r="331" spans="1:7">
      <c r="A331" t="s">
        <v>2673</v>
      </c>
      <c r="C331" t="s">
        <v>397</v>
      </c>
      <c r="D331" t="s">
        <v>4029</v>
      </c>
      <c r="E331">
        <v>1</v>
      </c>
      <c r="G331" t="s">
        <v>1003</v>
      </c>
    </row>
    <row r="332" spans="1:7">
      <c r="A332" t="s">
        <v>2674</v>
      </c>
      <c r="C332" t="s">
        <v>296</v>
      </c>
      <c r="D332" t="s">
        <v>2343</v>
      </c>
      <c r="E332">
        <v>2</v>
      </c>
      <c r="G332" t="s">
        <v>1004</v>
      </c>
    </row>
    <row r="333" spans="1:7">
      <c r="A333" t="s">
        <v>2675</v>
      </c>
      <c r="C333" t="s">
        <v>283</v>
      </c>
      <c r="D333" t="s">
        <v>1</v>
      </c>
      <c r="E333">
        <v>1</v>
      </c>
      <c r="G333" t="s">
        <v>1005</v>
      </c>
    </row>
    <row r="334" spans="1:7">
      <c r="A334" t="s">
        <v>2676</v>
      </c>
      <c r="C334" t="s">
        <v>371</v>
      </c>
      <c r="D334" t="s">
        <v>2342</v>
      </c>
      <c r="E334">
        <v>1</v>
      </c>
      <c r="G334" t="s">
        <v>1006</v>
      </c>
    </row>
    <row r="335" spans="1:7">
      <c r="A335" t="s">
        <v>2677</v>
      </c>
      <c r="C335" t="s">
        <v>330</v>
      </c>
      <c r="D335" t="s">
        <v>4029</v>
      </c>
      <c r="E335">
        <v>1</v>
      </c>
      <c r="G335" t="s">
        <v>1007</v>
      </c>
    </row>
    <row r="336" spans="1:7">
      <c r="A336" t="s">
        <v>2678</v>
      </c>
      <c r="C336" t="s">
        <v>397</v>
      </c>
      <c r="D336" t="s">
        <v>1</v>
      </c>
      <c r="E336">
        <v>1</v>
      </c>
      <c r="G336" t="s">
        <v>1008</v>
      </c>
    </row>
    <row r="337" spans="1:7">
      <c r="A337" t="s">
        <v>2679</v>
      </c>
      <c r="C337" t="s">
        <v>386</v>
      </c>
      <c r="D337" t="s">
        <v>2343</v>
      </c>
      <c r="E337">
        <v>2</v>
      </c>
      <c r="G337" t="s">
        <v>1009</v>
      </c>
    </row>
    <row r="338" spans="1:7">
      <c r="A338" t="s">
        <v>2680</v>
      </c>
      <c r="C338" t="s">
        <v>260</v>
      </c>
      <c r="D338" t="s">
        <v>1</v>
      </c>
      <c r="E338">
        <v>1</v>
      </c>
      <c r="G338" t="s">
        <v>1010</v>
      </c>
    </row>
    <row r="339" spans="1:7">
      <c r="A339" t="s">
        <v>2681</v>
      </c>
      <c r="C339" t="s">
        <v>364</v>
      </c>
      <c r="D339" t="s">
        <v>1</v>
      </c>
      <c r="E339">
        <v>1</v>
      </c>
      <c r="G339" t="s">
        <v>1011</v>
      </c>
    </row>
    <row r="340" spans="1:7">
      <c r="A340" t="s">
        <v>2682</v>
      </c>
      <c r="C340" t="s">
        <v>410</v>
      </c>
      <c r="D340" t="s">
        <v>4029</v>
      </c>
      <c r="E340">
        <v>1</v>
      </c>
      <c r="F340" t="s">
        <v>525</v>
      </c>
      <c r="G340" t="s">
        <v>1012</v>
      </c>
    </row>
    <row r="341" spans="1:7">
      <c r="A341" t="s">
        <v>2683</v>
      </c>
      <c r="C341" t="s">
        <v>217</v>
      </c>
      <c r="D341" t="s">
        <v>2343</v>
      </c>
      <c r="E341">
        <v>2</v>
      </c>
      <c r="G341" t="s">
        <v>1013</v>
      </c>
    </row>
    <row r="342" spans="1:7">
      <c r="A342" t="s">
        <v>2684</v>
      </c>
      <c r="C342" t="s">
        <v>308</v>
      </c>
      <c r="D342" t="s">
        <v>4029</v>
      </c>
      <c r="E342">
        <v>1</v>
      </c>
      <c r="G342" t="s">
        <v>1014</v>
      </c>
    </row>
    <row r="343" spans="1:7">
      <c r="A343" t="s">
        <v>2685</v>
      </c>
      <c r="C343" t="s">
        <v>260</v>
      </c>
      <c r="D343" t="s">
        <v>2343</v>
      </c>
      <c r="E343">
        <v>2</v>
      </c>
      <c r="G343" t="s">
        <v>1015</v>
      </c>
    </row>
    <row r="344" spans="1:7">
      <c r="A344" t="s">
        <v>2686</v>
      </c>
      <c r="C344" t="s">
        <v>390</v>
      </c>
      <c r="D344" t="s">
        <v>1</v>
      </c>
      <c r="E344">
        <v>1</v>
      </c>
      <c r="G344" t="s">
        <v>1016</v>
      </c>
    </row>
    <row r="345" spans="1:7">
      <c r="A345" t="s">
        <v>2687</v>
      </c>
      <c r="C345" t="s">
        <v>410</v>
      </c>
      <c r="D345" t="s">
        <v>4029</v>
      </c>
      <c r="E345">
        <v>1</v>
      </c>
      <c r="F345" t="s">
        <v>519</v>
      </c>
      <c r="G345" t="s">
        <v>1017</v>
      </c>
    </row>
    <row r="346" spans="1:7">
      <c r="A346" t="s">
        <v>2688</v>
      </c>
      <c r="C346" t="s">
        <v>364</v>
      </c>
      <c r="D346" t="s">
        <v>4029</v>
      </c>
      <c r="E346">
        <v>1</v>
      </c>
      <c r="G346" t="s">
        <v>1018</v>
      </c>
    </row>
    <row r="347" spans="1:7">
      <c r="A347" t="s">
        <v>2689</v>
      </c>
      <c r="C347" t="s">
        <v>308</v>
      </c>
      <c r="D347" t="s">
        <v>1</v>
      </c>
      <c r="E347">
        <v>1</v>
      </c>
      <c r="G347" t="s">
        <v>1019</v>
      </c>
    </row>
    <row r="348" spans="1:7">
      <c r="A348" t="s">
        <v>2690</v>
      </c>
      <c r="C348" t="s">
        <v>217</v>
      </c>
      <c r="D348" t="s">
        <v>1</v>
      </c>
      <c r="E348">
        <v>1</v>
      </c>
      <c r="G348" t="s">
        <v>1020</v>
      </c>
    </row>
    <row r="349" spans="1:7">
      <c r="A349" t="s">
        <v>2691</v>
      </c>
      <c r="C349" t="s">
        <v>390</v>
      </c>
      <c r="D349" t="s">
        <v>2343</v>
      </c>
      <c r="E349">
        <v>2</v>
      </c>
      <c r="G349" t="s">
        <v>1021</v>
      </c>
    </row>
    <row r="350" spans="1:7">
      <c r="A350" t="s">
        <v>2692</v>
      </c>
      <c r="C350" t="s">
        <v>296</v>
      </c>
      <c r="D350" t="s">
        <v>2342</v>
      </c>
      <c r="E350">
        <v>1</v>
      </c>
      <c r="G350" t="s">
        <v>1022</v>
      </c>
    </row>
    <row r="351" spans="1:7">
      <c r="A351" t="s">
        <v>2693</v>
      </c>
      <c r="C351" t="s">
        <v>330</v>
      </c>
      <c r="D351" t="s">
        <v>2342</v>
      </c>
      <c r="E351">
        <v>1</v>
      </c>
      <c r="G351" t="s">
        <v>1023</v>
      </c>
    </row>
    <row r="352" spans="1:7">
      <c r="A352" t="s">
        <v>2694</v>
      </c>
      <c r="C352" t="s">
        <v>269</v>
      </c>
      <c r="D352" t="s">
        <v>4029</v>
      </c>
      <c r="E352">
        <v>1</v>
      </c>
      <c r="G352" t="s">
        <v>1024</v>
      </c>
    </row>
    <row r="353" spans="1:7">
      <c r="A353" t="s">
        <v>2695</v>
      </c>
      <c r="C353" t="s">
        <v>386</v>
      </c>
      <c r="D353" t="s">
        <v>1</v>
      </c>
      <c r="E353">
        <v>1</v>
      </c>
      <c r="G353" t="s">
        <v>1025</v>
      </c>
    </row>
    <row r="354" spans="1:7">
      <c r="A354" t="s">
        <v>2696</v>
      </c>
      <c r="C354" t="s">
        <v>421</v>
      </c>
      <c r="D354" t="s">
        <v>2343</v>
      </c>
      <c r="E354">
        <v>2</v>
      </c>
      <c r="G354" t="s">
        <v>1026</v>
      </c>
    </row>
    <row r="355" spans="1:7">
      <c r="A355" t="s">
        <v>2697</v>
      </c>
      <c r="C355" t="s">
        <v>296</v>
      </c>
      <c r="D355" t="s">
        <v>4029</v>
      </c>
      <c r="E355">
        <v>1</v>
      </c>
      <c r="G355" t="s">
        <v>1027</v>
      </c>
    </row>
    <row r="356" spans="1:7">
      <c r="A356" t="s">
        <v>2698</v>
      </c>
      <c r="C356" t="s">
        <v>283</v>
      </c>
      <c r="D356" t="s">
        <v>2342</v>
      </c>
      <c r="E356">
        <v>1</v>
      </c>
      <c r="G356" t="s">
        <v>1028</v>
      </c>
    </row>
    <row r="357" spans="1:7">
      <c r="A357" t="s">
        <v>2699</v>
      </c>
      <c r="C357" t="s">
        <v>269</v>
      </c>
      <c r="D357" t="s">
        <v>1</v>
      </c>
      <c r="E357">
        <v>1</v>
      </c>
      <c r="G357" t="s">
        <v>1029</v>
      </c>
    </row>
    <row r="358" spans="1:7">
      <c r="A358" t="s">
        <v>2700</v>
      </c>
      <c r="C358" t="s">
        <v>397</v>
      </c>
      <c r="D358" t="s">
        <v>2343</v>
      </c>
      <c r="E358">
        <v>2</v>
      </c>
      <c r="G358" t="s">
        <v>1030</v>
      </c>
    </row>
    <row r="359" spans="1:7">
      <c r="A359" t="s">
        <v>2701</v>
      </c>
      <c r="C359" t="s">
        <v>397</v>
      </c>
      <c r="D359" t="s">
        <v>2342</v>
      </c>
      <c r="E359">
        <v>1</v>
      </c>
      <c r="G359" t="s">
        <v>1031</v>
      </c>
    </row>
    <row r="360" spans="1:7">
      <c r="A360" t="s">
        <v>2702</v>
      </c>
      <c r="C360" t="s">
        <v>386</v>
      </c>
      <c r="D360" t="s">
        <v>4029</v>
      </c>
      <c r="E360">
        <v>1</v>
      </c>
      <c r="G360" t="s">
        <v>1032</v>
      </c>
    </row>
    <row r="361" spans="1:7">
      <c r="A361" t="s">
        <v>2703</v>
      </c>
      <c r="C361" t="s">
        <v>283</v>
      </c>
      <c r="D361" t="s">
        <v>4029</v>
      </c>
      <c r="E361">
        <v>1</v>
      </c>
      <c r="G361" t="s">
        <v>1033</v>
      </c>
    </row>
    <row r="362" spans="1:7">
      <c r="A362" t="s">
        <v>2704</v>
      </c>
      <c r="C362" t="s">
        <v>260</v>
      </c>
      <c r="D362" t="s">
        <v>2342</v>
      </c>
      <c r="E362">
        <v>1</v>
      </c>
      <c r="G362" t="s">
        <v>1034</v>
      </c>
    </row>
    <row r="363" spans="1:7">
      <c r="A363" t="s">
        <v>2705</v>
      </c>
      <c r="C363" t="s">
        <v>364</v>
      </c>
      <c r="D363" t="s">
        <v>2342</v>
      </c>
      <c r="E363">
        <v>1</v>
      </c>
      <c r="G363" t="s">
        <v>1035</v>
      </c>
    </row>
    <row r="364" spans="1:7">
      <c r="A364" t="s">
        <v>2706</v>
      </c>
      <c r="C364" t="s">
        <v>410</v>
      </c>
      <c r="D364" t="s">
        <v>2342</v>
      </c>
      <c r="E364">
        <v>1</v>
      </c>
      <c r="F364" t="s">
        <v>516</v>
      </c>
      <c r="G364" t="s">
        <v>1036</v>
      </c>
    </row>
    <row r="365" spans="1:7">
      <c r="A365" t="s">
        <v>2707</v>
      </c>
      <c r="C365" t="s">
        <v>217</v>
      </c>
      <c r="D365" t="s">
        <v>4029</v>
      </c>
      <c r="E365">
        <v>1</v>
      </c>
      <c r="G365" t="s">
        <v>1037</v>
      </c>
    </row>
    <row r="366" spans="1:7">
      <c r="A366" t="s">
        <v>2708</v>
      </c>
      <c r="C366" t="s">
        <v>197</v>
      </c>
      <c r="D366" t="s">
        <v>2343</v>
      </c>
      <c r="E366">
        <v>2</v>
      </c>
      <c r="G366" t="s">
        <v>1038</v>
      </c>
    </row>
    <row r="367" spans="1:7">
      <c r="A367" t="s">
        <v>2709</v>
      </c>
      <c r="C367" t="s">
        <v>260</v>
      </c>
      <c r="D367" t="s">
        <v>4029</v>
      </c>
      <c r="E367">
        <v>1</v>
      </c>
      <c r="G367" t="s">
        <v>1039</v>
      </c>
    </row>
    <row r="368" spans="1:7">
      <c r="A368" t="s">
        <v>2710</v>
      </c>
      <c r="C368" t="s">
        <v>390</v>
      </c>
      <c r="D368" t="s">
        <v>2342</v>
      </c>
      <c r="E368">
        <v>1</v>
      </c>
      <c r="G368" t="s">
        <v>1040</v>
      </c>
    </row>
    <row r="369" spans="1:7">
      <c r="A369" t="s">
        <v>2711</v>
      </c>
      <c r="C369" t="s">
        <v>410</v>
      </c>
      <c r="D369" t="s">
        <v>2342</v>
      </c>
      <c r="E369">
        <v>1</v>
      </c>
      <c r="F369" t="s">
        <v>524</v>
      </c>
      <c r="G369" t="s">
        <v>1041</v>
      </c>
    </row>
    <row r="370" spans="1:7">
      <c r="A370" t="s">
        <v>2712</v>
      </c>
      <c r="C370" t="s">
        <v>308</v>
      </c>
      <c r="D370" t="s">
        <v>2343</v>
      </c>
      <c r="E370">
        <v>2</v>
      </c>
      <c r="G370" t="s">
        <v>1042</v>
      </c>
    </row>
    <row r="371" spans="1:7">
      <c r="A371" t="s">
        <v>2713</v>
      </c>
      <c r="C371" t="s">
        <v>308</v>
      </c>
      <c r="D371" t="s">
        <v>2342</v>
      </c>
      <c r="E371">
        <v>1</v>
      </c>
      <c r="G371" t="s">
        <v>1043</v>
      </c>
    </row>
    <row r="372" spans="1:7">
      <c r="A372" t="s">
        <v>2714</v>
      </c>
      <c r="C372" t="s">
        <v>217</v>
      </c>
      <c r="D372" t="s">
        <v>2342</v>
      </c>
      <c r="E372">
        <v>1</v>
      </c>
      <c r="G372" t="s">
        <v>1044</v>
      </c>
    </row>
    <row r="373" spans="1:7">
      <c r="A373" t="s">
        <v>2715</v>
      </c>
      <c r="C373" t="s">
        <v>390</v>
      </c>
      <c r="D373" t="s">
        <v>4029</v>
      </c>
      <c r="E373">
        <v>1</v>
      </c>
      <c r="G373" t="s">
        <v>1045</v>
      </c>
    </row>
    <row r="374" spans="1:7">
      <c r="A374" t="s">
        <v>2716</v>
      </c>
      <c r="C374" t="s">
        <v>472</v>
      </c>
      <c r="D374" t="s">
        <v>4029</v>
      </c>
      <c r="E374">
        <v>1</v>
      </c>
      <c r="G374" t="s">
        <v>1046</v>
      </c>
    </row>
    <row r="375" spans="1:7">
      <c r="A375" t="s">
        <v>2717</v>
      </c>
      <c r="C375" t="s">
        <v>203</v>
      </c>
      <c r="D375" t="s">
        <v>1</v>
      </c>
      <c r="E375">
        <v>1</v>
      </c>
      <c r="F375" t="s">
        <v>516</v>
      </c>
      <c r="G375" t="s">
        <v>1047</v>
      </c>
    </row>
    <row r="376" spans="1:7">
      <c r="A376" t="s">
        <v>2718</v>
      </c>
      <c r="C376" t="s">
        <v>318</v>
      </c>
      <c r="D376" t="s">
        <v>2342</v>
      </c>
      <c r="E376">
        <v>1</v>
      </c>
      <c r="G376" t="s">
        <v>1048</v>
      </c>
    </row>
    <row r="377" spans="1:7">
      <c r="A377" t="s">
        <v>2719</v>
      </c>
      <c r="C377" t="s">
        <v>320</v>
      </c>
      <c r="D377" t="s">
        <v>1</v>
      </c>
      <c r="E377">
        <v>1</v>
      </c>
      <c r="G377" t="s">
        <v>1049</v>
      </c>
    </row>
    <row r="378" spans="1:7">
      <c r="A378" t="s">
        <v>2720</v>
      </c>
      <c r="C378" t="s">
        <v>344</v>
      </c>
      <c r="D378" t="s">
        <v>1</v>
      </c>
      <c r="E378">
        <v>1</v>
      </c>
      <c r="G378" t="s">
        <v>1050</v>
      </c>
    </row>
    <row r="379" spans="1:7">
      <c r="A379" t="s">
        <v>2721</v>
      </c>
      <c r="C379" t="s">
        <v>472</v>
      </c>
      <c r="D379" t="s">
        <v>1</v>
      </c>
      <c r="E379">
        <v>1</v>
      </c>
      <c r="G379" t="s">
        <v>1051</v>
      </c>
    </row>
    <row r="380" spans="1:7">
      <c r="A380" t="s">
        <v>2722</v>
      </c>
      <c r="C380" t="s">
        <v>604</v>
      </c>
      <c r="D380" t="s">
        <v>4029</v>
      </c>
      <c r="E380">
        <v>1</v>
      </c>
      <c r="G380" t="s">
        <v>1052</v>
      </c>
    </row>
    <row r="381" spans="1:7">
      <c r="A381" t="s">
        <v>2723</v>
      </c>
      <c r="C381" t="s">
        <v>318</v>
      </c>
      <c r="D381" t="s">
        <v>4029</v>
      </c>
      <c r="E381">
        <v>2</v>
      </c>
      <c r="G381" t="s">
        <v>1053</v>
      </c>
    </row>
    <row r="382" spans="1:7">
      <c r="A382" t="s">
        <v>2724</v>
      </c>
      <c r="C382" t="s">
        <v>203</v>
      </c>
      <c r="D382" t="s">
        <v>4029</v>
      </c>
      <c r="E382">
        <v>1</v>
      </c>
      <c r="F382" t="s">
        <v>524</v>
      </c>
      <c r="G382" t="s">
        <v>1054</v>
      </c>
    </row>
    <row r="383" spans="1:7">
      <c r="A383" t="s">
        <v>2725</v>
      </c>
      <c r="C383" t="s">
        <v>344</v>
      </c>
      <c r="D383" t="s">
        <v>2343</v>
      </c>
      <c r="E383">
        <v>2</v>
      </c>
      <c r="G383" t="s">
        <v>1055</v>
      </c>
    </row>
    <row r="384" spans="1:7">
      <c r="A384" t="s">
        <v>2726</v>
      </c>
      <c r="C384" t="s">
        <v>320</v>
      </c>
      <c r="D384" t="s">
        <v>4029</v>
      </c>
      <c r="E384">
        <v>1</v>
      </c>
      <c r="G384" t="s">
        <v>1056</v>
      </c>
    </row>
    <row r="385" spans="1:7">
      <c r="A385" t="s">
        <v>2727</v>
      </c>
      <c r="C385" t="s">
        <v>604</v>
      </c>
      <c r="D385" t="s">
        <v>1</v>
      </c>
      <c r="E385">
        <v>1</v>
      </c>
      <c r="G385" t="s">
        <v>1057</v>
      </c>
    </row>
    <row r="386" spans="1:7">
      <c r="A386" t="s">
        <v>2728</v>
      </c>
      <c r="C386" t="s">
        <v>400</v>
      </c>
      <c r="D386" t="s">
        <v>2343</v>
      </c>
      <c r="E386">
        <v>2</v>
      </c>
      <c r="G386" t="s">
        <v>1058</v>
      </c>
    </row>
    <row r="387" spans="1:7">
      <c r="A387" t="s">
        <v>2729</v>
      </c>
      <c r="C387" t="s">
        <v>461</v>
      </c>
      <c r="D387" t="s">
        <v>2343</v>
      </c>
      <c r="E387">
        <v>2</v>
      </c>
      <c r="G387" t="s">
        <v>1059</v>
      </c>
    </row>
    <row r="388" spans="1:7">
      <c r="A388" t="s">
        <v>2730</v>
      </c>
      <c r="C388" t="s">
        <v>198</v>
      </c>
      <c r="D388" t="s">
        <v>1</v>
      </c>
      <c r="E388">
        <v>2</v>
      </c>
      <c r="G388" t="s">
        <v>1060</v>
      </c>
    </row>
    <row r="389" spans="1:7">
      <c r="A389" t="s">
        <v>2731</v>
      </c>
      <c r="C389" t="s">
        <v>198</v>
      </c>
      <c r="D389" t="s">
        <v>4029</v>
      </c>
      <c r="E389">
        <v>2</v>
      </c>
      <c r="G389" t="s">
        <v>1061</v>
      </c>
    </row>
    <row r="390" spans="1:7">
      <c r="A390" t="s">
        <v>2732</v>
      </c>
      <c r="C390" t="s">
        <v>246</v>
      </c>
      <c r="D390" t="s">
        <v>4029</v>
      </c>
      <c r="E390">
        <v>1</v>
      </c>
      <c r="G390" t="s">
        <v>1062</v>
      </c>
    </row>
    <row r="391" spans="1:7">
      <c r="A391" t="s">
        <v>2733</v>
      </c>
      <c r="C391" t="s">
        <v>400</v>
      </c>
      <c r="D391" t="s">
        <v>1</v>
      </c>
      <c r="E391">
        <v>1</v>
      </c>
      <c r="G391" t="s">
        <v>1063</v>
      </c>
    </row>
    <row r="392" spans="1:7">
      <c r="A392" t="s">
        <v>2734</v>
      </c>
      <c r="C392" t="s">
        <v>198</v>
      </c>
      <c r="D392" t="s">
        <v>1</v>
      </c>
      <c r="E392">
        <v>1</v>
      </c>
      <c r="G392" t="s">
        <v>1064</v>
      </c>
    </row>
    <row r="393" spans="1:7">
      <c r="A393" t="s">
        <v>2735</v>
      </c>
      <c r="C393" t="s">
        <v>461</v>
      </c>
      <c r="D393" t="s">
        <v>4029</v>
      </c>
      <c r="E393">
        <v>1</v>
      </c>
      <c r="G393" t="s">
        <v>1065</v>
      </c>
    </row>
    <row r="394" spans="1:7">
      <c r="A394" t="s">
        <v>2736</v>
      </c>
      <c r="C394" t="s">
        <v>246</v>
      </c>
      <c r="D394" t="s">
        <v>2343</v>
      </c>
      <c r="E394">
        <v>2</v>
      </c>
      <c r="G394" t="s">
        <v>1066</v>
      </c>
    </row>
    <row r="395" spans="1:7">
      <c r="A395" t="s">
        <v>2737</v>
      </c>
      <c r="C395" t="s">
        <v>198</v>
      </c>
      <c r="D395" t="s">
        <v>2342</v>
      </c>
      <c r="E395">
        <v>1</v>
      </c>
      <c r="G395" t="s">
        <v>1067</v>
      </c>
    </row>
    <row r="396" spans="1:7">
      <c r="A396" t="s">
        <v>2738</v>
      </c>
      <c r="C396" t="s">
        <v>435</v>
      </c>
      <c r="D396" t="s">
        <v>2343</v>
      </c>
      <c r="E396">
        <v>2</v>
      </c>
      <c r="G396" t="s">
        <v>1068</v>
      </c>
    </row>
    <row r="397" spans="1:7">
      <c r="A397" t="s">
        <v>2739</v>
      </c>
      <c r="C397" t="s">
        <v>203</v>
      </c>
      <c r="D397" t="s">
        <v>4029</v>
      </c>
      <c r="E397">
        <v>1</v>
      </c>
      <c r="F397" t="s">
        <v>516</v>
      </c>
      <c r="G397" t="s">
        <v>1069</v>
      </c>
    </row>
    <row r="398" spans="1:7">
      <c r="A398" t="s">
        <v>2740</v>
      </c>
      <c r="C398" t="s">
        <v>320</v>
      </c>
      <c r="D398" t="s">
        <v>2343</v>
      </c>
      <c r="E398">
        <v>2</v>
      </c>
      <c r="G398" t="s">
        <v>1070</v>
      </c>
    </row>
    <row r="399" spans="1:7">
      <c r="A399" t="s">
        <v>2741</v>
      </c>
      <c r="C399" t="s">
        <v>320</v>
      </c>
      <c r="D399" t="s">
        <v>2342</v>
      </c>
      <c r="E399">
        <v>1</v>
      </c>
      <c r="G399" t="s">
        <v>1071</v>
      </c>
    </row>
    <row r="400" spans="1:7">
      <c r="A400" t="s">
        <v>2742</v>
      </c>
      <c r="C400" t="s">
        <v>344</v>
      </c>
      <c r="D400" t="s">
        <v>2342</v>
      </c>
      <c r="E400">
        <v>1</v>
      </c>
      <c r="G400" t="s">
        <v>1072</v>
      </c>
    </row>
    <row r="401" spans="1:7">
      <c r="A401" t="s">
        <v>2743</v>
      </c>
      <c r="C401" t="s">
        <v>472</v>
      </c>
      <c r="D401" t="s">
        <v>2342</v>
      </c>
      <c r="E401">
        <v>1</v>
      </c>
      <c r="G401" t="s">
        <v>1073</v>
      </c>
    </row>
    <row r="402" spans="1:7">
      <c r="A402" t="s">
        <v>2744</v>
      </c>
      <c r="C402" t="s">
        <v>357</v>
      </c>
      <c r="D402" t="s">
        <v>2343</v>
      </c>
      <c r="E402">
        <v>2</v>
      </c>
      <c r="G402" t="s">
        <v>1074</v>
      </c>
    </row>
    <row r="403" spans="1:7">
      <c r="A403" t="s">
        <v>2745</v>
      </c>
      <c r="C403" t="s">
        <v>318</v>
      </c>
      <c r="D403" t="s">
        <v>2342</v>
      </c>
      <c r="E403">
        <v>2</v>
      </c>
      <c r="G403" t="s">
        <v>1075</v>
      </c>
    </row>
    <row r="404" spans="1:7">
      <c r="A404" t="s">
        <v>2746</v>
      </c>
      <c r="C404" t="s">
        <v>203</v>
      </c>
      <c r="D404" t="s">
        <v>2342</v>
      </c>
      <c r="E404">
        <v>1</v>
      </c>
      <c r="G404" t="s">
        <v>1076</v>
      </c>
    </row>
    <row r="405" spans="1:7">
      <c r="A405" t="s">
        <v>2747</v>
      </c>
      <c r="C405" t="s">
        <v>344</v>
      </c>
      <c r="D405" t="s">
        <v>4029</v>
      </c>
      <c r="E405">
        <v>1</v>
      </c>
      <c r="G405" t="s">
        <v>1077</v>
      </c>
    </row>
    <row r="406" spans="1:7">
      <c r="A406" t="s">
        <v>2748</v>
      </c>
      <c r="C406" t="s">
        <v>192</v>
      </c>
      <c r="D406" t="s">
        <v>2343</v>
      </c>
      <c r="E406">
        <v>2</v>
      </c>
      <c r="G406" t="s">
        <v>1078</v>
      </c>
    </row>
    <row r="407" spans="1:7">
      <c r="A407" t="s">
        <v>2749</v>
      </c>
      <c r="C407" t="s">
        <v>604</v>
      </c>
      <c r="D407" t="s">
        <v>2342</v>
      </c>
      <c r="E407">
        <v>1</v>
      </c>
      <c r="G407" t="s">
        <v>1079</v>
      </c>
    </row>
    <row r="408" spans="1:7">
      <c r="A408" t="s">
        <v>2750</v>
      </c>
      <c r="C408" t="s">
        <v>400</v>
      </c>
      <c r="D408" t="s">
        <v>2342</v>
      </c>
      <c r="E408">
        <v>1</v>
      </c>
      <c r="G408" t="s">
        <v>1080</v>
      </c>
    </row>
    <row r="409" spans="1:7">
      <c r="A409" t="s">
        <v>2751</v>
      </c>
      <c r="C409" t="s">
        <v>461</v>
      </c>
      <c r="D409" t="s">
        <v>2342</v>
      </c>
      <c r="E409">
        <v>1</v>
      </c>
      <c r="G409" t="s">
        <v>1081</v>
      </c>
    </row>
    <row r="410" spans="1:7">
      <c r="A410" t="s">
        <v>2752</v>
      </c>
      <c r="C410" t="s">
        <v>198</v>
      </c>
      <c r="D410" t="s">
        <v>4029</v>
      </c>
      <c r="E410">
        <v>1</v>
      </c>
      <c r="G410" t="s">
        <v>1082</v>
      </c>
    </row>
    <row r="411" spans="1:7">
      <c r="A411" t="s">
        <v>2753</v>
      </c>
      <c r="C411" t="s">
        <v>198</v>
      </c>
      <c r="D411" t="s">
        <v>2342</v>
      </c>
      <c r="E411">
        <v>2</v>
      </c>
      <c r="G411" t="s">
        <v>1083</v>
      </c>
    </row>
    <row r="412" spans="1:7">
      <c r="A412" t="s">
        <v>2754</v>
      </c>
      <c r="C412" t="s">
        <v>267</v>
      </c>
      <c r="D412" t="s">
        <v>4029</v>
      </c>
      <c r="E412">
        <v>1</v>
      </c>
      <c r="F412" t="s">
        <v>516</v>
      </c>
      <c r="G412" t="s">
        <v>1084</v>
      </c>
    </row>
    <row r="413" spans="1:7">
      <c r="A413" t="s">
        <v>2755</v>
      </c>
      <c r="C413" t="s">
        <v>400</v>
      </c>
      <c r="D413" t="s">
        <v>4029</v>
      </c>
      <c r="E413">
        <v>1</v>
      </c>
      <c r="G413" t="s">
        <v>1085</v>
      </c>
    </row>
    <row r="414" spans="1:7">
      <c r="A414" t="s">
        <v>2756</v>
      </c>
      <c r="C414" t="s">
        <v>198</v>
      </c>
      <c r="D414" t="s">
        <v>2343</v>
      </c>
      <c r="E414">
        <v>3</v>
      </c>
      <c r="G414" t="s">
        <v>1086</v>
      </c>
    </row>
    <row r="415" spans="1:7">
      <c r="A415" t="s">
        <v>2757</v>
      </c>
      <c r="C415" t="s">
        <v>246</v>
      </c>
      <c r="D415" t="s">
        <v>1</v>
      </c>
      <c r="E415">
        <v>1</v>
      </c>
      <c r="G415" t="s">
        <v>1087</v>
      </c>
    </row>
    <row r="416" spans="1:7">
      <c r="A416" t="s">
        <v>2758</v>
      </c>
      <c r="C416" t="s">
        <v>246</v>
      </c>
      <c r="D416" t="s">
        <v>2342</v>
      </c>
      <c r="E416">
        <v>1</v>
      </c>
      <c r="G416" t="s">
        <v>1088</v>
      </c>
    </row>
    <row r="417" spans="1:7">
      <c r="A417" t="s">
        <v>2759</v>
      </c>
      <c r="C417" t="s">
        <v>603</v>
      </c>
      <c r="D417" t="s">
        <v>2343</v>
      </c>
      <c r="G417" t="s">
        <v>1089</v>
      </c>
    </row>
    <row r="418" spans="1:7">
      <c r="A418" t="s">
        <v>2760</v>
      </c>
      <c r="C418" t="s">
        <v>252</v>
      </c>
      <c r="D418" t="s">
        <v>1</v>
      </c>
      <c r="E418">
        <v>1</v>
      </c>
      <c r="G418" t="s">
        <v>1090</v>
      </c>
    </row>
    <row r="419" spans="1:7">
      <c r="A419" t="s">
        <v>2761</v>
      </c>
      <c r="C419" t="s">
        <v>201</v>
      </c>
      <c r="D419" t="s">
        <v>4029</v>
      </c>
      <c r="E419">
        <v>1</v>
      </c>
      <c r="G419" t="s">
        <v>1091</v>
      </c>
    </row>
    <row r="420" spans="1:7">
      <c r="A420" t="s">
        <v>2762</v>
      </c>
      <c r="C420" t="s">
        <v>210</v>
      </c>
      <c r="D420" t="s">
        <v>1</v>
      </c>
      <c r="E420">
        <v>1</v>
      </c>
      <c r="G420" t="s">
        <v>1092</v>
      </c>
    </row>
    <row r="421" spans="1:7">
      <c r="A421" t="s">
        <v>2763</v>
      </c>
      <c r="C421" t="s">
        <v>375</v>
      </c>
      <c r="D421" t="s">
        <v>4029</v>
      </c>
      <c r="E421">
        <v>1</v>
      </c>
      <c r="G421" t="s">
        <v>1093</v>
      </c>
    </row>
    <row r="422" spans="1:7">
      <c r="A422" t="s">
        <v>2764</v>
      </c>
      <c r="C422" t="s">
        <v>245</v>
      </c>
      <c r="D422" t="s">
        <v>2342</v>
      </c>
      <c r="E422">
        <v>1</v>
      </c>
      <c r="G422" t="s">
        <v>1094</v>
      </c>
    </row>
    <row r="423" spans="1:7">
      <c r="A423" t="s">
        <v>2765</v>
      </c>
      <c r="C423" t="s">
        <v>318</v>
      </c>
      <c r="D423" t="s">
        <v>1</v>
      </c>
      <c r="E423">
        <v>1</v>
      </c>
      <c r="G423" t="s">
        <v>1095</v>
      </c>
    </row>
    <row r="424" spans="1:7">
      <c r="A424" t="s">
        <v>2766</v>
      </c>
      <c r="C424" t="s">
        <v>201</v>
      </c>
      <c r="D424" t="s">
        <v>1</v>
      </c>
      <c r="E424">
        <v>1</v>
      </c>
      <c r="G424" t="s">
        <v>1096</v>
      </c>
    </row>
    <row r="425" spans="1:7">
      <c r="A425" t="s">
        <v>2767</v>
      </c>
      <c r="C425" t="s">
        <v>252</v>
      </c>
      <c r="D425" t="s">
        <v>4029</v>
      </c>
      <c r="E425">
        <v>1</v>
      </c>
      <c r="G425" t="s">
        <v>1097</v>
      </c>
    </row>
    <row r="426" spans="1:7">
      <c r="A426" t="s">
        <v>2768</v>
      </c>
      <c r="C426" t="s">
        <v>375</v>
      </c>
      <c r="D426" t="s">
        <v>1</v>
      </c>
      <c r="E426">
        <v>1</v>
      </c>
      <c r="G426" t="s">
        <v>1098</v>
      </c>
    </row>
    <row r="427" spans="1:7">
      <c r="A427" t="s">
        <v>2769</v>
      </c>
      <c r="C427" t="s">
        <v>210</v>
      </c>
      <c r="D427" t="s">
        <v>4029</v>
      </c>
      <c r="E427">
        <v>1</v>
      </c>
      <c r="G427" t="s">
        <v>1099</v>
      </c>
    </row>
    <row r="428" spans="1:7">
      <c r="A428" t="s">
        <v>2770</v>
      </c>
      <c r="C428" t="s">
        <v>318</v>
      </c>
      <c r="D428" t="s">
        <v>2343</v>
      </c>
      <c r="E428">
        <v>3</v>
      </c>
      <c r="G428" t="s">
        <v>1100</v>
      </c>
    </row>
    <row r="429" spans="1:7">
      <c r="A429" t="s">
        <v>2771</v>
      </c>
      <c r="C429" t="s">
        <v>258</v>
      </c>
      <c r="D429" t="s">
        <v>2342</v>
      </c>
      <c r="E429">
        <v>1</v>
      </c>
      <c r="F429" t="s">
        <v>524</v>
      </c>
      <c r="G429" t="s">
        <v>1101</v>
      </c>
    </row>
    <row r="430" spans="1:7">
      <c r="A430" t="s">
        <v>2772</v>
      </c>
      <c r="C430" t="s">
        <v>427</v>
      </c>
      <c r="D430" t="s">
        <v>2343</v>
      </c>
      <c r="E430">
        <v>2</v>
      </c>
      <c r="G430" t="s">
        <v>1102</v>
      </c>
    </row>
    <row r="431" spans="1:7">
      <c r="A431" t="s">
        <v>2773</v>
      </c>
      <c r="C431" t="s">
        <v>349</v>
      </c>
      <c r="D431" t="s">
        <v>4029</v>
      </c>
      <c r="E431">
        <v>2</v>
      </c>
      <c r="G431" t="s">
        <v>1103</v>
      </c>
    </row>
    <row r="432" spans="1:7">
      <c r="A432" t="s">
        <v>2774</v>
      </c>
      <c r="C432" t="s">
        <v>307</v>
      </c>
      <c r="D432" t="s">
        <v>1</v>
      </c>
      <c r="E432">
        <v>1</v>
      </c>
      <c r="G432" t="s">
        <v>1104</v>
      </c>
    </row>
    <row r="433" spans="1:7">
      <c r="A433" t="s">
        <v>2775</v>
      </c>
      <c r="C433" t="s">
        <v>382</v>
      </c>
      <c r="D433" t="s">
        <v>2343</v>
      </c>
      <c r="E433">
        <v>2</v>
      </c>
      <c r="G433" t="s">
        <v>1105</v>
      </c>
    </row>
    <row r="434" spans="1:7">
      <c r="A434" t="s">
        <v>2776</v>
      </c>
      <c r="C434" t="s">
        <v>258</v>
      </c>
      <c r="D434" t="s">
        <v>4029</v>
      </c>
      <c r="E434">
        <v>1</v>
      </c>
      <c r="F434" t="s">
        <v>516</v>
      </c>
      <c r="G434" t="s">
        <v>1106</v>
      </c>
    </row>
    <row r="435" spans="1:7">
      <c r="A435" t="s">
        <v>2777</v>
      </c>
      <c r="C435" t="s">
        <v>113</v>
      </c>
      <c r="D435" t="s">
        <v>2343</v>
      </c>
      <c r="E435">
        <v>2</v>
      </c>
      <c r="G435" t="s">
        <v>1107</v>
      </c>
    </row>
    <row r="436" spans="1:7">
      <c r="A436" t="s">
        <v>2778</v>
      </c>
      <c r="C436" t="s">
        <v>349</v>
      </c>
      <c r="D436" t="s">
        <v>4029</v>
      </c>
      <c r="E436">
        <v>1</v>
      </c>
      <c r="G436" t="s">
        <v>1108</v>
      </c>
    </row>
    <row r="437" spans="1:7">
      <c r="A437" t="s">
        <v>2779</v>
      </c>
      <c r="C437" t="s">
        <v>427</v>
      </c>
      <c r="D437" t="s">
        <v>1</v>
      </c>
      <c r="E437">
        <v>1</v>
      </c>
      <c r="G437" t="s">
        <v>1109</v>
      </c>
    </row>
    <row r="438" spans="1:7">
      <c r="A438" t="s">
        <v>2780</v>
      </c>
      <c r="C438" t="s">
        <v>382</v>
      </c>
      <c r="D438" t="s">
        <v>1</v>
      </c>
      <c r="E438">
        <v>1</v>
      </c>
      <c r="G438" t="s">
        <v>1110</v>
      </c>
    </row>
    <row r="439" spans="1:7">
      <c r="A439" t="s">
        <v>2781</v>
      </c>
      <c r="C439" t="s">
        <v>307</v>
      </c>
      <c r="D439" t="s">
        <v>2343</v>
      </c>
      <c r="E439">
        <v>2</v>
      </c>
      <c r="G439" t="s">
        <v>1111</v>
      </c>
    </row>
    <row r="440" spans="1:7">
      <c r="A440" t="s">
        <v>2782</v>
      </c>
      <c r="C440" t="s">
        <v>113</v>
      </c>
      <c r="D440" t="s">
        <v>2342</v>
      </c>
      <c r="E440">
        <v>1</v>
      </c>
      <c r="G440" t="s">
        <v>1112</v>
      </c>
    </row>
    <row r="441" spans="1:7">
      <c r="A441" t="s">
        <v>2783</v>
      </c>
      <c r="C441" t="s">
        <v>203</v>
      </c>
      <c r="D441" t="s">
        <v>1</v>
      </c>
      <c r="E441">
        <v>1</v>
      </c>
      <c r="F441" t="s">
        <v>524</v>
      </c>
      <c r="G441" t="s">
        <v>1113</v>
      </c>
    </row>
    <row r="442" spans="1:7">
      <c r="A442" t="s">
        <v>2784</v>
      </c>
      <c r="C442" t="s">
        <v>252</v>
      </c>
      <c r="D442" t="s">
        <v>2342</v>
      </c>
      <c r="E442">
        <v>1</v>
      </c>
      <c r="G442" t="s">
        <v>1114</v>
      </c>
    </row>
    <row r="443" spans="1:7">
      <c r="A443" t="s">
        <v>2785</v>
      </c>
      <c r="C443" t="s">
        <v>210</v>
      </c>
      <c r="D443" t="s">
        <v>2343</v>
      </c>
      <c r="E443">
        <v>2</v>
      </c>
      <c r="G443" t="s">
        <v>1115</v>
      </c>
    </row>
    <row r="444" spans="1:7">
      <c r="A444" t="s">
        <v>2786</v>
      </c>
      <c r="C444" t="s">
        <v>210</v>
      </c>
      <c r="D444" t="s">
        <v>2342</v>
      </c>
      <c r="E444">
        <v>1</v>
      </c>
      <c r="G444" t="s">
        <v>1116</v>
      </c>
    </row>
    <row r="445" spans="1:7">
      <c r="A445" t="s">
        <v>2787</v>
      </c>
      <c r="C445" t="s">
        <v>472</v>
      </c>
      <c r="D445" t="s">
        <v>2343</v>
      </c>
      <c r="E445">
        <v>2</v>
      </c>
      <c r="G445" t="s">
        <v>1117</v>
      </c>
    </row>
    <row r="446" spans="1:7">
      <c r="A446" t="s">
        <v>2788</v>
      </c>
      <c r="C446" t="s">
        <v>203</v>
      </c>
      <c r="D446" t="s">
        <v>2343</v>
      </c>
      <c r="E446">
        <v>2</v>
      </c>
      <c r="G446" t="s">
        <v>1118</v>
      </c>
    </row>
    <row r="447" spans="1:7">
      <c r="A447" t="s">
        <v>2789</v>
      </c>
      <c r="C447" t="s">
        <v>318</v>
      </c>
      <c r="D447" t="s">
        <v>4029</v>
      </c>
      <c r="E447">
        <v>1</v>
      </c>
      <c r="G447" t="s">
        <v>1119</v>
      </c>
    </row>
    <row r="448" spans="1:7">
      <c r="A448" t="s">
        <v>2790</v>
      </c>
      <c r="C448" t="s">
        <v>201</v>
      </c>
      <c r="D448" t="s">
        <v>2342</v>
      </c>
      <c r="E448">
        <v>1</v>
      </c>
      <c r="G448" t="s">
        <v>1120</v>
      </c>
    </row>
    <row r="449" spans="1:7">
      <c r="A449" t="s">
        <v>2791</v>
      </c>
      <c r="C449" t="s">
        <v>375</v>
      </c>
      <c r="D449" t="s">
        <v>2343</v>
      </c>
      <c r="E449">
        <v>2</v>
      </c>
      <c r="G449" t="s">
        <v>1121</v>
      </c>
    </row>
    <row r="450" spans="1:7">
      <c r="A450" t="s">
        <v>2792</v>
      </c>
      <c r="C450" t="s">
        <v>375</v>
      </c>
      <c r="D450" t="s">
        <v>2342</v>
      </c>
      <c r="E450">
        <v>1</v>
      </c>
      <c r="G450" t="s">
        <v>1122</v>
      </c>
    </row>
    <row r="451" spans="1:7">
      <c r="A451" t="s">
        <v>2793</v>
      </c>
      <c r="C451" t="s">
        <v>604</v>
      </c>
      <c r="D451" t="s">
        <v>2343</v>
      </c>
      <c r="E451">
        <v>2</v>
      </c>
      <c r="G451" t="s">
        <v>1123</v>
      </c>
    </row>
    <row r="452" spans="1:7">
      <c r="A452" t="s">
        <v>2794</v>
      </c>
      <c r="C452" t="s">
        <v>318</v>
      </c>
      <c r="D452" t="s">
        <v>1</v>
      </c>
      <c r="E452">
        <v>2</v>
      </c>
      <c r="G452" t="s">
        <v>1124</v>
      </c>
    </row>
    <row r="453" spans="1:7">
      <c r="A453" t="s">
        <v>2795</v>
      </c>
      <c r="C453" t="s">
        <v>461</v>
      </c>
      <c r="D453" t="s">
        <v>1</v>
      </c>
      <c r="E453">
        <v>1</v>
      </c>
      <c r="G453" t="s">
        <v>1125</v>
      </c>
    </row>
    <row r="454" spans="1:7">
      <c r="A454" t="s">
        <v>2796</v>
      </c>
      <c r="C454" t="s">
        <v>427</v>
      </c>
      <c r="D454" t="s">
        <v>4029</v>
      </c>
      <c r="E454">
        <v>1</v>
      </c>
      <c r="G454" t="s">
        <v>1126</v>
      </c>
    </row>
    <row r="455" spans="1:7">
      <c r="A455" t="s">
        <v>2797</v>
      </c>
      <c r="C455" t="s">
        <v>349</v>
      </c>
      <c r="D455" t="s">
        <v>2342</v>
      </c>
      <c r="E455">
        <v>2</v>
      </c>
      <c r="G455" t="s">
        <v>1127</v>
      </c>
    </row>
    <row r="456" spans="1:7">
      <c r="A456" t="s">
        <v>2798</v>
      </c>
      <c r="C456" t="s">
        <v>307</v>
      </c>
      <c r="D456" t="s">
        <v>4029</v>
      </c>
      <c r="E456">
        <v>1</v>
      </c>
      <c r="G456" t="s">
        <v>1128</v>
      </c>
    </row>
    <row r="457" spans="1:7">
      <c r="A457" t="s">
        <v>2799</v>
      </c>
      <c r="C457" t="s">
        <v>382</v>
      </c>
      <c r="D457" t="s">
        <v>2342</v>
      </c>
      <c r="E457">
        <v>1</v>
      </c>
      <c r="G457" t="s">
        <v>1129</v>
      </c>
    </row>
    <row r="458" spans="1:7">
      <c r="A458" t="s">
        <v>2800</v>
      </c>
      <c r="C458" t="s">
        <v>258</v>
      </c>
      <c r="D458" t="s">
        <v>2342</v>
      </c>
      <c r="E458">
        <v>1</v>
      </c>
      <c r="F458" t="s">
        <v>516</v>
      </c>
      <c r="G458" t="s">
        <v>1130</v>
      </c>
    </row>
    <row r="459" spans="1:7">
      <c r="A459" t="s">
        <v>2801</v>
      </c>
      <c r="C459" t="s">
        <v>113</v>
      </c>
      <c r="D459" t="s">
        <v>1</v>
      </c>
      <c r="E459">
        <v>1</v>
      </c>
      <c r="G459" t="s">
        <v>1131</v>
      </c>
    </row>
    <row r="460" spans="1:7">
      <c r="A460" t="s">
        <v>2802</v>
      </c>
      <c r="C460" t="s">
        <v>349</v>
      </c>
      <c r="D460" t="s">
        <v>2342</v>
      </c>
      <c r="E460">
        <v>1</v>
      </c>
      <c r="G460" t="s">
        <v>1132</v>
      </c>
    </row>
    <row r="461" spans="1:7">
      <c r="A461" t="s">
        <v>2803</v>
      </c>
      <c r="C461" t="s">
        <v>427</v>
      </c>
      <c r="D461" t="s">
        <v>2342</v>
      </c>
      <c r="E461">
        <v>1</v>
      </c>
      <c r="G461" t="s">
        <v>1133</v>
      </c>
    </row>
    <row r="462" spans="1:7">
      <c r="A462" t="s">
        <v>2804</v>
      </c>
      <c r="C462" t="s">
        <v>382</v>
      </c>
      <c r="D462" t="s">
        <v>4029</v>
      </c>
      <c r="E462">
        <v>1</v>
      </c>
      <c r="G462" t="s">
        <v>1134</v>
      </c>
    </row>
    <row r="463" spans="1:7">
      <c r="A463" t="s">
        <v>2805</v>
      </c>
      <c r="C463" t="s">
        <v>307</v>
      </c>
      <c r="D463" t="s">
        <v>2342</v>
      </c>
      <c r="E463">
        <v>1</v>
      </c>
      <c r="G463" t="s">
        <v>1135</v>
      </c>
    </row>
    <row r="464" spans="1:7">
      <c r="A464" t="s">
        <v>2806</v>
      </c>
      <c r="C464" t="s">
        <v>113</v>
      </c>
      <c r="D464" t="s">
        <v>4029</v>
      </c>
      <c r="E464">
        <v>1</v>
      </c>
      <c r="G464" t="s">
        <v>1136</v>
      </c>
    </row>
    <row r="465" spans="1:7">
      <c r="A465" t="s">
        <v>2807</v>
      </c>
      <c r="C465" t="s">
        <v>212</v>
      </c>
      <c r="D465" t="s">
        <v>4029</v>
      </c>
      <c r="E465">
        <v>1</v>
      </c>
      <c r="G465" t="s">
        <v>1137</v>
      </c>
    </row>
    <row r="466" spans="1:7">
      <c r="A466" t="s">
        <v>2808</v>
      </c>
      <c r="C466" t="s">
        <v>387</v>
      </c>
      <c r="D466" t="s">
        <v>2342</v>
      </c>
      <c r="E466">
        <v>1</v>
      </c>
      <c r="G466" t="s">
        <v>1138</v>
      </c>
    </row>
    <row r="467" spans="1:7">
      <c r="A467" t="s">
        <v>2809</v>
      </c>
      <c r="C467" t="s">
        <v>216</v>
      </c>
      <c r="D467" t="s">
        <v>1</v>
      </c>
      <c r="E467">
        <v>1</v>
      </c>
      <c r="G467" t="s">
        <v>1139</v>
      </c>
    </row>
    <row r="468" spans="1:7">
      <c r="A468" t="s">
        <v>2810</v>
      </c>
      <c r="C468" t="s">
        <v>456</v>
      </c>
      <c r="D468" t="s">
        <v>2343</v>
      </c>
      <c r="E468">
        <v>2</v>
      </c>
      <c r="G468" t="s">
        <v>1140</v>
      </c>
    </row>
    <row r="469" spans="1:7">
      <c r="A469" t="s">
        <v>2811</v>
      </c>
      <c r="C469" t="s">
        <v>245</v>
      </c>
      <c r="D469" t="s">
        <v>2343</v>
      </c>
      <c r="E469">
        <v>2</v>
      </c>
      <c r="G469" t="s">
        <v>1141</v>
      </c>
    </row>
    <row r="470" spans="1:7">
      <c r="A470" t="s">
        <v>2812</v>
      </c>
      <c r="C470" t="s">
        <v>212</v>
      </c>
      <c r="D470" t="s">
        <v>1</v>
      </c>
      <c r="E470">
        <v>1</v>
      </c>
      <c r="G470" t="s">
        <v>1142</v>
      </c>
    </row>
    <row r="471" spans="1:7">
      <c r="A471" t="s">
        <v>2813</v>
      </c>
      <c r="C471" t="s">
        <v>466</v>
      </c>
      <c r="D471" t="s">
        <v>4029</v>
      </c>
      <c r="E471">
        <v>1</v>
      </c>
      <c r="G471" t="s">
        <v>1143</v>
      </c>
    </row>
    <row r="472" spans="1:7">
      <c r="A472" t="s">
        <v>2814</v>
      </c>
      <c r="C472" t="s">
        <v>216</v>
      </c>
      <c r="D472" t="s">
        <v>2343</v>
      </c>
      <c r="E472">
        <v>2</v>
      </c>
      <c r="G472" t="s">
        <v>1144</v>
      </c>
    </row>
    <row r="473" spans="1:7">
      <c r="A473" t="s">
        <v>2815</v>
      </c>
      <c r="C473" t="s">
        <v>229</v>
      </c>
      <c r="D473" t="s">
        <v>2343</v>
      </c>
      <c r="E473">
        <v>2</v>
      </c>
      <c r="G473" t="s">
        <v>1145</v>
      </c>
    </row>
    <row r="474" spans="1:7">
      <c r="A474" t="s">
        <v>2816</v>
      </c>
      <c r="C474" t="s">
        <v>229</v>
      </c>
      <c r="D474" t="s">
        <v>2342</v>
      </c>
      <c r="E474">
        <v>1</v>
      </c>
      <c r="G474" t="s">
        <v>1146</v>
      </c>
    </row>
    <row r="475" spans="1:7">
      <c r="A475" t="s">
        <v>2817</v>
      </c>
      <c r="C475" t="s">
        <v>456</v>
      </c>
      <c r="D475" t="s">
        <v>1</v>
      </c>
      <c r="E475">
        <v>1</v>
      </c>
      <c r="G475" t="s">
        <v>1147</v>
      </c>
    </row>
    <row r="476" spans="1:7">
      <c r="A476" t="s">
        <v>2818</v>
      </c>
      <c r="C476" t="s">
        <v>466</v>
      </c>
      <c r="D476" t="s">
        <v>1</v>
      </c>
      <c r="E476">
        <v>1</v>
      </c>
      <c r="G476" t="s">
        <v>1148</v>
      </c>
    </row>
    <row r="477" spans="1:7">
      <c r="A477" t="s">
        <v>2819</v>
      </c>
      <c r="C477" t="s">
        <v>271</v>
      </c>
      <c r="D477" t="s">
        <v>1</v>
      </c>
      <c r="E477">
        <v>1</v>
      </c>
      <c r="G477" t="s">
        <v>1149</v>
      </c>
    </row>
    <row r="478" spans="1:7">
      <c r="A478" t="s">
        <v>2820</v>
      </c>
      <c r="C478" t="s">
        <v>289</v>
      </c>
      <c r="D478" t="s">
        <v>2343</v>
      </c>
      <c r="E478">
        <v>2</v>
      </c>
      <c r="G478" t="s">
        <v>1150</v>
      </c>
    </row>
    <row r="479" spans="1:7">
      <c r="A479" t="s">
        <v>2821</v>
      </c>
      <c r="C479" t="s">
        <v>447</v>
      </c>
      <c r="D479" t="s">
        <v>4029</v>
      </c>
      <c r="E479">
        <v>1</v>
      </c>
      <c r="G479" t="s">
        <v>1151</v>
      </c>
    </row>
    <row r="480" spans="1:7">
      <c r="A480" t="s">
        <v>2822</v>
      </c>
      <c r="C480" t="s">
        <v>218</v>
      </c>
      <c r="D480" t="s">
        <v>2343</v>
      </c>
      <c r="E480">
        <v>2</v>
      </c>
      <c r="G480" t="s">
        <v>1152</v>
      </c>
    </row>
    <row r="481" spans="1:7">
      <c r="A481" t="s">
        <v>2823</v>
      </c>
      <c r="C481" t="s">
        <v>258</v>
      </c>
      <c r="D481" t="s">
        <v>1</v>
      </c>
      <c r="E481">
        <v>1</v>
      </c>
      <c r="F481" t="s">
        <v>524</v>
      </c>
      <c r="G481" t="s">
        <v>1153</v>
      </c>
    </row>
    <row r="482" spans="1:7">
      <c r="A482" t="s">
        <v>2824</v>
      </c>
      <c r="C482" t="s">
        <v>271</v>
      </c>
      <c r="D482" t="s">
        <v>2343</v>
      </c>
      <c r="E482">
        <v>2</v>
      </c>
      <c r="G482" t="s">
        <v>1154</v>
      </c>
    </row>
    <row r="483" spans="1:7">
      <c r="A483" t="s">
        <v>2825</v>
      </c>
      <c r="C483" t="s">
        <v>349</v>
      </c>
      <c r="D483" t="s">
        <v>1</v>
      </c>
      <c r="E483">
        <v>1</v>
      </c>
      <c r="G483" t="s">
        <v>1155</v>
      </c>
    </row>
    <row r="484" spans="1:7">
      <c r="A484" t="s">
        <v>2826</v>
      </c>
      <c r="C484" t="s">
        <v>447</v>
      </c>
      <c r="D484" t="s">
        <v>1</v>
      </c>
      <c r="E484">
        <v>1</v>
      </c>
      <c r="G484" t="s">
        <v>1156</v>
      </c>
    </row>
    <row r="485" spans="1:7">
      <c r="A485" t="s">
        <v>2827</v>
      </c>
      <c r="C485" t="s">
        <v>289</v>
      </c>
      <c r="D485" t="s">
        <v>1</v>
      </c>
      <c r="E485">
        <v>1</v>
      </c>
      <c r="G485" t="s">
        <v>1157</v>
      </c>
    </row>
    <row r="486" spans="1:7">
      <c r="A486" t="s">
        <v>2828</v>
      </c>
      <c r="C486" t="s">
        <v>258</v>
      </c>
      <c r="D486" t="s">
        <v>2343</v>
      </c>
      <c r="E486">
        <v>2</v>
      </c>
      <c r="G486" t="s">
        <v>1158</v>
      </c>
    </row>
    <row r="487" spans="1:7">
      <c r="A487" t="s">
        <v>2829</v>
      </c>
      <c r="C487" t="s">
        <v>218</v>
      </c>
      <c r="D487" t="s">
        <v>1</v>
      </c>
      <c r="E487">
        <v>1</v>
      </c>
      <c r="G487" t="s">
        <v>1159</v>
      </c>
    </row>
    <row r="488" spans="1:7">
      <c r="A488" t="s">
        <v>2830</v>
      </c>
      <c r="C488" t="s">
        <v>349</v>
      </c>
      <c r="D488" t="s">
        <v>2343</v>
      </c>
      <c r="E488">
        <v>3</v>
      </c>
      <c r="G488" t="s">
        <v>1160</v>
      </c>
    </row>
    <row r="489" spans="1:7">
      <c r="A489" t="s">
        <v>2831</v>
      </c>
      <c r="C489" t="s">
        <v>252</v>
      </c>
      <c r="D489" t="s">
        <v>2343</v>
      </c>
      <c r="E489">
        <v>2</v>
      </c>
      <c r="G489" t="s">
        <v>1161</v>
      </c>
    </row>
    <row r="490" spans="1:7">
      <c r="A490" t="s">
        <v>2832</v>
      </c>
      <c r="C490" t="s">
        <v>229</v>
      </c>
      <c r="D490" t="s">
        <v>1</v>
      </c>
      <c r="E490">
        <v>1</v>
      </c>
      <c r="G490" t="s">
        <v>1162</v>
      </c>
    </row>
    <row r="491" spans="1:7">
      <c r="A491" t="s">
        <v>2833</v>
      </c>
      <c r="C491" t="s">
        <v>216</v>
      </c>
      <c r="D491" t="s">
        <v>2342</v>
      </c>
      <c r="E491">
        <v>1</v>
      </c>
      <c r="G491" t="s">
        <v>1163</v>
      </c>
    </row>
    <row r="492" spans="1:7">
      <c r="A492" t="s">
        <v>2834</v>
      </c>
      <c r="C492" t="s">
        <v>456</v>
      </c>
      <c r="D492" t="s">
        <v>4029</v>
      </c>
      <c r="E492">
        <v>1</v>
      </c>
      <c r="G492" t="s">
        <v>1164</v>
      </c>
    </row>
    <row r="493" spans="1:7">
      <c r="A493" t="s">
        <v>2835</v>
      </c>
      <c r="C493" t="s">
        <v>245</v>
      </c>
      <c r="D493" t="s">
        <v>4029</v>
      </c>
      <c r="E493">
        <v>1</v>
      </c>
      <c r="G493" t="s">
        <v>1165</v>
      </c>
    </row>
    <row r="494" spans="1:7">
      <c r="A494" t="s">
        <v>2836</v>
      </c>
      <c r="C494" t="s">
        <v>212</v>
      </c>
      <c r="D494" t="s">
        <v>2342</v>
      </c>
      <c r="E494">
        <v>1</v>
      </c>
      <c r="G494" t="s">
        <v>1166</v>
      </c>
    </row>
    <row r="495" spans="1:7">
      <c r="A495" t="s">
        <v>2837</v>
      </c>
      <c r="C495" t="s">
        <v>201</v>
      </c>
      <c r="D495" t="s">
        <v>2343</v>
      </c>
      <c r="E495">
        <v>2</v>
      </c>
      <c r="G495" t="s">
        <v>1167</v>
      </c>
    </row>
    <row r="496" spans="1:7">
      <c r="A496" t="s">
        <v>2838</v>
      </c>
      <c r="C496" t="s">
        <v>216</v>
      </c>
      <c r="D496" t="s">
        <v>4029</v>
      </c>
      <c r="E496">
        <v>1</v>
      </c>
      <c r="G496" t="s">
        <v>1168</v>
      </c>
    </row>
    <row r="497" spans="1:7">
      <c r="A497" t="s">
        <v>2839</v>
      </c>
      <c r="C497" t="s">
        <v>229</v>
      </c>
      <c r="D497" t="s">
        <v>4029</v>
      </c>
      <c r="E497">
        <v>1</v>
      </c>
      <c r="G497" t="s">
        <v>1169</v>
      </c>
    </row>
    <row r="498" spans="1:7">
      <c r="A498" t="s">
        <v>2840</v>
      </c>
      <c r="C498" t="s">
        <v>245</v>
      </c>
      <c r="D498" t="s">
        <v>1</v>
      </c>
      <c r="E498">
        <v>1</v>
      </c>
      <c r="G498" t="s">
        <v>1170</v>
      </c>
    </row>
    <row r="499" spans="1:7">
      <c r="A499" t="s">
        <v>2841</v>
      </c>
      <c r="C499" t="s">
        <v>456</v>
      </c>
      <c r="D499" t="s">
        <v>2342</v>
      </c>
      <c r="E499">
        <v>1</v>
      </c>
      <c r="G499" t="s">
        <v>1171</v>
      </c>
    </row>
    <row r="500" spans="1:7">
      <c r="A500" t="s">
        <v>2842</v>
      </c>
      <c r="C500" t="s">
        <v>466</v>
      </c>
      <c r="D500" t="s">
        <v>2342</v>
      </c>
      <c r="E500">
        <v>1</v>
      </c>
      <c r="G500" t="s">
        <v>1172</v>
      </c>
    </row>
    <row r="501" spans="1:7">
      <c r="A501" t="s">
        <v>2843</v>
      </c>
      <c r="C501" t="s">
        <v>271</v>
      </c>
      <c r="D501" t="s">
        <v>2342</v>
      </c>
      <c r="E501">
        <v>1</v>
      </c>
      <c r="G501" t="s">
        <v>1173</v>
      </c>
    </row>
    <row r="502" spans="1:7">
      <c r="A502" t="s">
        <v>2844</v>
      </c>
      <c r="C502" t="s">
        <v>289</v>
      </c>
      <c r="D502" t="s">
        <v>4029</v>
      </c>
      <c r="E502">
        <v>1</v>
      </c>
      <c r="G502" t="s">
        <v>1174</v>
      </c>
    </row>
    <row r="503" spans="1:7">
      <c r="A503" t="s">
        <v>2845</v>
      </c>
      <c r="C503" t="s">
        <v>218</v>
      </c>
      <c r="D503" t="s">
        <v>4029</v>
      </c>
      <c r="E503">
        <v>1</v>
      </c>
      <c r="G503" t="s">
        <v>1175</v>
      </c>
    </row>
    <row r="504" spans="1:7">
      <c r="A504" t="s">
        <v>2846</v>
      </c>
      <c r="C504" t="s">
        <v>258</v>
      </c>
      <c r="D504" t="s">
        <v>4029</v>
      </c>
      <c r="E504">
        <v>1</v>
      </c>
      <c r="F504" t="s">
        <v>524</v>
      </c>
      <c r="G504" t="s">
        <v>1176</v>
      </c>
    </row>
    <row r="505" spans="1:7">
      <c r="A505" t="s">
        <v>2847</v>
      </c>
      <c r="C505" t="s">
        <v>271</v>
      </c>
      <c r="D505" t="s">
        <v>4029</v>
      </c>
      <c r="E505">
        <v>1</v>
      </c>
      <c r="G505" t="s">
        <v>1177</v>
      </c>
    </row>
    <row r="506" spans="1:7">
      <c r="A506" t="s">
        <v>2848</v>
      </c>
      <c r="C506" t="s">
        <v>349</v>
      </c>
      <c r="D506" t="s">
        <v>1</v>
      </c>
      <c r="E506">
        <v>2</v>
      </c>
      <c r="G506" t="s">
        <v>1178</v>
      </c>
    </row>
    <row r="507" spans="1:7">
      <c r="A507" t="s">
        <v>2849</v>
      </c>
      <c r="C507" t="s">
        <v>447</v>
      </c>
      <c r="D507" t="s">
        <v>2342</v>
      </c>
      <c r="E507">
        <v>1</v>
      </c>
      <c r="G507" t="s">
        <v>1179</v>
      </c>
    </row>
    <row r="508" spans="1:7">
      <c r="A508" t="s">
        <v>2850</v>
      </c>
      <c r="C508" t="s">
        <v>289</v>
      </c>
      <c r="D508" t="s">
        <v>2342</v>
      </c>
      <c r="E508">
        <v>1</v>
      </c>
      <c r="G508" t="s">
        <v>1180</v>
      </c>
    </row>
    <row r="509" spans="1:7">
      <c r="A509" t="s">
        <v>2851</v>
      </c>
      <c r="C509" t="s">
        <v>258</v>
      </c>
      <c r="D509" t="s">
        <v>1</v>
      </c>
      <c r="E509">
        <v>1</v>
      </c>
      <c r="F509" t="s">
        <v>516</v>
      </c>
      <c r="G509" t="s">
        <v>1181</v>
      </c>
    </row>
    <row r="510" spans="1:7">
      <c r="A510" t="s">
        <v>2852</v>
      </c>
      <c r="C510" t="s">
        <v>218</v>
      </c>
      <c r="D510" t="s">
        <v>2342</v>
      </c>
      <c r="E510">
        <v>1</v>
      </c>
      <c r="G510" t="s">
        <v>1182</v>
      </c>
    </row>
    <row r="511" spans="1:7">
      <c r="A511" t="s">
        <v>2853</v>
      </c>
      <c r="C511" t="s">
        <v>349</v>
      </c>
      <c r="D511" t="s">
        <v>1</v>
      </c>
      <c r="E511">
        <v>2</v>
      </c>
      <c r="G511" t="s">
        <v>1183</v>
      </c>
    </row>
    <row r="512" spans="1:7">
      <c r="A512" t="s">
        <v>2854</v>
      </c>
      <c r="C512" t="s">
        <v>387</v>
      </c>
      <c r="D512" t="s">
        <v>2343</v>
      </c>
      <c r="E512">
        <v>2</v>
      </c>
      <c r="G512" t="s">
        <v>1184</v>
      </c>
    </row>
    <row r="513" spans="1:7">
      <c r="A513" t="s">
        <v>2855</v>
      </c>
      <c r="C513" t="s">
        <v>333</v>
      </c>
      <c r="D513" t="s">
        <v>1</v>
      </c>
      <c r="E513">
        <v>1</v>
      </c>
      <c r="G513" t="s">
        <v>1185</v>
      </c>
    </row>
    <row r="514" spans="1:7">
      <c r="A514" t="s">
        <v>2856</v>
      </c>
      <c r="C514" t="s">
        <v>272</v>
      </c>
      <c r="D514" t="s">
        <v>4029</v>
      </c>
      <c r="E514">
        <v>1</v>
      </c>
      <c r="G514" t="s">
        <v>1186</v>
      </c>
    </row>
    <row r="515" spans="1:7">
      <c r="A515" t="s">
        <v>2857</v>
      </c>
      <c r="C515" t="s">
        <v>300</v>
      </c>
      <c r="D515" t="s">
        <v>1</v>
      </c>
      <c r="E515">
        <v>1</v>
      </c>
      <c r="G515" t="s">
        <v>1187</v>
      </c>
    </row>
    <row r="516" spans="1:7">
      <c r="A516" t="s">
        <v>2858</v>
      </c>
      <c r="C516" t="s">
        <v>440</v>
      </c>
      <c r="D516" t="s">
        <v>4029</v>
      </c>
      <c r="E516">
        <v>1</v>
      </c>
      <c r="G516" t="s">
        <v>1188</v>
      </c>
    </row>
    <row r="517" spans="1:7">
      <c r="A517" t="s">
        <v>2859</v>
      </c>
      <c r="C517" t="s">
        <v>595</v>
      </c>
      <c r="D517" t="s">
        <v>2343</v>
      </c>
      <c r="G517" t="s">
        <v>1189</v>
      </c>
    </row>
    <row r="518" spans="1:7">
      <c r="A518" t="s">
        <v>2860</v>
      </c>
      <c r="C518" t="s">
        <v>429</v>
      </c>
      <c r="D518" t="s">
        <v>1</v>
      </c>
      <c r="E518">
        <v>1</v>
      </c>
      <c r="G518" t="s">
        <v>1190</v>
      </c>
    </row>
    <row r="519" spans="1:7">
      <c r="A519" t="s">
        <v>2861</v>
      </c>
      <c r="C519" t="s">
        <v>272</v>
      </c>
      <c r="D519" t="s">
        <v>1</v>
      </c>
      <c r="E519">
        <v>1</v>
      </c>
      <c r="G519" t="s">
        <v>1191</v>
      </c>
    </row>
    <row r="520" spans="1:7">
      <c r="A520" t="s">
        <v>2862</v>
      </c>
      <c r="C520" t="s">
        <v>333</v>
      </c>
      <c r="D520" t="s">
        <v>4029</v>
      </c>
      <c r="E520">
        <v>1</v>
      </c>
      <c r="G520" t="s">
        <v>1192</v>
      </c>
    </row>
    <row r="521" spans="1:7">
      <c r="A521" t="s">
        <v>2863</v>
      </c>
      <c r="C521" t="s">
        <v>440</v>
      </c>
      <c r="D521" t="s">
        <v>1</v>
      </c>
      <c r="E521">
        <v>1</v>
      </c>
      <c r="G521" t="s">
        <v>1193</v>
      </c>
    </row>
    <row r="522" spans="1:7">
      <c r="A522" t="s">
        <v>2864</v>
      </c>
      <c r="C522" t="s">
        <v>300</v>
      </c>
      <c r="D522" t="s">
        <v>4029</v>
      </c>
      <c r="E522">
        <v>1</v>
      </c>
      <c r="G522" t="s">
        <v>1194</v>
      </c>
    </row>
    <row r="523" spans="1:7">
      <c r="A523" t="s">
        <v>2865</v>
      </c>
      <c r="C523" t="s">
        <v>429</v>
      </c>
      <c r="D523" t="s">
        <v>2343</v>
      </c>
      <c r="E523">
        <v>2</v>
      </c>
      <c r="G523" t="s">
        <v>1195</v>
      </c>
    </row>
    <row r="524" spans="1:7">
      <c r="A524" t="s">
        <v>2866</v>
      </c>
      <c r="C524" t="s">
        <v>223</v>
      </c>
      <c r="D524" t="s">
        <v>1</v>
      </c>
      <c r="E524">
        <v>1</v>
      </c>
      <c r="G524" t="s">
        <v>1196</v>
      </c>
    </row>
    <row r="525" spans="1:7">
      <c r="A525" t="s">
        <v>2867</v>
      </c>
      <c r="C525" t="s">
        <v>435</v>
      </c>
      <c r="D525" t="s">
        <v>1</v>
      </c>
      <c r="E525">
        <v>1</v>
      </c>
      <c r="G525" t="s">
        <v>1197</v>
      </c>
    </row>
    <row r="526" spans="1:7">
      <c r="A526" t="s">
        <v>2868</v>
      </c>
      <c r="C526" t="s">
        <v>357</v>
      </c>
      <c r="D526" t="s">
        <v>4029</v>
      </c>
      <c r="E526">
        <v>1</v>
      </c>
      <c r="G526" t="s">
        <v>1198</v>
      </c>
    </row>
    <row r="527" spans="1:7">
      <c r="A527" t="s">
        <v>2869</v>
      </c>
      <c r="C527" t="s">
        <v>506</v>
      </c>
      <c r="D527" t="s">
        <v>1</v>
      </c>
      <c r="E527">
        <v>1</v>
      </c>
      <c r="G527" t="s">
        <v>1199</v>
      </c>
    </row>
    <row r="528" spans="1:7">
      <c r="A528" t="s">
        <v>2870</v>
      </c>
      <c r="C528" t="s">
        <v>277</v>
      </c>
      <c r="D528" t="s">
        <v>4029</v>
      </c>
      <c r="E528">
        <v>1</v>
      </c>
      <c r="G528" t="s">
        <v>1200</v>
      </c>
    </row>
    <row r="529" spans="1:7">
      <c r="A529" t="s">
        <v>2871</v>
      </c>
      <c r="C529" t="s">
        <v>223</v>
      </c>
      <c r="D529" t="s">
        <v>2343</v>
      </c>
      <c r="E529">
        <v>2</v>
      </c>
      <c r="G529" t="s">
        <v>1201</v>
      </c>
    </row>
    <row r="530" spans="1:7">
      <c r="A530" t="s">
        <v>2872</v>
      </c>
      <c r="C530" t="s">
        <v>192</v>
      </c>
      <c r="D530" t="s">
        <v>4029</v>
      </c>
      <c r="E530">
        <v>1</v>
      </c>
      <c r="G530" t="s">
        <v>1202</v>
      </c>
    </row>
    <row r="531" spans="1:7">
      <c r="A531" t="s">
        <v>2873</v>
      </c>
      <c r="C531" t="s">
        <v>357</v>
      </c>
      <c r="D531" t="s">
        <v>1</v>
      </c>
      <c r="E531">
        <v>1</v>
      </c>
      <c r="G531" t="s">
        <v>1203</v>
      </c>
    </row>
    <row r="532" spans="1:7">
      <c r="A532" t="s">
        <v>2874</v>
      </c>
      <c r="C532" t="s">
        <v>435</v>
      </c>
      <c r="D532" t="s">
        <v>4029</v>
      </c>
      <c r="E532">
        <v>1</v>
      </c>
      <c r="G532" t="s">
        <v>1204</v>
      </c>
    </row>
    <row r="533" spans="1:7">
      <c r="A533" t="s">
        <v>2875</v>
      </c>
      <c r="C533" t="s">
        <v>277</v>
      </c>
      <c r="D533" t="s">
        <v>1</v>
      </c>
      <c r="E533">
        <v>1</v>
      </c>
      <c r="G533" t="s">
        <v>1205</v>
      </c>
    </row>
    <row r="534" spans="1:7">
      <c r="A534" t="s">
        <v>2876</v>
      </c>
      <c r="C534" t="s">
        <v>506</v>
      </c>
      <c r="D534" t="s">
        <v>4029</v>
      </c>
      <c r="E534">
        <v>1</v>
      </c>
      <c r="G534" t="s">
        <v>1206</v>
      </c>
    </row>
    <row r="535" spans="1:7">
      <c r="A535" t="s">
        <v>2877</v>
      </c>
      <c r="C535" t="s">
        <v>192</v>
      </c>
      <c r="D535" t="s">
        <v>1</v>
      </c>
      <c r="E535">
        <v>1</v>
      </c>
      <c r="G535" t="s">
        <v>1207</v>
      </c>
    </row>
    <row r="536" spans="1:7">
      <c r="A536" t="s">
        <v>2878</v>
      </c>
      <c r="C536" t="s">
        <v>387</v>
      </c>
      <c r="D536" t="s">
        <v>4029</v>
      </c>
      <c r="E536">
        <v>1</v>
      </c>
      <c r="G536" t="s">
        <v>1208</v>
      </c>
    </row>
    <row r="537" spans="1:7">
      <c r="A537" t="s">
        <v>2879</v>
      </c>
      <c r="C537" t="s">
        <v>333</v>
      </c>
      <c r="D537" t="s">
        <v>2342</v>
      </c>
      <c r="E537">
        <v>1</v>
      </c>
      <c r="G537" t="s">
        <v>1209</v>
      </c>
    </row>
    <row r="538" spans="1:7">
      <c r="A538" t="s">
        <v>2880</v>
      </c>
      <c r="C538" t="s">
        <v>300</v>
      </c>
      <c r="D538" t="s">
        <v>2343</v>
      </c>
      <c r="E538">
        <v>2</v>
      </c>
      <c r="G538" t="s">
        <v>1210</v>
      </c>
    </row>
    <row r="539" spans="1:7">
      <c r="A539" t="s">
        <v>2881</v>
      </c>
      <c r="C539" t="s">
        <v>300</v>
      </c>
      <c r="D539" t="s">
        <v>2342</v>
      </c>
      <c r="E539">
        <v>1</v>
      </c>
      <c r="G539" t="s">
        <v>1211</v>
      </c>
    </row>
    <row r="540" spans="1:7">
      <c r="A540" t="s">
        <v>2882</v>
      </c>
      <c r="C540" t="s">
        <v>212</v>
      </c>
      <c r="D540" t="s">
        <v>2343</v>
      </c>
      <c r="E540">
        <v>2</v>
      </c>
      <c r="G540" t="s">
        <v>1212</v>
      </c>
    </row>
    <row r="541" spans="1:7">
      <c r="A541" t="s">
        <v>2883</v>
      </c>
      <c r="C541" t="s">
        <v>387</v>
      </c>
      <c r="D541" t="s">
        <v>1</v>
      </c>
      <c r="E541">
        <v>1</v>
      </c>
      <c r="G541" t="s">
        <v>1213</v>
      </c>
    </row>
    <row r="542" spans="1:7">
      <c r="A542" t="s">
        <v>2884</v>
      </c>
      <c r="C542" t="s">
        <v>429</v>
      </c>
      <c r="D542" t="s">
        <v>2342</v>
      </c>
      <c r="E542">
        <v>1</v>
      </c>
      <c r="G542" t="s">
        <v>1214</v>
      </c>
    </row>
    <row r="543" spans="1:7">
      <c r="A543" t="s">
        <v>2885</v>
      </c>
      <c r="C543" t="s">
        <v>272</v>
      </c>
      <c r="D543" t="s">
        <v>2342</v>
      </c>
      <c r="E543">
        <v>1</v>
      </c>
      <c r="G543" t="s">
        <v>1215</v>
      </c>
    </row>
    <row r="544" spans="1:7">
      <c r="A544" t="s">
        <v>2886</v>
      </c>
      <c r="C544" t="s">
        <v>440</v>
      </c>
      <c r="D544" t="s">
        <v>2343</v>
      </c>
      <c r="E544">
        <v>2</v>
      </c>
      <c r="G544" t="s">
        <v>1216</v>
      </c>
    </row>
    <row r="545" spans="1:7">
      <c r="A545" t="s">
        <v>2887</v>
      </c>
      <c r="C545" t="s">
        <v>440</v>
      </c>
      <c r="D545" t="s">
        <v>2342</v>
      </c>
      <c r="E545">
        <v>1</v>
      </c>
      <c r="G545" t="s">
        <v>1217</v>
      </c>
    </row>
    <row r="546" spans="1:7">
      <c r="A546" t="s">
        <v>2888</v>
      </c>
      <c r="C546" t="s">
        <v>466</v>
      </c>
      <c r="D546" t="s">
        <v>2343</v>
      </c>
      <c r="E546">
        <v>2</v>
      </c>
      <c r="G546" t="s">
        <v>1218</v>
      </c>
    </row>
    <row r="547" spans="1:7">
      <c r="A547" t="s">
        <v>2889</v>
      </c>
      <c r="C547" t="s">
        <v>429</v>
      </c>
      <c r="D547" t="s">
        <v>4029</v>
      </c>
      <c r="E547">
        <v>1</v>
      </c>
      <c r="G547" t="s">
        <v>1219</v>
      </c>
    </row>
    <row r="548" spans="1:7">
      <c r="A548" t="s">
        <v>2890</v>
      </c>
      <c r="C548" t="s">
        <v>223</v>
      </c>
      <c r="D548" t="s">
        <v>2342</v>
      </c>
      <c r="E548">
        <v>1</v>
      </c>
      <c r="G548" t="s">
        <v>1220</v>
      </c>
    </row>
    <row r="549" spans="1:7">
      <c r="A549" t="s">
        <v>2891</v>
      </c>
      <c r="C549" t="s">
        <v>435</v>
      </c>
      <c r="D549" t="s">
        <v>2342</v>
      </c>
      <c r="E549">
        <v>1</v>
      </c>
      <c r="G549" t="s">
        <v>1221</v>
      </c>
    </row>
    <row r="550" spans="1:7">
      <c r="A550" t="s">
        <v>2892</v>
      </c>
      <c r="C550" t="s">
        <v>506</v>
      </c>
      <c r="D550" t="s">
        <v>2343</v>
      </c>
      <c r="E550">
        <v>2</v>
      </c>
      <c r="G550" t="s">
        <v>1222</v>
      </c>
    </row>
    <row r="551" spans="1:7">
      <c r="A551" t="s">
        <v>2893</v>
      </c>
      <c r="C551" t="s">
        <v>506</v>
      </c>
      <c r="D551" t="s">
        <v>2342</v>
      </c>
      <c r="E551">
        <v>1</v>
      </c>
      <c r="G551" t="s">
        <v>1223</v>
      </c>
    </row>
    <row r="552" spans="1:7">
      <c r="A552" t="s">
        <v>2894</v>
      </c>
      <c r="C552" t="s">
        <v>223</v>
      </c>
      <c r="D552" t="s">
        <v>4029</v>
      </c>
      <c r="E552">
        <v>1</v>
      </c>
      <c r="G552" t="s">
        <v>1224</v>
      </c>
    </row>
    <row r="553" spans="1:7">
      <c r="A553" t="s">
        <v>2895</v>
      </c>
      <c r="C553" t="s">
        <v>447</v>
      </c>
      <c r="D553" t="s">
        <v>2343</v>
      </c>
      <c r="E553">
        <v>2</v>
      </c>
      <c r="G553" t="s">
        <v>1225</v>
      </c>
    </row>
    <row r="554" spans="1:7">
      <c r="A554" t="s">
        <v>2896</v>
      </c>
      <c r="C554" t="s">
        <v>357</v>
      </c>
      <c r="D554" t="s">
        <v>2342</v>
      </c>
      <c r="E554">
        <v>1</v>
      </c>
      <c r="G554" t="s">
        <v>1226</v>
      </c>
    </row>
    <row r="555" spans="1:7">
      <c r="A555" t="s">
        <v>2897</v>
      </c>
      <c r="C555" t="s">
        <v>277</v>
      </c>
      <c r="D555" t="s">
        <v>2343</v>
      </c>
      <c r="E555">
        <v>2</v>
      </c>
      <c r="G555" t="s">
        <v>1227</v>
      </c>
    </row>
    <row r="556" spans="1:7">
      <c r="A556" t="s">
        <v>2898</v>
      </c>
      <c r="C556" t="s">
        <v>277</v>
      </c>
      <c r="D556" t="s">
        <v>2342</v>
      </c>
      <c r="E556">
        <v>1</v>
      </c>
      <c r="G556" t="s">
        <v>1228</v>
      </c>
    </row>
    <row r="557" spans="1:7">
      <c r="A557" t="s">
        <v>2899</v>
      </c>
      <c r="C557" t="s">
        <v>192</v>
      </c>
      <c r="D557" t="s">
        <v>2342</v>
      </c>
      <c r="E557">
        <v>1</v>
      </c>
      <c r="G557" t="s">
        <v>1229</v>
      </c>
    </row>
    <row r="558" spans="1:7">
      <c r="A558" t="s">
        <v>2900</v>
      </c>
      <c r="C558" t="s">
        <v>451</v>
      </c>
      <c r="D558" t="s">
        <v>4029</v>
      </c>
      <c r="E558">
        <v>1</v>
      </c>
      <c r="F558" t="s">
        <v>517</v>
      </c>
      <c r="G558" t="s">
        <v>1230</v>
      </c>
    </row>
    <row r="559" spans="1:7">
      <c r="A559" t="s">
        <v>2901</v>
      </c>
      <c r="C559" t="s">
        <v>215</v>
      </c>
      <c r="D559" t="s">
        <v>4029</v>
      </c>
      <c r="E559">
        <v>1</v>
      </c>
      <c r="F559" t="s">
        <v>516</v>
      </c>
      <c r="G559" t="s">
        <v>1231</v>
      </c>
    </row>
    <row r="560" spans="1:7">
      <c r="A560" t="s">
        <v>2902</v>
      </c>
      <c r="C560" t="s">
        <v>221</v>
      </c>
      <c r="D560" t="s">
        <v>4029</v>
      </c>
      <c r="E560">
        <v>1</v>
      </c>
      <c r="F560" t="s">
        <v>522</v>
      </c>
      <c r="G560" t="s">
        <v>1232</v>
      </c>
    </row>
    <row r="561" spans="1:7">
      <c r="A561" t="s">
        <v>2903</v>
      </c>
      <c r="C561" t="s">
        <v>237</v>
      </c>
      <c r="D561" t="s">
        <v>4029</v>
      </c>
      <c r="E561">
        <v>1</v>
      </c>
      <c r="F561" t="s">
        <v>516</v>
      </c>
      <c r="G561" t="s">
        <v>1233</v>
      </c>
    </row>
    <row r="562" spans="1:7">
      <c r="A562" t="s">
        <v>2904</v>
      </c>
      <c r="C562" t="s">
        <v>474</v>
      </c>
      <c r="D562" t="s">
        <v>4029</v>
      </c>
      <c r="E562">
        <v>1</v>
      </c>
      <c r="F562" t="s">
        <v>516</v>
      </c>
      <c r="G562" t="s">
        <v>1234</v>
      </c>
    </row>
    <row r="563" spans="1:7">
      <c r="A563" t="s">
        <v>2905</v>
      </c>
      <c r="C563" t="s">
        <v>451</v>
      </c>
      <c r="D563" t="s">
        <v>4029</v>
      </c>
      <c r="E563">
        <v>1</v>
      </c>
      <c r="F563" t="s">
        <v>516</v>
      </c>
      <c r="G563" t="s">
        <v>1235</v>
      </c>
    </row>
    <row r="564" spans="1:7">
      <c r="A564" t="s">
        <v>2906</v>
      </c>
      <c r="C564" t="s">
        <v>309</v>
      </c>
      <c r="D564" t="s">
        <v>4029</v>
      </c>
      <c r="E564">
        <v>1</v>
      </c>
      <c r="F564" t="s">
        <v>517</v>
      </c>
      <c r="G564" t="s">
        <v>1236</v>
      </c>
    </row>
    <row r="565" spans="1:7">
      <c r="A565" t="s">
        <v>2907</v>
      </c>
      <c r="C565" t="s">
        <v>292</v>
      </c>
      <c r="D565" t="s">
        <v>4029</v>
      </c>
      <c r="E565">
        <v>1</v>
      </c>
      <c r="F565" t="s">
        <v>516</v>
      </c>
      <c r="G565" t="s">
        <v>1237</v>
      </c>
    </row>
    <row r="566" spans="1:7">
      <c r="A566" t="s">
        <v>2908</v>
      </c>
      <c r="C566" t="s">
        <v>221</v>
      </c>
      <c r="D566" t="s">
        <v>4029</v>
      </c>
      <c r="E566">
        <v>1</v>
      </c>
      <c r="F566" t="s">
        <v>516</v>
      </c>
      <c r="G566" t="s">
        <v>1238</v>
      </c>
    </row>
    <row r="567" spans="1:7">
      <c r="A567" t="s">
        <v>2909</v>
      </c>
      <c r="C567" t="s">
        <v>294</v>
      </c>
      <c r="D567" t="s">
        <v>4029</v>
      </c>
      <c r="E567">
        <v>1</v>
      </c>
      <c r="F567" t="s">
        <v>516</v>
      </c>
      <c r="G567" t="s">
        <v>1239</v>
      </c>
    </row>
    <row r="568" spans="1:7">
      <c r="A568" t="s">
        <v>2910</v>
      </c>
      <c r="C568" t="s">
        <v>237</v>
      </c>
      <c r="D568" t="s">
        <v>4029</v>
      </c>
      <c r="E568">
        <v>1</v>
      </c>
      <c r="F568" t="s">
        <v>517</v>
      </c>
      <c r="G568" t="s">
        <v>1240</v>
      </c>
    </row>
    <row r="569" spans="1:7">
      <c r="A569" t="s">
        <v>2911</v>
      </c>
      <c r="C569" t="s">
        <v>309</v>
      </c>
      <c r="D569" t="s">
        <v>4029</v>
      </c>
      <c r="E569">
        <v>1</v>
      </c>
      <c r="F569" t="s">
        <v>516</v>
      </c>
      <c r="G569" t="s">
        <v>1241</v>
      </c>
    </row>
    <row r="570" spans="1:7">
      <c r="A570" t="s">
        <v>2912</v>
      </c>
      <c r="C570" t="s">
        <v>228</v>
      </c>
      <c r="D570" t="s">
        <v>4029</v>
      </c>
      <c r="E570">
        <v>1</v>
      </c>
      <c r="F570" t="s">
        <v>517</v>
      </c>
      <c r="G570" t="s">
        <v>1242</v>
      </c>
    </row>
    <row r="571" spans="1:7">
      <c r="A571" t="s">
        <v>2913</v>
      </c>
      <c r="C571" t="s">
        <v>288</v>
      </c>
      <c r="D571" t="s">
        <v>4029</v>
      </c>
      <c r="E571">
        <v>1</v>
      </c>
      <c r="F571" t="s">
        <v>516</v>
      </c>
      <c r="G571" t="s">
        <v>1243</v>
      </c>
    </row>
    <row r="572" spans="1:7">
      <c r="A572" t="s">
        <v>2914</v>
      </c>
      <c r="C572" t="s">
        <v>195</v>
      </c>
      <c r="D572" t="s">
        <v>4029</v>
      </c>
      <c r="E572">
        <v>1</v>
      </c>
      <c r="F572" t="s">
        <v>517</v>
      </c>
      <c r="G572" t="s">
        <v>1244</v>
      </c>
    </row>
    <row r="573" spans="1:7">
      <c r="A573" t="s">
        <v>2915</v>
      </c>
      <c r="C573" t="s">
        <v>428</v>
      </c>
      <c r="D573" t="s">
        <v>4029</v>
      </c>
      <c r="E573">
        <v>1</v>
      </c>
      <c r="F573" t="s">
        <v>516</v>
      </c>
      <c r="G573" t="s">
        <v>1245</v>
      </c>
    </row>
    <row r="574" spans="1:7">
      <c r="A574" t="s">
        <v>2916</v>
      </c>
      <c r="C574" t="s">
        <v>233</v>
      </c>
      <c r="D574" t="s">
        <v>4029</v>
      </c>
      <c r="E574">
        <v>1</v>
      </c>
      <c r="F574" t="s">
        <v>516</v>
      </c>
      <c r="G574" t="s">
        <v>1246</v>
      </c>
    </row>
    <row r="575" spans="1:7">
      <c r="A575" t="s">
        <v>2917</v>
      </c>
      <c r="C575" t="s">
        <v>228</v>
      </c>
      <c r="D575" t="s">
        <v>4029</v>
      </c>
      <c r="E575">
        <v>1</v>
      </c>
      <c r="F575" t="s">
        <v>516</v>
      </c>
      <c r="G575" t="s">
        <v>1247</v>
      </c>
    </row>
    <row r="576" spans="1:7">
      <c r="A576" t="s">
        <v>2918</v>
      </c>
      <c r="C576" t="s">
        <v>380</v>
      </c>
      <c r="D576" t="s">
        <v>4029</v>
      </c>
      <c r="E576">
        <v>1</v>
      </c>
      <c r="F576" t="s">
        <v>517</v>
      </c>
      <c r="G576" t="s">
        <v>1248</v>
      </c>
    </row>
    <row r="577" spans="1:7">
      <c r="A577" t="s">
        <v>2919</v>
      </c>
      <c r="C577" t="s">
        <v>195</v>
      </c>
      <c r="D577" t="s">
        <v>4029</v>
      </c>
      <c r="E577">
        <v>1</v>
      </c>
      <c r="F577" t="s">
        <v>516</v>
      </c>
      <c r="G577" t="s">
        <v>1249</v>
      </c>
    </row>
    <row r="578" spans="1:7">
      <c r="A578" t="s">
        <v>2920</v>
      </c>
      <c r="C578" t="s">
        <v>288</v>
      </c>
      <c r="D578" t="s">
        <v>4029</v>
      </c>
      <c r="E578">
        <v>1</v>
      </c>
      <c r="F578" t="s">
        <v>517</v>
      </c>
      <c r="G578" t="s">
        <v>1250</v>
      </c>
    </row>
    <row r="579" spans="1:7">
      <c r="A579" t="s">
        <v>2921</v>
      </c>
      <c r="C579" t="s">
        <v>332</v>
      </c>
      <c r="D579" t="s">
        <v>4029</v>
      </c>
      <c r="E579">
        <v>1</v>
      </c>
      <c r="F579" t="s">
        <v>516</v>
      </c>
      <c r="G579" t="s">
        <v>1251</v>
      </c>
    </row>
    <row r="580" spans="1:7">
      <c r="A580" t="s">
        <v>2922</v>
      </c>
      <c r="C580" t="s">
        <v>444</v>
      </c>
      <c r="D580" t="s">
        <v>4029</v>
      </c>
      <c r="E580">
        <v>1</v>
      </c>
      <c r="F580" t="s">
        <v>516</v>
      </c>
      <c r="G580" t="s">
        <v>1252</v>
      </c>
    </row>
    <row r="581" spans="1:7">
      <c r="A581" t="s">
        <v>2923</v>
      </c>
      <c r="C581" t="s">
        <v>380</v>
      </c>
      <c r="D581" t="s">
        <v>4029</v>
      </c>
      <c r="E581">
        <v>1</v>
      </c>
      <c r="F581" t="s">
        <v>516</v>
      </c>
      <c r="G581" t="s">
        <v>1253</v>
      </c>
    </row>
    <row r="582" spans="1:7">
      <c r="A582" t="s">
        <v>2924</v>
      </c>
      <c r="C582" t="s">
        <v>392</v>
      </c>
      <c r="D582" t="s">
        <v>4029</v>
      </c>
      <c r="E582">
        <v>1</v>
      </c>
      <c r="F582" t="s">
        <v>516</v>
      </c>
      <c r="G582" t="s">
        <v>1254</v>
      </c>
    </row>
    <row r="583" spans="1:7">
      <c r="A583" t="s">
        <v>2925</v>
      </c>
      <c r="C583" t="s">
        <v>221</v>
      </c>
      <c r="D583" t="s">
        <v>4029</v>
      </c>
      <c r="E583">
        <v>1</v>
      </c>
      <c r="F583" t="s">
        <v>517</v>
      </c>
      <c r="G583" t="s">
        <v>1255</v>
      </c>
    </row>
    <row r="584" spans="1:7">
      <c r="A584" t="s">
        <v>2926</v>
      </c>
      <c r="C584" t="s">
        <v>307</v>
      </c>
      <c r="D584" t="s">
        <v>4029</v>
      </c>
      <c r="E584">
        <v>1</v>
      </c>
      <c r="F584" t="s">
        <v>517</v>
      </c>
      <c r="G584" t="s">
        <v>1256</v>
      </c>
    </row>
    <row r="585" spans="1:7">
      <c r="A585" t="s">
        <v>2927</v>
      </c>
      <c r="C585" t="s">
        <v>360</v>
      </c>
      <c r="D585" t="s">
        <v>4029</v>
      </c>
      <c r="E585">
        <v>1</v>
      </c>
      <c r="F585" t="s">
        <v>516</v>
      </c>
      <c r="G585" t="s">
        <v>1257</v>
      </c>
    </row>
    <row r="586" spans="1:7">
      <c r="A586" t="s">
        <v>2928</v>
      </c>
      <c r="C586" t="s">
        <v>299</v>
      </c>
      <c r="D586" t="s">
        <v>4029</v>
      </c>
      <c r="E586">
        <v>1</v>
      </c>
      <c r="F586" t="s">
        <v>516</v>
      </c>
      <c r="G586" t="s">
        <v>1258</v>
      </c>
    </row>
    <row r="587" spans="1:7">
      <c r="A587" t="s">
        <v>2929</v>
      </c>
      <c r="C587" t="s">
        <v>295</v>
      </c>
      <c r="D587" t="s">
        <v>4029</v>
      </c>
      <c r="E587">
        <v>1</v>
      </c>
      <c r="F587" t="s">
        <v>516</v>
      </c>
      <c r="G587" t="s">
        <v>1259</v>
      </c>
    </row>
    <row r="588" spans="1:7">
      <c r="A588" t="s">
        <v>2930</v>
      </c>
      <c r="C588" t="s">
        <v>442</v>
      </c>
      <c r="D588" t="s">
        <v>4029</v>
      </c>
      <c r="E588">
        <v>1</v>
      </c>
      <c r="F588" t="s">
        <v>516</v>
      </c>
      <c r="G588" t="s">
        <v>1260</v>
      </c>
    </row>
    <row r="589" spans="1:7">
      <c r="A589" t="s">
        <v>2931</v>
      </c>
      <c r="C589" t="s">
        <v>307</v>
      </c>
      <c r="D589" t="s">
        <v>4029</v>
      </c>
      <c r="E589">
        <v>1</v>
      </c>
      <c r="F589" t="s">
        <v>516</v>
      </c>
      <c r="G589" t="s">
        <v>1261</v>
      </c>
    </row>
    <row r="590" spans="1:7">
      <c r="A590" t="s">
        <v>2932</v>
      </c>
      <c r="C590" t="s">
        <v>221</v>
      </c>
      <c r="D590" t="s">
        <v>4029</v>
      </c>
      <c r="E590">
        <v>1</v>
      </c>
      <c r="F590" t="s">
        <v>520</v>
      </c>
      <c r="G590" t="s">
        <v>1262</v>
      </c>
    </row>
    <row r="591" spans="1:7">
      <c r="A591" t="s">
        <v>2933</v>
      </c>
      <c r="C591" t="s">
        <v>280</v>
      </c>
      <c r="D591" t="s">
        <v>4029</v>
      </c>
      <c r="E591">
        <v>1</v>
      </c>
      <c r="F591" t="s">
        <v>516</v>
      </c>
      <c r="G591" t="s">
        <v>1246</v>
      </c>
    </row>
    <row r="592" spans="1:7">
      <c r="A592" t="s">
        <v>2934</v>
      </c>
      <c r="C592" t="s">
        <v>209</v>
      </c>
      <c r="D592" t="s">
        <v>4029</v>
      </c>
      <c r="E592">
        <v>1</v>
      </c>
      <c r="F592" t="s">
        <v>516</v>
      </c>
      <c r="G592" t="s">
        <v>1263</v>
      </c>
    </row>
    <row r="593" spans="1:7">
      <c r="A593" t="s">
        <v>2935</v>
      </c>
      <c r="C593" t="s">
        <v>225</v>
      </c>
      <c r="D593" t="s">
        <v>4029</v>
      </c>
      <c r="E593">
        <v>1</v>
      </c>
      <c r="F593" t="s">
        <v>516</v>
      </c>
      <c r="G593" t="s">
        <v>1264</v>
      </c>
    </row>
    <row r="594" spans="1:7">
      <c r="A594" t="s">
        <v>2936</v>
      </c>
      <c r="C594" t="s">
        <v>340</v>
      </c>
      <c r="D594" t="s">
        <v>4029</v>
      </c>
      <c r="E594">
        <v>1</v>
      </c>
      <c r="F594" t="s">
        <v>516</v>
      </c>
      <c r="G594" t="s">
        <v>1265</v>
      </c>
    </row>
    <row r="595" spans="1:7">
      <c r="A595" t="s">
        <v>2937</v>
      </c>
      <c r="C595" t="s">
        <v>288</v>
      </c>
      <c r="D595" t="s">
        <v>4029</v>
      </c>
      <c r="E595">
        <v>1</v>
      </c>
      <c r="F595" t="s">
        <v>520</v>
      </c>
      <c r="G595" t="s">
        <v>1266</v>
      </c>
    </row>
    <row r="596" spans="1:7">
      <c r="A596" t="s">
        <v>2938</v>
      </c>
      <c r="C596" t="s">
        <v>386</v>
      </c>
      <c r="D596" t="s">
        <v>4029</v>
      </c>
      <c r="E596">
        <v>1</v>
      </c>
      <c r="F596" t="s">
        <v>516</v>
      </c>
      <c r="G596" t="s">
        <v>1267</v>
      </c>
    </row>
    <row r="597" spans="1:7">
      <c r="A597" t="s">
        <v>2939</v>
      </c>
      <c r="C597" t="s">
        <v>350</v>
      </c>
      <c r="D597" t="s">
        <v>4029</v>
      </c>
      <c r="E597">
        <v>1</v>
      </c>
      <c r="F597" t="s">
        <v>516</v>
      </c>
      <c r="G597" t="s">
        <v>1268</v>
      </c>
    </row>
    <row r="598" spans="1:7">
      <c r="A598" t="s">
        <v>2940</v>
      </c>
      <c r="C598" t="s">
        <v>226</v>
      </c>
      <c r="D598" t="s">
        <v>4029</v>
      </c>
      <c r="E598">
        <v>1</v>
      </c>
      <c r="F598" t="s">
        <v>517</v>
      </c>
      <c r="G598" t="s">
        <v>1269</v>
      </c>
    </row>
    <row r="599" spans="1:7">
      <c r="A599" t="s">
        <v>2941</v>
      </c>
      <c r="C599" t="s">
        <v>205</v>
      </c>
      <c r="D599" t="s">
        <v>4029</v>
      </c>
      <c r="E599">
        <v>1</v>
      </c>
      <c r="F599" t="s">
        <v>516</v>
      </c>
      <c r="G599" t="s">
        <v>1270</v>
      </c>
    </row>
    <row r="600" spans="1:7">
      <c r="A600" t="s">
        <v>2942</v>
      </c>
      <c r="C600" t="s">
        <v>397</v>
      </c>
      <c r="D600" t="s">
        <v>4029</v>
      </c>
      <c r="E600">
        <v>1</v>
      </c>
      <c r="F600" t="s">
        <v>516</v>
      </c>
      <c r="G600" t="s">
        <v>1271</v>
      </c>
    </row>
    <row r="601" spans="1:7">
      <c r="A601" t="s">
        <v>2943</v>
      </c>
      <c r="C601" t="s">
        <v>195</v>
      </c>
      <c r="D601" t="s">
        <v>4029</v>
      </c>
      <c r="E601">
        <v>1</v>
      </c>
      <c r="F601" t="s">
        <v>520</v>
      </c>
      <c r="G601" t="s">
        <v>1272</v>
      </c>
    </row>
    <row r="602" spans="1:7">
      <c r="A602" t="s">
        <v>2944</v>
      </c>
      <c r="C602" t="s">
        <v>269</v>
      </c>
      <c r="D602" t="s">
        <v>4029</v>
      </c>
      <c r="E602">
        <v>1</v>
      </c>
      <c r="F602" t="s">
        <v>516</v>
      </c>
      <c r="G602" t="s">
        <v>1273</v>
      </c>
    </row>
    <row r="603" spans="1:7">
      <c r="A603" t="s">
        <v>2945</v>
      </c>
      <c r="C603" t="s">
        <v>226</v>
      </c>
      <c r="D603" t="s">
        <v>4029</v>
      </c>
      <c r="E603">
        <v>1</v>
      </c>
      <c r="F603" t="s">
        <v>516</v>
      </c>
      <c r="G603" t="s">
        <v>1274</v>
      </c>
    </row>
    <row r="604" spans="1:7">
      <c r="A604" t="s">
        <v>2946</v>
      </c>
      <c r="C604" t="s">
        <v>330</v>
      </c>
      <c r="D604" t="s">
        <v>4029</v>
      </c>
      <c r="E604">
        <v>1</v>
      </c>
      <c r="F604" t="s">
        <v>516</v>
      </c>
      <c r="G604" t="s">
        <v>1275</v>
      </c>
    </row>
    <row r="605" spans="1:7">
      <c r="A605" t="s">
        <v>2947</v>
      </c>
      <c r="C605" t="s">
        <v>389</v>
      </c>
      <c r="D605" t="s">
        <v>4029</v>
      </c>
      <c r="E605">
        <v>1</v>
      </c>
      <c r="F605" t="s">
        <v>516</v>
      </c>
      <c r="G605" t="s">
        <v>1276</v>
      </c>
    </row>
    <row r="606" spans="1:7">
      <c r="A606" t="s">
        <v>2948</v>
      </c>
      <c r="C606" t="s">
        <v>221</v>
      </c>
      <c r="D606" t="s">
        <v>4029</v>
      </c>
      <c r="E606">
        <v>1</v>
      </c>
      <c r="F606" t="s">
        <v>519</v>
      </c>
      <c r="G606" t="s">
        <v>1277</v>
      </c>
    </row>
    <row r="607" spans="1:7">
      <c r="A607" t="s">
        <v>2949</v>
      </c>
      <c r="C607" t="s">
        <v>249</v>
      </c>
      <c r="D607" t="s">
        <v>4029</v>
      </c>
      <c r="E607">
        <v>2</v>
      </c>
      <c r="F607" t="s">
        <v>520</v>
      </c>
      <c r="G607" t="s">
        <v>1278</v>
      </c>
    </row>
    <row r="608" spans="1:7">
      <c r="A608" t="s">
        <v>2950</v>
      </c>
      <c r="C608" t="s">
        <v>324</v>
      </c>
      <c r="D608" t="s">
        <v>4029</v>
      </c>
      <c r="E608">
        <v>1</v>
      </c>
      <c r="F608" t="s">
        <v>517</v>
      </c>
      <c r="G608" t="s">
        <v>1279</v>
      </c>
    </row>
    <row r="609" spans="1:7">
      <c r="A609" t="s">
        <v>2951</v>
      </c>
      <c r="C609" t="s">
        <v>207</v>
      </c>
      <c r="D609" t="s">
        <v>4029</v>
      </c>
      <c r="E609">
        <v>1</v>
      </c>
      <c r="F609" t="s">
        <v>516</v>
      </c>
      <c r="G609" t="s">
        <v>1280</v>
      </c>
    </row>
    <row r="610" spans="1:7">
      <c r="A610" t="s">
        <v>2952</v>
      </c>
      <c r="C610" t="s">
        <v>251</v>
      </c>
      <c r="D610" t="s">
        <v>4029</v>
      </c>
      <c r="E610">
        <v>1</v>
      </c>
      <c r="F610" t="s">
        <v>517</v>
      </c>
      <c r="G610" t="s">
        <v>1281</v>
      </c>
    </row>
    <row r="611" spans="1:7">
      <c r="A611" t="s">
        <v>2953</v>
      </c>
      <c r="C611" t="s">
        <v>221</v>
      </c>
      <c r="D611" t="s">
        <v>4029</v>
      </c>
      <c r="E611">
        <v>1</v>
      </c>
      <c r="F611" t="s">
        <v>521</v>
      </c>
      <c r="G611" t="s">
        <v>1282</v>
      </c>
    </row>
    <row r="612" spans="1:7">
      <c r="A612" t="s">
        <v>2954</v>
      </c>
      <c r="C612" t="s">
        <v>307</v>
      </c>
      <c r="D612" t="s">
        <v>4029</v>
      </c>
      <c r="E612">
        <v>1</v>
      </c>
      <c r="F612" t="s">
        <v>521</v>
      </c>
      <c r="G612" t="s">
        <v>1283</v>
      </c>
    </row>
    <row r="613" spans="1:7">
      <c r="A613" t="s">
        <v>2955</v>
      </c>
      <c r="C613" t="s">
        <v>324</v>
      </c>
      <c r="D613" t="s">
        <v>4029</v>
      </c>
      <c r="E613">
        <v>1</v>
      </c>
      <c r="F613" t="s">
        <v>516</v>
      </c>
      <c r="G613" t="s">
        <v>1284</v>
      </c>
    </row>
    <row r="614" spans="1:7">
      <c r="A614" t="s">
        <v>2956</v>
      </c>
      <c r="C614" t="s">
        <v>249</v>
      </c>
      <c r="D614" t="s">
        <v>4029</v>
      </c>
      <c r="E614">
        <v>2</v>
      </c>
      <c r="F614" t="s">
        <v>521</v>
      </c>
      <c r="G614" t="s">
        <v>1285</v>
      </c>
    </row>
    <row r="615" spans="1:7">
      <c r="A615" t="s">
        <v>2957</v>
      </c>
      <c r="C615" t="s">
        <v>251</v>
      </c>
      <c r="D615" t="s">
        <v>4029</v>
      </c>
      <c r="E615">
        <v>1</v>
      </c>
      <c r="F615" t="s">
        <v>516</v>
      </c>
      <c r="G615" t="s">
        <v>1286</v>
      </c>
    </row>
    <row r="616" spans="1:7">
      <c r="A616" t="s">
        <v>2958</v>
      </c>
      <c r="C616" t="s">
        <v>504</v>
      </c>
      <c r="D616" t="s">
        <v>4029</v>
      </c>
      <c r="E616">
        <v>1</v>
      </c>
      <c r="F616" t="s">
        <v>516</v>
      </c>
      <c r="G616" t="s">
        <v>1287</v>
      </c>
    </row>
    <row r="617" spans="1:7">
      <c r="A617" t="s">
        <v>2959</v>
      </c>
      <c r="C617" t="s">
        <v>307</v>
      </c>
      <c r="D617" t="s">
        <v>4029</v>
      </c>
      <c r="E617">
        <v>1</v>
      </c>
      <c r="F617" t="s">
        <v>520</v>
      </c>
      <c r="G617" t="s">
        <v>1288</v>
      </c>
    </row>
    <row r="618" spans="1:7">
      <c r="A618" t="s">
        <v>2960</v>
      </c>
      <c r="C618" t="s">
        <v>331</v>
      </c>
      <c r="D618" t="s">
        <v>4029</v>
      </c>
      <c r="E618">
        <v>1</v>
      </c>
      <c r="F618" t="s">
        <v>516</v>
      </c>
      <c r="G618" t="s">
        <v>1289</v>
      </c>
    </row>
    <row r="619" spans="1:7">
      <c r="A619" t="s">
        <v>2961</v>
      </c>
      <c r="C619" t="s">
        <v>255</v>
      </c>
      <c r="D619" t="s">
        <v>4029</v>
      </c>
      <c r="E619">
        <v>1</v>
      </c>
      <c r="F619" t="s">
        <v>516</v>
      </c>
      <c r="G619" t="s">
        <v>1290</v>
      </c>
    </row>
    <row r="620" spans="1:7">
      <c r="A620" t="s">
        <v>2962</v>
      </c>
      <c r="C620" t="s">
        <v>217</v>
      </c>
      <c r="D620" t="s">
        <v>4029</v>
      </c>
      <c r="E620">
        <v>1</v>
      </c>
      <c r="F620" t="s">
        <v>516</v>
      </c>
      <c r="G620" t="s">
        <v>1291</v>
      </c>
    </row>
    <row r="621" spans="1:7">
      <c r="A621" t="s">
        <v>2963</v>
      </c>
      <c r="C621" t="s">
        <v>196</v>
      </c>
      <c r="D621" t="s">
        <v>4029</v>
      </c>
      <c r="E621">
        <v>1</v>
      </c>
      <c r="F621" t="s">
        <v>516</v>
      </c>
      <c r="G621" t="s">
        <v>1292</v>
      </c>
    </row>
    <row r="622" spans="1:7">
      <c r="A622" t="s">
        <v>2964</v>
      </c>
      <c r="C622" t="s">
        <v>274</v>
      </c>
      <c r="D622" t="s">
        <v>4029</v>
      </c>
      <c r="E622">
        <v>1</v>
      </c>
      <c r="F622" t="s">
        <v>516</v>
      </c>
      <c r="G622" t="s">
        <v>1243</v>
      </c>
    </row>
    <row r="623" spans="1:7">
      <c r="A623" t="s">
        <v>2965</v>
      </c>
      <c r="C623" t="s">
        <v>421</v>
      </c>
      <c r="D623" t="s">
        <v>4029</v>
      </c>
      <c r="E623">
        <v>1</v>
      </c>
      <c r="F623" t="s">
        <v>516</v>
      </c>
      <c r="G623" t="s">
        <v>1293</v>
      </c>
    </row>
    <row r="624" spans="1:7">
      <c r="A624" t="s">
        <v>2966</v>
      </c>
      <c r="C624" t="s">
        <v>367</v>
      </c>
      <c r="D624" t="s">
        <v>4029</v>
      </c>
      <c r="E624">
        <v>1</v>
      </c>
      <c r="F624" t="s">
        <v>516</v>
      </c>
      <c r="G624" t="s">
        <v>1294</v>
      </c>
    </row>
    <row r="625" spans="1:7">
      <c r="A625" t="s">
        <v>2967</v>
      </c>
      <c r="C625" t="s">
        <v>232</v>
      </c>
      <c r="D625" t="s">
        <v>4029</v>
      </c>
      <c r="E625">
        <v>1</v>
      </c>
      <c r="F625" t="s">
        <v>517</v>
      </c>
      <c r="G625" t="s">
        <v>1295</v>
      </c>
    </row>
    <row r="626" spans="1:7">
      <c r="A626" t="s">
        <v>2968</v>
      </c>
      <c r="C626" t="s">
        <v>244</v>
      </c>
      <c r="D626" t="s">
        <v>4029</v>
      </c>
      <c r="E626">
        <v>1</v>
      </c>
      <c r="F626" t="s">
        <v>516</v>
      </c>
      <c r="G626" t="s">
        <v>1296</v>
      </c>
    </row>
    <row r="627" spans="1:7">
      <c r="A627" t="s">
        <v>2969</v>
      </c>
      <c r="C627" t="s">
        <v>283</v>
      </c>
      <c r="D627" t="s">
        <v>4029</v>
      </c>
      <c r="E627">
        <v>1</v>
      </c>
      <c r="F627" t="s">
        <v>516</v>
      </c>
      <c r="G627" t="s">
        <v>1297</v>
      </c>
    </row>
    <row r="628" spans="1:7">
      <c r="A628" t="s">
        <v>2970</v>
      </c>
      <c r="C628" t="s">
        <v>196</v>
      </c>
      <c r="D628" t="s">
        <v>4029</v>
      </c>
      <c r="E628">
        <v>1</v>
      </c>
      <c r="F628" t="s">
        <v>517</v>
      </c>
      <c r="G628" t="s">
        <v>1298</v>
      </c>
    </row>
    <row r="629" spans="1:7">
      <c r="A629" t="s">
        <v>2971</v>
      </c>
      <c r="C629" t="s">
        <v>241</v>
      </c>
      <c r="D629" t="s">
        <v>4029</v>
      </c>
      <c r="E629">
        <v>1</v>
      </c>
      <c r="F629" t="s">
        <v>516</v>
      </c>
      <c r="G629" t="s">
        <v>1299</v>
      </c>
    </row>
    <row r="630" spans="1:7">
      <c r="A630" t="s">
        <v>2972</v>
      </c>
      <c r="C630" t="s">
        <v>221</v>
      </c>
      <c r="D630" t="s">
        <v>4029</v>
      </c>
      <c r="E630">
        <v>1</v>
      </c>
      <c r="F630" t="s">
        <v>526</v>
      </c>
      <c r="G630" t="s">
        <v>1300</v>
      </c>
    </row>
    <row r="631" spans="1:7">
      <c r="A631" t="s">
        <v>2973</v>
      </c>
      <c r="C631" t="s">
        <v>249</v>
      </c>
      <c r="D631" t="s">
        <v>4029</v>
      </c>
      <c r="E631">
        <v>2</v>
      </c>
      <c r="F631" t="s">
        <v>519</v>
      </c>
      <c r="G631" t="s">
        <v>1301</v>
      </c>
    </row>
    <row r="632" spans="1:7">
      <c r="A632" t="s">
        <v>2974</v>
      </c>
      <c r="C632" t="s">
        <v>324</v>
      </c>
      <c r="D632" t="s">
        <v>4029</v>
      </c>
      <c r="E632">
        <v>1</v>
      </c>
      <c r="F632" t="s">
        <v>521</v>
      </c>
      <c r="G632" t="s">
        <v>1302</v>
      </c>
    </row>
    <row r="633" spans="1:7">
      <c r="A633" t="s">
        <v>2975</v>
      </c>
      <c r="C633" t="s">
        <v>214</v>
      </c>
      <c r="D633" t="s">
        <v>4029</v>
      </c>
      <c r="E633">
        <v>1</v>
      </c>
      <c r="F633" t="s">
        <v>516</v>
      </c>
      <c r="G633" t="s">
        <v>1303</v>
      </c>
    </row>
    <row r="634" spans="1:7">
      <c r="A634" t="s">
        <v>2976</v>
      </c>
      <c r="C634" t="s">
        <v>249</v>
      </c>
      <c r="D634" t="s">
        <v>4029</v>
      </c>
      <c r="E634">
        <v>2</v>
      </c>
      <c r="F634" t="s">
        <v>517</v>
      </c>
      <c r="G634" t="s">
        <v>1304</v>
      </c>
    </row>
    <row r="635" spans="1:7">
      <c r="A635" t="s">
        <v>2977</v>
      </c>
      <c r="C635" t="s">
        <v>221</v>
      </c>
      <c r="D635" t="s">
        <v>4029</v>
      </c>
      <c r="E635">
        <v>1</v>
      </c>
      <c r="F635" t="s">
        <v>525</v>
      </c>
      <c r="G635" t="s">
        <v>1305</v>
      </c>
    </row>
    <row r="636" spans="1:7">
      <c r="A636" t="s">
        <v>2978</v>
      </c>
      <c r="C636" t="s">
        <v>307</v>
      </c>
      <c r="D636" t="s">
        <v>4029</v>
      </c>
      <c r="E636">
        <v>1</v>
      </c>
      <c r="F636" t="s">
        <v>525</v>
      </c>
      <c r="G636" t="s">
        <v>1306</v>
      </c>
    </row>
    <row r="637" spans="1:7">
      <c r="A637" t="s">
        <v>2979</v>
      </c>
      <c r="C637" t="s">
        <v>324</v>
      </c>
      <c r="D637" t="s">
        <v>4029</v>
      </c>
      <c r="E637">
        <v>1</v>
      </c>
      <c r="F637" t="s">
        <v>520</v>
      </c>
      <c r="G637" t="s">
        <v>1307</v>
      </c>
    </row>
    <row r="638" spans="1:7">
      <c r="A638" t="s">
        <v>2980</v>
      </c>
      <c r="C638" t="s">
        <v>236</v>
      </c>
      <c r="D638" t="s">
        <v>4029</v>
      </c>
      <c r="E638">
        <v>1</v>
      </c>
      <c r="F638" t="s">
        <v>516</v>
      </c>
      <c r="G638" t="s">
        <v>1308</v>
      </c>
    </row>
    <row r="639" spans="1:7">
      <c r="A639" t="s">
        <v>2981</v>
      </c>
      <c r="C639" t="s">
        <v>235</v>
      </c>
      <c r="D639" t="s">
        <v>4029</v>
      </c>
      <c r="E639">
        <v>1</v>
      </c>
      <c r="F639" t="s">
        <v>516</v>
      </c>
      <c r="G639" t="s">
        <v>1309</v>
      </c>
    </row>
    <row r="640" spans="1:7">
      <c r="A640" t="s">
        <v>2982</v>
      </c>
      <c r="C640" t="s">
        <v>214</v>
      </c>
      <c r="D640" t="s">
        <v>4029</v>
      </c>
      <c r="E640">
        <v>1</v>
      </c>
      <c r="F640" t="s">
        <v>517</v>
      </c>
      <c r="G640" t="s">
        <v>1310</v>
      </c>
    </row>
    <row r="641" spans="1:7">
      <c r="A641" t="s">
        <v>2983</v>
      </c>
      <c r="C641" t="s">
        <v>307</v>
      </c>
      <c r="D641" t="s">
        <v>4029</v>
      </c>
      <c r="E641">
        <v>1</v>
      </c>
      <c r="F641" t="s">
        <v>519</v>
      </c>
      <c r="G641" t="s">
        <v>1311</v>
      </c>
    </row>
    <row r="642" spans="1:7">
      <c r="A642" t="s">
        <v>2984</v>
      </c>
      <c r="C642" t="s">
        <v>515</v>
      </c>
      <c r="D642" t="s">
        <v>4029</v>
      </c>
      <c r="E642">
        <v>1</v>
      </c>
      <c r="F642" t="s">
        <v>516</v>
      </c>
      <c r="G642" t="s">
        <v>1246</v>
      </c>
    </row>
    <row r="643" spans="1:7">
      <c r="A643" t="s">
        <v>2985</v>
      </c>
      <c r="C643" t="s">
        <v>244</v>
      </c>
      <c r="D643" t="s">
        <v>4029</v>
      </c>
      <c r="E643">
        <v>1</v>
      </c>
      <c r="F643" t="s">
        <v>517</v>
      </c>
      <c r="G643" t="s">
        <v>1312</v>
      </c>
    </row>
    <row r="644" spans="1:7">
      <c r="A644" t="s">
        <v>2986</v>
      </c>
      <c r="C644" t="s">
        <v>206</v>
      </c>
      <c r="D644" t="s">
        <v>4029</v>
      </c>
      <c r="E644">
        <v>1</v>
      </c>
      <c r="F644" t="s">
        <v>517</v>
      </c>
      <c r="G644" t="s">
        <v>1313</v>
      </c>
    </row>
    <row r="645" spans="1:7">
      <c r="A645" t="s">
        <v>2987</v>
      </c>
      <c r="C645" t="s">
        <v>338</v>
      </c>
      <c r="D645" t="s">
        <v>4029</v>
      </c>
      <c r="E645">
        <v>1</v>
      </c>
      <c r="F645" t="s">
        <v>516</v>
      </c>
      <c r="G645" t="s">
        <v>1314</v>
      </c>
    </row>
    <row r="646" spans="1:7">
      <c r="A646" t="s">
        <v>2988</v>
      </c>
      <c r="C646" t="s">
        <v>274</v>
      </c>
      <c r="D646" t="s">
        <v>4029</v>
      </c>
      <c r="E646">
        <v>1</v>
      </c>
      <c r="F646" t="s">
        <v>520</v>
      </c>
      <c r="G646" t="s">
        <v>1266</v>
      </c>
    </row>
    <row r="647" spans="1:7">
      <c r="A647" t="s">
        <v>2989</v>
      </c>
      <c r="C647" t="s">
        <v>231</v>
      </c>
      <c r="D647" t="s">
        <v>4029</v>
      </c>
      <c r="E647">
        <v>1</v>
      </c>
      <c r="F647" t="s">
        <v>516</v>
      </c>
      <c r="G647" t="s">
        <v>1315</v>
      </c>
    </row>
    <row r="648" spans="1:7">
      <c r="A648" t="s">
        <v>2990</v>
      </c>
      <c r="C648" t="s">
        <v>273</v>
      </c>
      <c r="D648" t="s">
        <v>4029</v>
      </c>
      <c r="E648">
        <v>1</v>
      </c>
      <c r="F648" t="s">
        <v>517</v>
      </c>
      <c r="G648" t="s">
        <v>1316</v>
      </c>
    </row>
    <row r="649" spans="1:7">
      <c r="A649" t="s">
        <v>2991</v>
      </c>
      <c r="C649" t="s">
        <v>206</v>
      </c>
      <c r="D649" t="s">
        <v>4029</v>
      </c>
      <c r="E649">
        <v>1</v>
      </c>
      <c r="F649" t="s">
        <v>516</v>
      </c>
      <c r="G649" t="s">
        <v>1317</v>
      </c>
    </row>
    <row r="650" spans="1:7">
      <c r="A650" t="s">
        <v>2992</v>
      </c>
      <c r="C650" t="s">
        <v>253</v>
      </c>
      <c r="D650" t="s">
        <v>4029</v>
      </c>
      <c r="E650">
        <v>1</v>
      </c>
      <c r="F650" t="s">
        <v>516</v>
      </c>
      <c r="G650" t="s">
        <v>1318</v>
      </c>
    </row>
    <row r="651" spans="1:7">
      <c r="A651" t="s">
        <v>2993</v>
      </c>
      <c r="C651" t="s">
        <v>274</v>
      </c>
      <c r="D651" t="s">
        <v>4029</v>
      </c>
      <c r="E651">
        <v>1</v>
      </c>
      <c r="F651" t="s">
        <v>517</v>
      </c>
      <c r="G651" t="s">
        <v>1250</v>
      </c>
    </row>
    <row r="652" spans="1:7">
      <c r="A652" t="s">
        <v>2994</v>
      </c>
      <c r="C652" t="s">
        <v>232</v>
      </c>
      <c r="D652" t="s">
        <v>4029</v>
      </c>
      <c r="E652">
        <v>1</v>
      </c>
      <c r="F652" t="s">
        <v>516</v>
      </c>
      <c r="G652" t="s">
        <v>1319</v>
      </c>
    </row>
    <row r="653" spans="1:7">
      <c r="A653" t="s">
        <v>2995</v>
      </c>
      <c r="C653" t="s">
        <v>273</v>
      </c>
      <c r="D653" t="s">
        <v>4029</v>
      </c>
      <c r="E653">
        <v>1</v>
      </c>
      <c r="F653" t="s">
        <v>516</v>
      </c>
      <c r="G653" t="s">
        <v>1320</v>
      </c>
    </row>
    <row r="654" spans="1:7">
      <c r="A654" t="s">
        <v>2996</v>
      </c>
      <c r="C654" t="s">
        <v>441</v>
      </c>
      <c r="D654" t="s">
        <v>4029</v>
      </c>
      <c r="E654">
        <v>1</v>
      </c>
      <c r="F654" t="s">
        <v>516</v>
      </c>
      <c r="G654" t="s">
        <v>1321</v>
      </c>
    </row>
    <row r="655" spans="1:7">
      <c r="A655" t="s">
        <v>2997</v>
      </c>
      <c r="C655" t="s">
        <v>204</v>
      </c>
      <c r="D655" t="s">
        <v>4029</v>
      </c>
      <c r="E655">
        <v>1</v>
      </c>
      <c r="F655" t="s">
        <v>516</v>
      </c>
      <c r="G655" t="s">
        <v>1322</v>
      </c>
    </row>
    <row r="656" spans="1:7">
      <c r="A656" t="s">
        <v>2998</v>
      </c>
      <c r="C656" t="s">
        <v>202</v>
      </c>
      <c r="D656" t="s">
        <v>4029</v>
      </c>
      <c r="E656">
        <v>1</v>
      </c>
      <c r="F656" t="s">
        <v>519</v>
      </c>
      <c r="G656" t="s">
        <v>1323</v>
      </c>
    </row>
    <row r="657" spans="1:7">
      <c r="A657" t="s">
        <v>2999</v>
      </c>
      <c r="C657" t="s">
        <v>307</v>
      </c>
      <c r="D657" t="s">
        <v>4029</v>
      </c>
      <c r="E657">
        <v>1</v>
      </c>
      <c r="F657" t="s">
        <v>526</v>
      </c>
      <c r="G657" t="s">
        <v>1324</v>
      </c>
    </row>
    <row r="658" spans="1:7">
      <c r="A658" t="s">
        <v>3000</v>
      </c>
      <c r="C658" t="s">
        <v>234</v>
      </c>
      <c r="D658" t="s">
        <v>4029</v>
      </c>
      <c r="E658">
        <v>1</v>
      </c>
      <c r="F658" t="s">
        <v>516</v>
      </c>
      <c r="G658" t="s">
        <v>1325</v>
      </c>
    </row>
    <row r="659" spans="1:7">
      <c r="A659" t="s">
        <v>3001</v>
      </c>
      <c r="C659" t="s">
        <v>275</v>
      </c>
      <c r="D659" t="s">
        <v>4029</v>
      </c>
      <c r="E659">
        <v>1</v>
      </c>
      <c r="F659" t="s">
        <v>516</v>
      </c>
      <c r="G659" t="s">
        <v>1266</v>
      </c>
    </row>
    <row r="660" spans="1:7">
      <c r="A660" t="s">
        <v>3002</v>
      </c>
      <c r="C660" t="s">
        <v>431</v>
      </c>
      <c r="D660" t="s">
        <v>4029</v>
      </c>
      <c r="E660">
        <v>1</v>
      </c>
      <c r="F660" t="s">
        <v>516</v>
      </c>
      <c r="G660" t="s">
        <v>1326</v>
      </c>
    </row>
    <row r="661" spans="1:7">
      <c r="A661" t="s">
        <v>3003</v>
      </c>
      <c r="C661" t="s">
        <v>202</v>
      </c>
      <c r="D661" t="s">
        <v>4029</v>
      </c>
      <c r="E661">
        <v>1</v>
      </c>
      <c r="F661" t="s">
        <v>521</v>
      </c>
      <c r="G661" t="s">
        <v>1327</v>
      </c>
    </row>
    <row r="662" spans="1:7">
      <c r="A662" t="s">
        <v>3004</v>
      </c>
      <c r="C662" t="s">
        <v>247</v>
      </c>
      <c r="D662" t="s">
        <v>4029</v>
      </c>
      <c r="E662">
        <v>1</v>
      </c>
      <c r="F662" t="s">
        <v>516</v>
      </c>
      <c r="G662" t="s">
        <v>1328</v>
      </c>
    </row>
    <row r="663" spans="1:7">
      <c r="A663" t="s">
        <v>3005</v>
      </c>
      <c r="C663" t="s">
        <v>221</v>
      </c>
      <c r="D663" t="s">
        <v>4029</v>
      </c>
      <c r="E663">
        <v>1</v>
      </c>
      <c r="F663" t="s">
        <v>523</v>
      </c>
      <c r="G663" t="s">
        <v>1329</v>
      </c>
    </row>
    <row r="664" spans="1:7">
      <c r="A664" t="s">
        <v>3006</v>
      </c>
      <c r="C664" t="s">
        <v>202</v>
      </c>
      <c r="D664" t="s">
        <v>4029</v>
      </c>
      <c r="E664">
        <v>1</v>
      </c>
      <c r="F664" t="s">
        <v>516</v>
      </c>
      <c r="G664" t="s">
        <v>1330</v>
      </c>
    </row>
    <row r="665" spans="1:7">
      <c r="A665" t="s">
        <v>3007</v>
      </c>
      <c r="C665" t="s">
        <v>347</v>
      </c>
      <c r="D665" t="s">
        <v>4029</v>
      </c>
      <c r="E665">
        <v>1</v>
      </c>
      <c r="F665" t="s">
        <v>516</v>
      </c>
      <c r="G665" t="s">
        <v>1331</v>
      </c>
    </row>
    <row r="666" spans="1:7">
      <c r="A666" t="s">
        <v>3008</v>
      </c>
      <c r="C666" t="s">
        <v>219</v>
      </c>
      <c r="D666" t="s">
        <v>4029</v>
      </c>
      <c r="E666">
        <v>1</v>
      </c>
      <c r="F666" t="s">
        <v>517</v>
      </c>
      <c r="G666" t="s">
        <v>1332</v>
      </c>
    </row>
    <row r="667" spans="1:7">
      <c r="A667" t="s">
        <v>3009</v>
      </c>
      <c r="C667" t="s">
        <v>193</v>
      </c>
      <c r="D667" t="s">
        <v>4029</v>
      </c>
      <c r="E667">
        <v>1</v>
      </c>
      <c r="F667" t="s">
        <v>516</v>
      </c>
      <c r="G667" t="s">
        <v>1333</v>
      </c>
    </row>
    <row r="668" spans="1:7">
      <c r="A668" t="s">
        <v>3010</v>
      </c>
      <c r="C668" t="s">
        <v>194</v>
      </c>
      <c r="D668" t="s">
        <v>4029</v>
      </c>
      <c r="E668">
        <v>1</v>
      </c>
      <c r="F668" t="s">
        <v>516</v>
      </c>
      <c r="G668" t="s">
        <v>1334</v>
      </c>
    </row>
    <row r="669" spans="1:7">
      <c r="A669" t="s">
        <v>3011</v>
      </c>
      <c r="C669" t="s">
        <v>391</v>
      </c>
      <c r="D669" t="s">
        <v>4029</v>
      </c>
      <c r="E669">
        <v>1</v>
      </c>
      <c r="F669" t="s">
        <v>516</v>
      </c>
      <c r="G669" t="s">
        <v>1246</v>
      </c>
    </row>
    <row r="670" spans="1:7">
      <c r="A670" t="s">
        <v>3012</v>
      </c>
      <c r="C670" t="s">
        <v>260</v>
      </c>
      <c r="D670" t="s">
        <v>4029</v>
      </c>
      <c r="E670">
        <v>1</v>
      </c>
      <c r="F670" t="s">
        <v>517</v>
      </c>
      <c r="G670" t="s">
        <v>1335</v>
      </c>
    </row>
    <row r="671" spans="1:7">
      <c r="A671" t="s">
        <v>3013</v>
      </c>
      <c r="C671" t="s">
        <v>219</v>
      </c>
      <c r="D671" t="s">
        <v>4029</v>
      </c>
      <c r="E671">
        <v>1</v>
      </c>
      <c r="F671" t="s">
        <v>516</v>
      </c>
      <c r="G671" t="s">
        <v>1336</v>
      </c>
    </row>
    <row r="672" spans="1:7">
      <c r="A672" t="s">
        <v>3014</v>
      </c>
      <c r="C672" t="s">
        <v>206</v>
      </c>
      <c r="D672" t="s">
        <v>4029</v>
      </c>
      <c r="E672">
        <v>1</v>
      </c>
      <c r="F672" t="s">
        <v>521</v>
      </c>
      <c r="G672" t="s">
        <v>1337</v>
      </c>
    </row>
    <row r="673" spans="1:7">
      <c r="A673" t="s">
        <v>3015</v>
      </c>
      <c r="C673" t="s">
        <v>436</v>
      </c>
      <c r="D673" t="s">
        <v>4029</v>
      </c>
      <c r="E673">
        <v>1</v>
      </c>
      <c r="F673" t="s">
        <v>516</v>
      </c>
      <c r="G673" t="s">
        <v>1338</v>
      </c>
    </row>
    <row r="674" spans="1:7">
      <c r="A674" t="s">
        <v>3016</v>
      </c>
      <c r="C674" t="s">
        <v>193</v>
      </c>
      <c r="D674" t="s">
        <v>4029</v>
      </c>
      <c r="E674">
        <v>1</v>
      </c>
      <c r="F674" t="s">
        <v>517</v>
      </c>
      <c r="G674" t="s">
        <v>1339</v>
      </c>
    </row>
    <row r="675" spans="1:7">
      <c r="A675" t="s">
        <v>3017</v>
      </c>
      <c r="C675" t="s">
        <v>260</v>
      </c>
      <c r="D675" t="s">
        <v>4029</v>
      </c>
      <c r="E675">
        <v>1</v>
      </c>
      <c r="F675" t="s">
        <v>516</v>
      </c>
      <c r="G675" t="s">
        <v>1340</v>
      </c>
    </row>
    <row r="676" spans="1:7">
      <c r="A676" t="s">
        <v>3018</v>
      </c>
      <c r="C676" t="s">
        <v>308</v>
      </c>
      <c r="D676" t="s">
        <v>4029</v>
      </c>
      <c r="E676">
        <v>1</v>
      </c>
      <c r="F676" t="s">
        <v>516</v>
      </c>
      <c r="G676" t="s">
        <v>1341</v>
      </c>
    </row>
    <row r="677" spans="1:7">
      <c r="A677" t="s">
        <v>3019</v>
      </c>
      <c r="C677" t="s">
        <v>206</v>
      </c>
      <c r="D677" t="s">
        <v>4029</v>
      </c>
      <c r="E677">
        <v>1</v>
      </c>
      <c r="F677" t="s">
        <v>520</v>
      </c>
      <c r="G677" t="s">
        <v>1342</v>
      </c>
    </row>
    <row r="678" spans="1:7">
      <c r="A678" t="s">
        <v>3020</v>
      </c>
      <c r="C678" t="s">
        <v>284</v>
      </c>
      <c r="D678" t="s">
        <v>4029</v>
      </c>
      <c r="E678">
        <v>1</v>
      </c>
      <c r="F678" t="s">
        <v>517</v>
      </c>
      <c r="G678" t="s">
        <v>1343</v>
      </c>
    </row>
    <row r="679" spans="1:7">
      <c r="A679" t="s">
        <v>3021</v>
      </c>
      <c r="C679" t="s">
        <v>271</v>
      </c>
      <c r="D679" t="s">
        <v>4029</v>
      </c>
      <c r="E679">
        <v>1</v>
      </c>
      <c r="F679" t="s">
        <v>516</v>
      </c>
      <c r="G679" t="s">
        <v>1344</v>
      </c>
    </row>
    <row r="680" spans="1:7">
      <c r="A680" t="s">
        <v>3022</v>
      </c>
      <c r="C680" t="s">
        <v>202</v>
      </c>
      <c r="D680" t="s">
        <v>4029</v>
      </c>
      <c r="E680">
        <v>1</v>
      </c>
      <c r="F680" t="s">
        <v>526</v>
      </c>
      <c r="G680" t="s">
        <v>1345</v>
      </c>
    </row>
    <row r="681" spans="1:7">
      <c r="A681" t="s">
        <v>3023</v>
      </c>
      <c r="C681" t="s">
        <v>202</v>
      </c>
      <c r="D681" t="s">
        <v>4029</v>
      </c>
      <c r="E681">
        <v>1</v>
      </c>
      <c r="F681" t="s">
        <v>517</v>
      </c>
      <c r="G681" t="s">
        <v>1346</v>
      </c>
    </row>
    <row r="682" spans="1:7">
      <c r="A682" t="s">
        <v>3024</v>
      </c>
      <c r="C682" t="s">
        <v>234</v>
      </c>
      <c r="D682" t="s">
        <v>4029</v>
      </c>
      <c r="E682">
        <v>1</v>
      </c>
      <c r="F682" t="s">
        <v>520</v>
      </c>
      <c r="G682" t="s">
        <v>1347</v>
      </c>
    </row>
    <row r="683" spans="1:7">
      <c r="A683" t="s">
        <v>3025</v>
      </c>
      <c r="C683" t="s">
        <v>284</v>
      </c>
      <c r="D683" t="s">
        <v>4029</v>
      </c>
      <c r="E683">
        <v>1</v>
      </c>
      <c r="F683" t="s">
        <v>516</v>
      </c>
      <c r="G683" t="s">
        <v>1348</v>
      </c>
    </row>
    <row r="684" spans="1:7">
      <c r="A684" t="s">
        <v>3026</v>
      </c>
      <c r="C684" t="s">
        <v>293</v>
      </c>
      <c r="D684" t="s">
        <v>4029</v>
      </c>
      <c r="E684">
        <v>1</v>
      </c>
      <c r="F684" t="s">
        <v>517</v>
      </c>
      <c r="G684" t="s">
        <v>1349</v>
      </c>
    </row>
    <row r="685" spans="1:7">
      <c r="A685" t="s">
        <v>3027</v>
      </c>
      <c r="C685" t="s">
        <v>202</v>
      </c>
      <c r="D685" t="s">
        <v>4029</v>
      </c>
      <c r="E685">
        <v>1</v>
      </c>
      <c r="F685" t="s">
        <v>525</v>
      </c>
      <c r="G685" t="s">
        <v>1350</v>
      </c>
    </row>
    <row r="686" spans="1:7">
      <c r="A686" t="s">
        <v>3028</v>
      </c>
      <c r="C686" t="s">
        <v>250</v>
      </c>
      <c r="D686" t="s">
        <v>4029</v>
      </c>
      <c r="E686">
        <v>1</v>
      </c>
      <c r="F686" t="s">
        <v>516</v>
      </c>
      <c r="G686" t="s">
        <v>1351</v>
      </c>
    </row>
    <row r="687" spans="1:7">
      <c r="A687" t="s">
        <v>3029</v>
      </c>
      <c r="C687" t="s">
        <v>234</v>
      </c>
      <c r="D687" t="s">
        <v>4029</v>
      </c>
      <c r="E687">
        <v>1</v>
      </c>
      <c r="F687" t="s">
        <v>517</v>
      </c>
      <c r="G687" t="s">
        <v>1352</v>
      </c>
    </row>
    <row r="688" spans="1:7">
      <c r="A688" t="s">
        <v>3030</v>
      </c>
      <c r="C688" t="s">
        <v>202</v>
      </c>
      <c r="D688" t="s">
        <v>4029</v>
      </c>
      <c r="E688">
        <v>1</v>
      </c>
      <c r="F688" t="s">
        <v>520</v>
      </c>
      <c r="G688" t="s">
        <v>1353</v>
      </c>
    </row>
    <row r="689" spans="1:7">
      <c r="A689" t="s">
        <v>3031</v>
      </c>
      <c r="C689" t="s">
        <v>293</v>
      </c>
      <c r="D689" t="s">
        <v>4029</v>
      </c>
      <c r="E689">
        <v>1</v>
      </c>
      <c r="F689" t="s">
        <v>516</v>
      </c>
      <c r="G689" t="s">
        <v>1354</v>
      </c>
    </row>
    <row r="690" spans="1:7">
      <c r="A690" t="s">
        <v>3032</v>
      </c>
      <c r="C690" t="s">
        <v>443</v>
      </c>
      <c r="D690" t="s">
        <v>4029</v>
      </c>
      <c r="E690">
        <v>2</v>
      </c>
      <c r="F690" t="s">
        <v>516</v>
      </c>
      <c r="G690" t="s">
        <v>1355</v>
      </c>
    </row>
    <row r="691" spans="1:7">
      <c r="A691" t="s">
        <v>3033</v>
      </c>
      <c r="C691" t="s">
        <v>193</v>
      </c>
      <c r="D691" t="s">
        <v>4029</v>
      </c>
      <c r="E691">
        <v>1</v>
      </c>
      <c r="F691" t="s">
        <v>520</v>
      </c>
      <c r="G691" t="s">
        <v>1356</v>
      </c>
    </row>
    <row r="692" spans="1:7">
      <c r="A692" t="s">
        <v>3034</v>
      </c>
      <c r="C692" t="s">
        <v>194</v>
      </c>
      <c r="D692" t="s">
        <v>4029</v>
      </c>
      <c r="E692">
        <v>1</v>
      </c>
      <c r="F692" t="s">
        <v>520</v>
      </c>
      <c r="G692" t="s">
        <v>1357</v>
      </c>
    </row>
    <row r="693" spans="1:7">
      <c r="A693" t="s">
        <v>3035</v>
      </c>
      <c r="C693" t="s">
        <v>443</v>
      </c>
      <c r="D693" t="s">
        <v>4029</v>
      </c>
      <c r="E693">
        <v>1</v>
      </c>
      <c r="F693" t="s">
        <v>516</v>
      </c>
      <c r="G693" t="s">
        <v>1358</v>
      </c>
    </row>
    <row r="694" spans="1:7">
      <c r="A694" t="s">
        <v>3036</v>
      </c>
      <c r="C694" t="s">
        <v>282</v>
      </c>
      <c r="D694" t="s">
        <v>4029</v>
      </c>
      <c r="E694">
        <v>1</v>
      </c>
      <c r="F694" t="s">
        <v>516</v>
      </c>
      <c r="G694" t="s">
        <v>1359</v>
      </c>
    </row>
    <row r="695" spans="1:7">
      <c r="A695" t="s">
        <v>3037</v>
      </c>
      <c r="C695" t="s">
        <v>219</v>
      </c>
      <c r="D695" t="s">
        <v>4029</v>
      </c>
      <c r="E695">
        <v>1</v>
      </c>
      <c r="F695" t="s">
        <v>520</v>
      </c>
      <c r="G695" t="s">
        <v>1360</v>
      </c>
    </row>
    <row r="696" spans="1:7">
      <c r="A696" t="s">
        <v>3038</v>
      </c>
      <c r="C696" t="s">
        <v>268</v>
      </c>
      <c r="D696" t="s">
        <v>4029</v>
      </c>
      <c r="E696">
        <v>1</v>
      </c>
      <c r="F696" t="s">
        <v>516</v>
      </c>
      <c r="G696" t="s">
        <v>1361</v>
      </c>
    </row>
    <row r="697" spans="1:7">
      <c r="A697" t="s">
        <v>3039</v>
      </c>
      <c r="C697" t="s">
        <v>194</v>
      </c>
      <c r="D697" t="s">
        <v>4029</v>
      </c>
      <c r="E697">
        <v>1</v>
      </c>
      <c r="F697" t="s">
        <v>517</v>
      </c>
      <c r="G697" t="s">
        <v>1362</v>
      </c>
    </row>
    <row r="698" spans="1:7">
      <c r="A698" t="s">
        <v>3040</v>
      </c>
      <c r="C698" t="s">
        <v>193</v>
      </c>
      <c r="D698" t="s">
        <v>4029</v>
      </c>
      <c r="E698">
        <v>1</v>
      </c>
      <c r="F698" t="s">
        <v>521</v>
      </c>
      <c r="G698" t="s">
        <v>1363</v>
      </c>
    </row>
    <row r="699" spans="1:7">
      <c r="A699" t="s">
        <v>3041</v>
      </c>
      <c r="C699" t="s">
        <v>197</v>
      </c>
      <c r="D699" t="s">
        <v>4029</v>
      </c>
      <c r="E699">
        <v>1</v>
      </c>
      <c r="F699" t="s">
        <v>516</v>
      </c>
      <c r="G699" t="s">
        <v>1364</v>
      </c>
    </row>
    <row r="700" spans="1:7">
      <c r="A700" t="s">
        <v>3042</v>
      </c>
      <c r="C700" t="s">
        <v>427</v>
      </c>
      <c r="D700" t="s">
        <v>4029</v>
      </c>
      <c r="E700">
        <v>1</v>
      </c>
      <c r="F700" t="s">
        <v>516</v>
      </c>
      <c r="G700" t="s">
        <v>1365</v>
      </c>
    </row>
    <row r="701" spans="1:7">
      <c r="A701" t="s">
        <v>3043</v>
      </c>
      <c r="C701" t="s">
        <v>206</v>
      </c>
      <c r="D701" t="s">
        <v>4029</v>
      </c>
      <c r="E701">
        <v>1</v>
      </c>
      <c r="F701" t="s">
        <v>519</v>
      </c>
      <c r="G701" t="s">
        <v>1366</v>
      </c>
    </row>
    <row r="702" spans="1:7">
      <c r="A702" t="s">
        <v>3044</v>
      </c>
      <c r="C702" t="s">
        <v>242</v>
      </c>
      <c r="D702" t="s">
        <v>4029</v>
      </c>
      <c r="E702">
        <v>1</v>
      </c>
      <c r="F702" t="s">
        <v>520</v>
      </c>
      <c r="G702" t="s">
        <v>1367</v>
      </c>
    </row>
    <row r="703" spans="1:7">
      <c r="A703" t="s">
        <v>3045</v>
      </c>
      <c r="C703" t="s">
        <v>279</v>
      </c>
      <c r="D703" t="s">
        <v>4029</v>
      </c>
      <c r="E703">
        <v>1</v>
      </c>
      <c r="F703" t="s">
        <v>521</v>
      </c>
      <c r="G703" t="s">
        <v>1368</v>
      </c>
    </row>
    <row r="704" spans="1:7">
      <c r="A704" t="s">
        <v>3046</v>
      </c>
      <c r="C704" t="s">
        <v>433</v>
      </c>
      <c r="D704" t="s">
        <v>4029</v>
      </c>
      <c r="E704">
        <v>1</v>
      </c>
      <c r="F704" t="s">
        <v>521</v>
      </c>
      <c r="G704" t="s">
        <v>1369</v>
      </c>
    </row>
    <row r="705" spans="1:7">
      <c r="A705" t="s">
        <v>3047</v>
      </c>
      <c r="C705" t="s">
        <v>349</v>
      </c>
      <c r="D705" t="s">
        <v>4029</v>
      </c>
      <c r="E705">
        <v>1</v>
      </c>
      <c r="F705" t="s">
        <v>516</v>
      </c>
      <c r="G705" t="s">
        <v>1370</v>
      </c>
    </row>
    <row r="706" spans="1:7">
      <c r="A706" t="s">
        <v>3048</v>
      </c>
      <c r="C706" t="s">
        <v>279</v>
      </c>
      <c r="D706" t="s">
        <v>4029</v>
      </c>
      <c r="E706">
        <v>1</v>
      </c>
      <c r="F706" t="s">
        <v>516</v>
      </c>
      <c r="G706" t="s">
        <v>1371</v>
      </c>
    </row>
    <row r="707" spans="1:7">
      <c r="A707" t="s">
        <v>3049</v>
      </c>
      <c r="C707" t="s">
        <v>242</v>
      </c>
      <c r="D707" t="s">
        <v>4029</v>
      </c>
      <c r="E707">
        <v>1</v>
      </c>
      <c r="F707" t="s">
        <v>517</v>
      </c>
      <c r="G707" t="s">
        <v>1372</v>
      </c>
    </row>
    <row r="708" spans="1:7">
      <c r="A708" t="s">
        <v>3050</v>
      </c>
      <c r="C708" t="s">
        <v>240</v>
      </c>
      <c r="D708" t="s">
        <v>4029</v>
      </c>
      <c r="E708">
        <v>1</v>
      </c>
      <c r="F708" t="s">
        <v>516</v>
      </c>
      <c r="G708" t="s">
        <v>1373</v>
      </c>
    </row>
    <row r="709" spans="1:7">
      <c r="A709" t="s">
        <v>3051</v>
      </c>
      <c r="C709" t="s">
        <v>433</v>
      </c>
      <c r="D709" t="s">
        <v>4029</v>
      </c>
      <c r="E709">
        <v>1</v>
      </c>
      <c r="F709" t="s">
        <v>520</v>
      </c>
      <c r="G709" t="s">
        <v>1374</v>
      </c>
    </row>
    <row r="710" spans="1:7">
      <c r="A710" t="s">
        <v>3052</v>
      </c>
      <c r="C710" t="s">
        <v>321</v>
      </c>
      <c r="D710" t="s">
        <v>4029</v>
      </c>
      <c r="E710">
        <v>1</v>
      </c>
      <c r="F710" t="s">
        <v>516</v>
      </c>
      <c r="G710" t="s">
        <v>1375</v>
      </c>
    </row>
    <row r="711" spans="1:7">
      <c r="A711" t="s">
        <v>3053</v>
      </c>
      <c r="C711" t="s">
        <v>222</v>
      </c>
      <c r="D711" t="s">
        <v>4029</v>
      </c>
      <c r="E711">
        <v>1</v>
      </c>
      <c r="F711" t="s">
        <v>516</v>
      </c>
      <c r="G711" t="s">
        <v>1376</v>
      </c>
    </row>
    <row r="712" spans="1:7">
      <c r="A712" t="s">
        <v>3054</v>
      </c>
      <c r="C712" t="s">
        <v>218</v>
      </c>
      <c r="D712" t="s">
        <v>4029</v>
      </c>
      <c r="E712">
        <v>1</v>
      </c>
      <c r="F712" t="s">
        <v>516</v>
      </c>
      <c r="G712" t="s">
        <v>1377</v>
      </c>
    </row>
    <row r="713" spans="1:7">
      <c r="A713" t="s">
        <v>3055</v>
      </c>
      <c r="C713" t="s">
        <v>202</v>
      </c>
      <c r="D713" t="s">
        <v>4029</v>
      </c>
      <c r="E713">
        <v>1</v>
      </c>
      <c r="F713" t="s">
        <v>523</v>
      </c>
      <c r="G713" t="s">
        <v>1378</v>
      </c>
    </row>
    <row r="714" spans="1:7">
      <c r="A714" t="s">
        <v>3056</v>
      </c>
      <c r="C714" t="s">
        <v>193</v>
      </c>
      <c r="D714" t="s">
        <v>4029</v>
      </c>
      <c r="E714">
        <v>1</v>
      </c>
      <c r="F714" t="s">
        <v>525</v>
      </c>
      <c r="G714" t="s">
        <v>1379</v>
      </c>
    </row>
    <row r="715" spans="1:7">
      <c r="A715" t="s">
        <v>3057</v>
      </c>
      <c r="C715" t="s">
        <v>346</v>
      </c>
      <c r="D715" t="s">
        <v>4029</v>
      </c>
      <c r="E715">
        <v>1</v>
      </c>
      <c r="F715" t="s">
        <v>520</v>
      </c>
      <c r="G715" t="s">
        <v>1380</v>
      </c>
    </row>
    <row r="716" spans="1:7">
      <c r="A716" t="s">
        <v>3058</v>
      </c>
      <c r="C716" t="s">
        <v>281</v>
      </c>
      <c r="D716" t="s">
        <v>4029</v>
      </c>
      <c r="E716">
        <v>1</v>
      </c>
      <c r="F716" t="s">
        <v>517</v>
      </c>
      <c r="G716" t="s">
        <v>1381</v>
      </c>
    </row>
    <row r="717" spans="1:7">
      <c r="A717" t="s">
        <v>3059</v>
      </c>
      <c r="C717" t="s">
        <v>268</v>
      </c>
      <c r="D717" t="s">
        <v>4029</v>
      </c>
      <c r="E717">
        <v>1</v>
      </c>
      <c r="F717" t="s">
        <v>517</v>
      </c>
      <c r="G717" t="s">
        <v>1382</v>
      </c>
    </row>
    <row r="718" spans="1:7">
      <c r="A718" t="s">
        <v>3060</v>
      </c>
      <c r="C718" t="s">
        <v>342</v>
      </c>
      <c r="D718" t="s">
        <v>4029</v>
      </c>
      <c r="E718">
        <v>1</v>
      </c>
      <c r="F718" t="s">
        <v>516</v>
      </c>
      <c r="G718" t="s">
        <v>1383</v>
      </c>
    </row>
    <row r="719" spans="1:7">
      <c r="A719" t="s">
        <v>3061</v>
      </c>
      <c r="C719" t="s">
        <v>193</v>
      </c>
      <c r="D719" t="s">
        <v>4029</v>
      </c>
      <c r="E719">
        <v>1</v>
      </c>
      <c r="F719" t="s">
        <v>519</v>
      </c>
      <c r="G719" t="s">
        <v>1384</v>
      </c>
    </row>
    <row r="720" spans="1:7">
      <c r="A720" t="s">
        <v>3062</v>
      </c>
      <c r="C720" t="s">
        <v>374</v>
      </c>
      <c r="D720" t="s">
        <v>4029</v>
      </c>
      <c r="E720">
        <v>1</v>
      </c>
      <c r="F720" t="s">
        <v>516</v>
      </c>
      <c r="G720" t="s">
        <v>1385</v>
      </c>
    </row>
    <row r="721" spans="1:7">
      <c r="A721" t="s">
        <v>3063</v>
      </c>
      <c r="C721" t="s">
        <v>278</v>
      </c>
      <c r="D721" t="s">
        <v>4029</v>
      </c>
      <c r="E721">
        <v>1</v>
      </c>
      <c r="F721" t="s">
        <v>516</v>
      </c>
      <c r="G721" t="s">
        <v>1386</v>
      </c>
    </row>
    <row r="722" spans="1:7">
      <c r="A722" t="s">
        <v>3064</v>
      </c>
      <c r="C722" t="s">
        <v>220</v>
      </c>
      <c r="D722" t="s">
        <v>4029</v>
      </c>
      <c r="E722">
        <v>1</v>
      </c>
      <c r="F722" t="s">
        <v>516</v>
      </c>
      <c r="G722" t="s">
        <v>1387</v>
      </c>
    </row>
    <row r="723" spans="1:7">
      <c r="A723" t="s">
        <v>3065</v>
      </c>
      <c r="C723" t="s">
        <v>290</v>
      </c>
      <c r="D723" t="s">
        <v>4029</v>
      </c>
      <c r="E723">
        <v>1</v>
      </c>
      <c r="F723" t="s">
        <v>516</v>
      </c>
      <c r="G723" t="s">
        <v>1266</v>
      </c>
    </row>
    <row r="724" spans="1:7">
      <c r="A724" t="s">
        <v>3066</v>
      </c>
      <c r="C724" t="s">
        <v>268</v>
      </c>
      <c r="D724" t="s">
        <v>4029</v>
      </c>
      <c r="E724">
        <v>1</v>
      </c>
      <c r="F724" t="s">
        <v>520</v>
      </c>
      <c r="G724" t="s">
        <v>1388</v>
      </c>
    </row>
    <row r="725" spans="1:7">
      <c r="A725" t="s">
        <v>3067</v>
      </c>
      <c r="C725" t="s">
        <v>513</v>
      </c>
      <c r="D725" t="s">
        <v>4029</v>
      </c>
      <c r="E725">
        <v>1</v>
      </c>
      <c r="F725" t="s">
        <v>516</v>
      </c>
      <c r="G725" t="s">
        <v>1246</v>
      </c>
    </row>
    <row r="726" spans="1:7">
      <c r="A726" t="s">
        <v>3068</v>
      </c>
      <c r="C726" t="s">
        <v>302</v>
      </c>
      <c r="D726" t="s">
        <v>4029</v>
      </c>
      <c r="E726">
        <v>1</v>
      </c>
      <c r="F726" t="s">
        <v>517</v>
      </c>
      <c r="G726" t="s">
        <v>1389</v>
      </c>
    </row>
    <row r="727" spans="1:7">
      <c r="A727" t="s">
        <v>3069</v>
      </c>
      <c r="C727" t="s">
        <v>321</v>
      </c>
      <c r="D727" t="s">
        <v>4029</v>
      </c>
      <c r="E727">
        <v>1</v>
      </c>
      <c r="F727" t="s">
        <v>517</v>
      </c>
      <c r="G727" t="s">
        <v>1390</v>
      </c>
    </row>
    <row r="728" spans="1:7">
      <c r="A728" t="s">
        <v>3070</v>
      </c>
      <c r="C728" t="s">
        <v>414</v>
      </c>
      <c r="D728" t="s">
        <v>4029</v>
      </c>
      <c r="E728">
        <v>1</v>
      </c>
      <c r="F728" t="s">
        <v>516</v>
      </c>
      <c r="G728" t="s">
        <v>1391</v>
      </c>
    </row>
    <row r="729" spans="1:7">
      <c r="A729" t="s">
        <v>3071</v>
      </c>
      <c r="C729" t="s">
        <v>433</v>
      </c>
      <c r="D729" t="s">
        <v>4029</v>
      </c>
      <c r="E729">
        <v>1</v>
      </c>
      <c r="F729" t="s">
        <v>516</v>
      </c>
      <c r="G729" t="s">
        <v>1392</v>
      </c>
    </row>
    <row r="730" spans="1:7">
      <c r="A730" t="s">
        <v>3072</v>
      </c>
      <c r="C730" t="s">
        <v>279</v>
      </c>
      <c r="D730" t="s">
        <v>4029</v>
      </c>
      <c r="E730">
        <v>1</v>
      </c>
      <c r="F730" t="s">
        <v>520</v>
      </c>
      <c r="G730" t="s">
        <v>1393</v>
      </c>
    </row>
    <row r="731" spans="1:7">
      <c r="A731" t="s">
        <v>3073</v>
      </c>
      <c r="C731" t="s">
        <v>302</v>
      </c>
      <c r="D731" t="s">
        <v>4029</v>
      </c>
      <c r="E731">
        <v>1</v>
      </c>
      <c r="F731" t="s">
        <v>516</v>
      </c>
      <c r="G731" t="s">
        <v>1394</v>
      </c>
    </row>
    <row r="732" spans="1:7">
      <c r="A732" t="s">
        <v>3074</v>
      </c>
      <c r="C732" t="s">
        <v>398</v>
      </c>
      <c r="D732" t="s">
        <v>4029</v>
      </c>
      <c r="E732">
        <v>1</v>
      </c>
      <c r="F732" t="s">
        <v>516</v>
      </c>
      <c r="G732" t="s">
        <v>1395</v>
      </c>
    </row>
    <row r="733" spans="1:7">
      <c r="A733" t="s">
        <v>3075</v>
      </c>
      <c r="C733" t="s">
        <v>211</v>
      </c>
      <c r="D733" t="s">
        <v>4029</v>
      </c>
      <c r="E733">
        <v>1</v>
      </c>
      <c r="F733" t="s">
        <v>516</v>
      </c>
      <c r="G733" t="s">
        <v>1396</v>
      </c>
    </row>
    <row r="734" spans="1:7">
      <c r="A734" t="s">
        <v>3076</v>
      </c>
      <c r="C734" t="s">
        <v>238</v>
      </c>
      <c r="D734" t="s">
        <v>4029</v>
      </c>
      <c r="E734">
        <v>1</v>
      </c>
      <c r="F734" t="s">
        <v>516</v>
      </c>
      <c r="G734" t="s">
        <v>1397</v>
      </c>
    </row>
    <row r="735" spans="1:7">
      <c r="A735" t="s">
        <v>3077</v>
      </c>
      <c r="C735" t="s">
        <v>279</v>
      </c>
      <c r="D735" t="s">
        <v>4029</v>
      </c>
      <c r="E735">
        <v>1</v>
      </c>
      <c r="F735" t="s">
        <v>517</v>
      </c>
      <c r="G735" t="s">
        <v>1398</v>
      </c>
    </row>
    <row r="736" spans="1:7">
      <c r="A736" t="s">
        <v>3078</v>
      </c>
      <c r="C736" t="s">
        <v>433</v>
      </c>
      <c r="D736" t="s">
        <v>4029</v>
      </c>
      <c r="E736">
        <v>1</v>
      </c>
      <c r="F736" t="s">
        <v>517</v>
      </c>
      <c r="G736" t="s">
        <v>1399</v>
      </c>
    </row>
    <row r="737" spans="1:7">
      <c r="A737" t="s">
        <v>3079</v>
      </c>
      <c r="C737" t="s">
        <v>257</v>
      </c>
      <c r="D737" t="s">
        <v>4029</v>
      </c>
      <c r="E737">
        <v>1</v>
      </c>
      <c r="F737" t="s">
        <v>516</v>
      </c>
      <c r="G737" t="s">
        <v>1400</v>
      </c>
    </row>
    <row r="738" spans="1:7">
      <c r="A738" t="s">
        <v>3080</v>
      </c>
      <c r="C738" t="s">
        <v>419</v>
      </c>
      <c r="D738" t="s">
        <v>4029</v>
      </c>
      <c r="E738">
        <v>1</v>
      </c>
      <c r="F738" t="s">
        <v>516</v>
      </c>
      <c r="G738" t="s">
        <v>1401</v>
      </c>
    </row>
    <row r="739" spans="1:7">
      <c r="A739" t="s">
        <v>3081</v>
      </c>
      <c r="C739" t="s">
        <v>301</v>
      </c>
      <c r="D739" t="s">
        <v>4029</v>
      </c>
      <c r="E739">
        <v>1</v>
      </c>
      <c r="F739" t="s">
        <v>516</v>
      </c>
      <c r="G739" t="s">
        <v>1402</v>
      </c>
    </row>
    <row r="740" spans="1:7">
      <c r="A740" t="s">
        <v>3082</v>
      </c>
      <c r="C740" t="s">
        <v>254</v>
      </c>
      <c r="D740" t="s">
        <v>4029</v>
      </c>
      <c r="E740">
        <v>1</v>
      </c>
      <c r="F740" t="s">
        <v>516</v>
      </c>
      <c r="G740" t="s">
        <v>1403</v>
      </c>
    </row>
    <row r="741" spans="1:7">
      <c r="A741" t="s">
        <v>3083</v>
      </c>
      <c r="C741" t="s">
        <v>208</v>
      </c>
      <c r="D741" t="s">
        <v>4029</v>
      </c>
      <c r="E741">
        <v>1</v>
      </c>
      <c r="F741" t="s">
        <v>516</v>
      </c>
      <c r="G741" t="s">
        <v>1404</v>
      </c>
    </row>
    <row r="742" spans="1:7">
      <c r="A742" t="s">
        <v>3084</v>
      </c>
      <c r="C742" t="s">
        <v>346</v>
      </c>
      <c r="D742" t="s">
        <v>4029</v>
      </c>
      <c r="E742">
        <v>1</v>
      </c>
      <c r="F742" t="s">
        <v>517</v>
      </c>
      <c r="G742" t="s">
        <v>1405</v>
      </c>
    </row>
    <row r="743" spans="1:7">
      <c r="A743" t="s">
        <v>3085</v>
      </c>
      <c r="C743" t="s">
        <v>312</v>
      </c>
      <c r="D743" t="s">
        <v>4029</v>
      </c>
      <c r="E743">
        <v>1</v>
      </c>
      <c r="F743" t="s">
        <v>516</v>
      </c>
      <c r="G743" t="s">
        <v>1406</v>
      </c>
    </row>
    <row r="744" spans="1:7">
      <c r="A744" t="s">
        <v>3086</v>
      </c>
      <c r="C744" t="s">
        <v>285</v>
      </c>
      <c r="D744" t="s">
        <v>4029</v>
      </c>
      <c r="E744">
        <v>1</v>
      </c>
      <c r="F744" t="s">
        <v>516</v>
      </c>
      <c r="G744" t="s">
        <v>1407</v>
      </c>
    </row>
    <row r="745" spans="1:7">
      <c r="A745" t="s">
        <v>3087</v>
      </c>
      <c r="C745" t="s">
        <v>261</v>
      </c>
      <c r="D745" t="s">
        <v>4029</v>
      </c>
      <c r="E745">
        <v>1</v>
      </c>
      <c r="F745" t="s">
        <v>516</v>
      </c>
      <c r="G745" t="s">
        <v>1408</v>
      </c>
    </row>
    <row r="746" spans="1:7">
      <c r="A746" t="s">
        <v>3088</v>
      </c>
      <c r="C746" t="s">
        <v>262</v>
      </c>
      <c r="D746" t="s">
        <v>4029</v>
      </c>
      <c r="E746">
        <v>1</v>
      </c>
      <c r="F746" t="s">
        <v>516</v>
      </c>
      <c r="G746" t="s">
        <v>1409</v>
      </c>
    </row>
    <row r="747" spans="1:7">
      <c r="A747" t="s">
        <v>3089</v>
      </c>
      <c r="C747" t="s">
        <v>346</v>
      </c>
      <c r="D747" t="s">
        <v>4029</v>
      </c>
      <c r="E747">
        <v>1</v>
      </c>
      <c r="F747" t="s">
        <v>516</v>
      </c>
      <c r="G747" t="s">
        <v>1410</v>
      </c>
    </row>
    <row r="748" spans="1:7">
      <c r="A748" t="s">
        <v>3090</v>
      </c>
      <c r="C748" t="s">
        <v>208</v>
      </c>
      <c r="D748" t="s">
        <v>4029</v>
      </c>
      <c r="E748">
        <v>1</v>
      </c>
      <c r="F748" t="s">
        <v>517</v>
      </c>
      <c r="G748" t="s">
        <v>1411</v>
      </c>
    </row>
    <row r="749" spans="1:7">
      <c r="A749" t="s">
        <v>3091</v>
      </c>
      <c r="C749" t="s">
        <v>314</v>
      </c>
      <c r="D749" t="s">
        <v>4029</v>
      </c>
      <c r="E749">
        <v>1</v>
      </c>
      <c r="F749" t="s">
        <v>516</v>
      </c>
      <c r="G749" t="s">
        <v>1412</v>
      </c>
    </row>
    <row r="750" spans="1:7">
      <c r="A750" t="s">
        <v>3092</v>
      </c>
      <c r="C750" t="s">
        <v>474</v>
      </c>
      <c r="D750" t="s">
        <v>4029</v>
      </c>
      <c r="E750">
        <v>1</v>
      </c>
      <c r="G750" t="s">
        <v>1413</v>
      </c>
    </row>
    <row r="751" spans="1:7">
      <c r="A751" t="s">
        <v>3093</v>
      </c>
      <c r="C751" t="s">
        <v>479</v>
      </c>
      <c r="D751" t="s">
        <v>2343</v>
      </c>
      <c r="E751">
        <v>2</v>
      </c>
      <c r="G751" t="s">
        <v>1414</v>
      </c>
    </row>
    <row r="752" spans="1:7">
      <c r="A752" t="s">
        <v>3094</v>
      </c>
      <c r="C752" t="s">
        <v>439</v>
      </c>
      <c r="D752" t="s">
        <v>2343</v>
      </c>
      <c r="E752">
        <v>2</v>
      </c>
      <c r="G752" t="s">
        <v>1415</v>
      </c>
    </row>
    <row r="753" spans="1:7">
      <c r="A753" t="s">
        <v>3095</v>
      </c>
      <c r="C753" t="s">
        <v>439</v>
      </c>
      <c r="D753" t="s">
        <v>2342</v>
      </c>
      <c r="E753">
        <v>1</v>
      </c>
      <c r="G753" t="s">
        <v>1416</v>
      </c>
    </row>
    <row r="754" spans="1:7">
      <c r="A754" t="s">
        <v>3096</v>
      </c>
      <c r="C754" t="s">
        <v>464</v>
      </c>
      <c r="D754" t="s">
        <v>1</v>
      </c>
      <c r="E754">
        <v>1</v>
      </c>
      <c r="G754" t="s">
        <v>1417</v>
      </c>
    </row>
    <row r="755" spans="1:7">
      <c r="A755" t="s">
        <v>3097</v>
      </c>
      <c r="C755" t="s">
        <v>474</v>
      </c>
      <c r="D755" t="s">
        <v>1</v>
      </c>
      <c r="E755">
        <v>1</v>
      </c>
      <c r="G755" t="s">
        <v>1418</v>
      </c>
    </row>
    <row r="756" spans="1:7">
      <c r="A756" t="s">
        <v>3098</v>
      </c>
      <c r="C756" t="s">
        <v>366</v>
      </c>
      <c r="D756" t="s">
        <v>2342</v>
      </c>
      <c r="E756">
        <v>1</v>
      </c>
      <c r="G756" t="s">
        <v>1419</v>
      </c>
    </row>
    <row r="757" spans="1:7">
      <c r="A757" t="s">
        <v>3099</v>
      </c>
      <c r="C757" t="s">
        <v>420</v>
      </c>
      <c r="D757" t="s">
        <v>2342</v>
      </c>
      <c r="E757">
        <v>1</v>
      </c>
      <c r="G757" t="s">
        <v>1420</v>
      </c>
    </row>
    <row r="758" spans="1:7">
      <c r="A758" t="s">
        <v>3100</v>
      </c>
      <c r="C758" t="s">
        <v>479</v>
      </c>
      <c r="D758" t="s">
        <v>1</v>
      </c>
      <c r="E758">
        <v>1</v>
      </c>
      <c r="G758" t="s">
        <v>1421</v>
      </c>
    </row>
    <row r="759" spans="1:7">
      <c r="A759" t="s">
        <v>3101</v>
      </c>
      <c r="C759" t="s">
        <v>464</v>
      </c>
      <c r="D759" t="s">
        <v>2343</v>
      </c>
      <c r="E759">
        <v>2</v>
      </c>
      <c r="G759" t="s">
        <v>1422</v>
      </c>
    </row>
    <row r="760" spans="1:7">
      <c r="A760" t="s">
        <v>3102</v>
      </c>
      <c r="C760" t="s">
        <v>295</v>
      </c>
      <c r="D760" t="s">
        <v>2343</v>
      </c>
      <c r="E760">
        <v>2</v>
      </c>
      <c r="G760" t="s">
        <v>1423</v>
      </c>
    </row>
    <row r="761" spans="1:7">
      <c r="A761" t="s">
        <v>3103</v>
      </c>
      <c r="C761" t="s">
        <v>366</v>
      </c>
      <c r="D761" t="s">
        <v>4029</v>
      </c>
      <c r="E761">
        <v>1</v>
      </c>
      <c r="G761" t="s">
        <v>1424</v>
      </c>
    </row>
    <row r="762" spans="1:7">
      <c r="A762" t="s">
        <v>3104</v>
      </c>
      <c r="C762" t="s">
        <v>372</v>
      </c>
      <c r="D762" t="s">
        <v>2343</v>
      </c>
      <c r="E762">
        <v>2</v>
      </c>
      <c r="G762" t="s">
        <v>1425</v>
      </c>
    </row>
    <row r="763" spans="1:7">
      <c r="A763" t="s">
        <v>3105</v>
      </c>
      <c r="C763" t="s">
        <v>422</v>
      </c>
      <c r="D763" t="s">
        <v>2342</v>
      </c>
      <c r="E763">
        <v>1</v>
      </c>
      <c r="G763" t="s">
        <v>1426</v>
      </c>
    </row>
    <row r="764" spans="1:7">
      <c r="A764" t="s">
        <v>3106</v>
      </c>
      <c r="C764" t="s">
        <v>501</v>
      </c>
      <c r="D764" t="s">
        <v>4029</v>
      </c>
      <c r="E764">
        <v>1</v>
      </c>
      <c r="G764" t="s">
        <v>1427</v>
      </c>
    </row>
    <row r="765" spans="1:7">
      <c r="A765" t="s">
        <v>3107</v>
      </c>
      <c r="C765" t="s">
        <v>251</v>
      </c>
      <c r="D765" t="s">
        <v>1</v>
      </c>
      <c r="E765">
        <v>1</v>
      </c>
      <c r="G765" t="s">
        <v>1428</v>
      </c>
    </row>
    <row r="766" spans="1:7">
      <c r="A766" t="s">
        <v>3108</v>
      </c>
      <c r="C766" t="s">
        <v>462</v>
      </c>
      <c r="D766" t="s">
        <v>2343</v>
      </c>
      <c r="E766">
        <v>2</v>
      </c>
      <c r="G766" t="s">
        <v>1429</v>
      </c>
    </row>
    <row r="767" spans="1:7">
      <c r="A767" t="s">
        <v>3109</v>
      </c>
      <c r="C767" t="s">
        <v>487</v>
      </c>
      <c r="D767" t="s">
        <v>2342</v>
      </c>
      <c r="E767">
        <v>2</v>
      </c>
      <c r="G767" t="s">
        <v>1430</v>
      </c>
    </row>
    <row r="768" spans="1:7">
      <c r="A768" t="s">
        <v>3110</v>
      </c>
      <c r="C768" t="s">
        <v>395</v>
      </c>
      <c r="D768" t="s">
        <v>2342</v>
      </c>
      <c r="E768">
        <v>1</v>
      </c>
      <c r="G768" t="s">
        <v>1431</v>
      </c>
    </row>
    <row r="769" spans="1:7">
      <c r="A769" t="s">
        <v>3111</v>
      </c>
      <c r="C769" t="s">
        <v>501</v>
      </c>
      <c r="D769" t="s">
        <v>1</v>
      </c>
      <c r="E769">
        <v>1</v>
      </c>
      <c r="G769" t="s">
        <v>1432</v>
      </c>
    </row>
    <row r="770" spans="1:7">
      <c r="A770" t="s">
        <v>3112</v>
      </c>
      <c r="C770" t="s">
        <v>388</v>
      </c>
      <c r="D770" t="s">
        <v>2343</v>
      </c>
      <c r="E770">
        <v>2</v>
      </c>
      <c r="G770" t="s">
        <v>1433</v>
      </c>
    </row>
    <row r="771" spans="1:7">
      <c r="A771" t="s">
        <v>3113</v>
      </c>
      <c r="C771" t="s">
        <v>388</v>
      </c>
      <c r="D771" t="s">
        <v>2342</v>
      </c>
      <c r="E771">
        <v>1</v>
      </c>
      <c r="G771" t="s">
        <v>1434</v>
      </c>
    </row>
    <row r="772" spans="1:7">
      <c r="A772" t="s">
        <v>3114</v>
      </c>
      <c r="C772" t="s">
        <v>251</v>
      </c>
      <c r="D772" t="s">
        <v>4029</v>
      </c>
      <c r="E772">
        <v>1</v>
      </c>
      <c r="G772" t="s">
        <v>1435</v>
      </c>
    </row>
    <row r="773" spans="1:7">
      <c r="A773" t="s">
        <v>3115</v>
      </c>
      <c r="C773" t="s">
        <v>395</v>
      </c>
      <c r="D773" t="s">
        <v>4029</v>
      </c>
      <c r="E773">
        <v>1</v>
      </c>
      <c r="G773" t="s">
        <v>1436</v>
      </c>
    </row>
    <row r="774" spans="1:7">
      <c r="A774" t="s">
        <v>3116</v>
      </c>
      <c r="C774" t="s">
        <v>365</v>
      </c>
      <c r="D774" t="s">
        <v>2343</v>
      </c>
      <c r="E774">
        <v>2</v>
      </c>
      <c r="G774" t="s">
        <v>1437</v>
      </c>
    </row>
    <row r="775" spans="1:7">
      <c r="A775" t="s">
        <v>3117</v>
      </c>
      <c r="C775" t="s">
        <v>479</v>
      </c>
      <c r="D775" t="s">
        <v>4029</v>
      </c>
      <c r="E775">
        <v>1</v>
      </c>
      <c r="G775" t="s">
        <v>1438</v>
      </c>
    </row>
    <row r="776" spans="1:7">
      <c r="A776" t="s">
        <v>3118</v>
      </c>
      <c r="C776" t="s">
        <v>439</v>
      </c>
      <c r="D776" t="s">
        <v>4029</v>
      </c>
      <c r="E776">
        <v>1</v>
      </c>
      <c r="G776" t="s">
        <v>1439</v>
      </c>
    </row>
    <row r="777" spans="1:7">
      <c r="A777" t="s">
        <v>3119</v>
      </c>
      <c r="C777" t="s">
        <v>295</v>
      </c>
      <c r="D777" t="s">
        <v>1</v>
      </c>
      <c r="E777">
        <v>1</v>
      </c>
      <c r="G777" t="s">
        <v>1440</v>
      </c>
    </row>
    <row r="778" spans="1:7">
      <c r="A778" t="s">
        <v>3120</v>
      </c>
      <c r="C778" t="s">
        <v>464</v>
      </c>
      <c r="D778" t="s">
        <v>2342</v>
      </c>
      <c r="E778">
        <v>1</v>
      </c>
      <c r="G778" t="s">
        <v>1441</v>
      </c>
    </row>
    <row r="779" spans="1:7">
      <c r="A779" t="s">
        <v>3121</v>
      </c>
      <c r="C779" t="s">
        <v>474</v>
      </c>
      <c r="D779" t="s">
        <v>2342</v>
      </c>
      <c r="E779">
        <v>1</v>
      </c>
      <c r="G779" t="s">
        <v>1442</v>
      </c>
    </row>
    <row r="780" spans="1:7">
      <c r="A780" t="s">
        <v>3122</v>
      </c>
      <c r="C780" t="s">
        <v>463</v>
      </c>
      <c r="D780" t="s">
        <v>1</v>
      </c>
      <c r="E780">
        <v>1</v>
      </c>
      <c r="G780" t="s">
        <v>1443</v>
      </c>
    </row>
    <row r="781" spans="1:7">
      <c r="A781" t="s">
        <v>3123</v>
      </c>
      <c r="C781" t="s">
        <v>439</v>
      </c>
      <c r="D781" t="s">
        <v>1</v>
      </c>
      <c r="E781">
        <v>1</v>
      </c>
      <c r="G781" t="s">
        <v>1444</v>
      </c>
    </row>
    <row r="782" spans="1:7">
      <c r="A782" t="s">
        <v>3124</v>
      </c>
      <c r="C782" t="s">
        <v>479</v>
      </c>
      <c r="D782" t="s">
        <v>2342</v>
      </c>
      <c r="E782">
        <v>1</v>
      </c>
      <c r="G782" t="s">
        <v>1445</v>
      </c>
    </row>
    <row r="783" spans="1:7">
      <c r="A783" t="s">
        <v>3125</v>
      </c>
      <c r="C783" t="s">
        <v>464</v>
      </c>
      <c r="D783" t="s">
        <v>4029</v>
      </c>
      <c r="E783">
        <v>1</v>
      </c>
      <c r="G783" t="s">
        <v>1446</v>
      </c>
    </row>
    <row r="784" spans="1:7">
      <c r="A784" t="s">
        <v>3126</v>
      </c>
      <c r="C784" t="s">
        <v>295</v>
      </c>
      <c r="D784" t="s">
        <v>4029</v>
      </c>
      <c r="E784">
        <v>1</v>
      </c>
      <c r="G784" t="s">
        <v>1447</v>
      </c>
    </row>
    <row r="785" spans="1:7">
      <c r="A785" t="s">
        <v>3127</v>
      </c>
      <c r="C785" t="s">
        <v>463</v>
      </c>
      <c r="D785" t="s">
        <v>2343</v>
      </c>
      <c r="E785">
        <v>2</v>
      </c>
      <c r="G785" t="s">
        <v>1448</v>
      </c>
    </row>
    <row r="786" spans="1:7">
      <c r="A786" t="s">
        <v>3128</v>
      </c>
      <c r="C786" t="s">
        <v>372</v>
      </c>
      <c r="D786" t="s">
        <v>4029</v>
      </c>
      <c r="E786">
        <v>1</v>
      </c>
      <c r="G786" t="s">
        <v>1449</v>
      </c>
    </row>
    <row r="787" spans="1:7">
      <c r="A787" t="s">
        <v>3129</v>
      </c>
      <c r="C787" t="s">
        <v>388</v>
      </c>
      <c r="D787" t="s">
        <v>1</v>
      </c>
      <c r="E787">
        <v>1</v>
      </c>
      <c r="G787" t="s">
        <v>1450</v>
      </c>
    </row>
    <row r="788" spans="1:7">
      <c r="A788" t="s">
        <v>3130</v>
      </c>
      <c r="C788" t="s">
        <v>251</v>
      </c>
      <c r="D788" t="s">
        <v>2343</v>
      </c>
      <c r="E788">
        <v>2</v>
      </c>
      <c r="G788" t="s">
        <v>1451</v>
      </c>
    </row>
    <row r="789" spans="1:7">
      <c r="A789" t="s">
        <v>3131</v>
      </c>
      <c r="C789" t="s">
        <v>251</v>
      </c>
      <c r="D789" t="s">
        <v>2342</v>
      </c>
      <c r="E789">
        <v>1</v>
      </c>
      <c r="G789" t="s">
        <v>1452</v>
      </c>
    </row>
    <row r="790" spans="1:7">
      <c r="A790" t="s">
        <v>3132</v>
      </c>
      <c r="C790" t="s">
        <v>462</v>
      </c>
      <c r="D790" t="s">
        <v>4029</v>
      </c>
      <c r="E790">
        <v>1</v>
      </c>
      <c r="G790" t="s">
        <v>1453</v>
      </c>
    </row>
    <row r="791" spans="1:7">
      <c r="A791" t="s">
        <v>3133</v>
      </c>
      <c r="C791" t="s">
        <v>372</v>
      </c>
      <c r="D791" t="s">
        <v>1</v>
      </c>
      <c r="E791">
        <v>1</v>
      </c>
      <c r="G791" t="s">
        <v>1454</v>
      </c>
    </row>
    <row r="792" spans="1:7">
      <c r="A792" t="s">
        <v>3134</v>
      </c>
      <c r="C792" t="s">
        <v>304</v>
      </c>
      <c r="D792" t="s">
        <v>1</v>
      </c>
      <c r="E792">
        <v>1</v>
      </c>
      <c r="G792" t="s">
        <v>1455</v>
      </c>
    </row>
    <row r="793" spans="1:7">
      <c r="A793" t="s">
        <v>3135</v>
      </c>
      <c r="C793" t="s">
        <v>501</v>
      </c>
      <c r="D793" t="s">
        <v>2342</v>
      </c>
      <c r="E793">
        <v>1</v>
      </c>
      <c r="G793" t="s">
        <v>1456</v>
      </c>
    </row>
    <row r="794" spans="1:7">
      <c r="A794" t="s">
        <v>3136</v>
      </c>
      <c r="C794" t="s">
        <v>388</v>
      </c>
      <c r="D794" t="s">
        <v>4029</v>
      </c>
      <c r="E794">
        <v>1</v>
      </c>
      <c r="G794" t="s">
        <v>1457</v>
      </c>
    </row>
    <row r="795" spans="1:7">
      <c r="A795" t="s">
        <v>3137</v>
      </c>
      <c r="C795" t="s">
        <v>462</v>
      </c>
      <c r="D795" t="s">
        <v>1</v>
      </c>
      <c r="E795">
        <v>1</v>
      </c>
      <c r="G795" t="s">
        <v>1458</v>
      </c>
    </row>
    <row r="796" spans="1:7">
      <c r="A796" t="s">
        <v>3138</v>
      </c>
      <c r="C796" t="s">
        <v>480</v>
      </c>
      <c r="D796" t="s">
        <v>2343</v>
      </c>
      <c r="E796">
        <v>2</v>
      </c>
      <c r="G796" t="s">
        <v>1459</v>
      </c>
    </row>
    <row r="797" spans="1:7">
      <c r="A797" t="s">
        <v>3139</v>
      </c>
      <c r="C797" t="s">
        <v>304</v>
      </c>
      <c r="D797" t="s">
        <v>2343</v>
      </c>
      <c r="E797">
        <v>2</v>
      </c>
      <c r="G797" t="s">
        <v>1460</v>
      </c>
    </row>
    <row r="798" spans="1:7">
      <c r="A798" t="s">
        <v>3140</v>
      </c>
      <c r="C798" t="s">
        <v>227</v>
      </c>
      <c r="D798" t="s">
        <v>1</v>
      </c>
      <c r="E798">
        <v>1</v>
      </c>
      <c r="G798" t="s">
        <v>1461</v>
      </c>
    </row>
    <row r="799" spans="1:7">
      <c r="A799" t="s">
        <v>3141</v>
      </c>
      <c r="C799" t="s">
        <v>514</v>
      </c>
      <c r="D799" t="s">
        <v>1</v>
      </c>
      <c r="E799">
        <v>1</v>
      </c>
      <c r="G799" t="s">
        <v>1462</v>
      </c>
    </row>
    <row r="800" spans="1:7">
      <c r="A800" t="s">
        <v>3142</v>
      </c>
      <c r="C800" t="s">
        <v>449</v>
      </c>
      <c r="D800" t="s">
        <v>2342</v>
      </c>
      <c r="E800">
        <v>1</v>
      </c>
      <c r="G800" t="s">
        <v>1463</v>
      </c>
    </row>
    <row r="801" spans="1:7">
      <c r="A801" t="s">
        <v>3143</v>
      </c>
      <c r="C801" t="s">
        <v>309</v>
      </c>
      <c r="D801" t="s">
        <v>4029</v>
      </c>
      <c r="E801">
        <v>1</v>
      </c>
      <c r="G801" t="s">
        <v>1464</v>
      </c>
    </row>
    <row r="802" spans="1:7">
      <c r="A802" t="s">
        <v>3144</v>
      </c>
      <c r="C802" t="s">
        <v>451</v>
      </c>
      <c r="D802" t="s">
        <v>4029</v>
      </c>
      <c r="E802">
        <v>1</v>
      </c>
      <c r="G802" t="s">
        <v>1465</v>
      </c>
    </row>
    <row r="803" spans="1:7">
      <c r="A803" t="s">
        <v>3145</v>
      </c>
      <c r="C803" t="s">
        <v>227</v>
      </c>
      <c r="D803" t="s">
        <v>2343</v>
      </c>
      <c r="E803">
        <v>2</v>
      </c>
      <c r="G803" t="s">
        <v>1466</v>
      </c>
    </row>
    <row r="804" spans="1:7">
      <c r="A804" t="s">
        <v>3146</v>
      </c>
      <c r="C804" t="s">
        <v>420</v>
      </c>
      <c r="D804" t="s">
        <v>2343</v>
      </c>
      <c r="E804">
        <v>2</v>
      </c>
      <c r="G804" t="s">
        <v>1467</v>
      </c>
    </row>
    <row r="805" spans="1:7">
      <c r="A805" t="s">
        <v>3147</v>
      </c>
      <c r="C805" t="s">
        <v>449</v>
      </c>
      <c r="D805" t="s">
        <v>4029</v>
      </c>
      <c r="E805">
        <v>1</v>
      </c>
      <c r="G805" t="s">
        <v>1468</v>
      </c>
    </row>
    <row r="806" spans="1:7">
      <c r="A806" t="s">
        <v>3148</v>
      </c>
      <c r="C806" t="s">
        <v>514</v>
      </c>
      <c r="D806" t="s">
        <v>4029</v>
      </c>
      <c r="E806">
        <v>1</v>
      </c>
      <c r="G806" t="s">
        <v>1469</v>
      </c>
    </row>
    <row r="807" spans="1:7">
      <c r="A807" t="s">
        <v>3149</v>
      </c>
      <c r="C807" t="s">
        <v>451</v>
      </c>
      <c r="D807" t="s">
        <v>1</v>
      </c>
      <c r="E807">
        <v>1</v>
      </c>
      <c r="G807" t="s">
        <v>1470</v>
      </c>
    </row>
    <row r="808" spans="1:7">
      <c r="A808" t="s">
        <v>3150</v>
      </c>
      <c r="C808" t="s">
        <v>309</v>
      </c>
      <c r="D808" t="s">
        <v>2342</v>
      </c>
      <c r="E808">
        <v>1</v>
      </c>
      <c r="G808" t="s">
        <v>1471</v>
      </c>
    </row>
    <row r="809" spans="1:7">
      <c r="A809" t="s">
        <v>3151</v>
      </c>
      <c r="C809" t="s">
        <v>370</v>
      </c>
      <c r="D809" t="s">
        <v>2342</v>
      </c>
      <c r="E809">
        <v>1</v>
      </c>
      <c r="G809" t="s">
        <v>1472</v>
      </c>
    </row>
    <row r="810" spans="1:7">
      <c r="A810" t="s">
        <v>3152</v>
      </c>
      <c r="C810" t="s">
        <v>422</v>
      </c>
      <c r="D810" t="s">
        <v>2343</v>
      </c>
      <c r="E810">
        <v>2</v>
      </c>
      <c r="G810" t="s">
        <v>1473</v>
      </c>
    </row>
    <row r="811" spans="1:7">
      <c r="A811" t="s">
        <v>3153</v>
      </c>
      <c r="C811" t="s">
        <v>417</v>
      </c>
      <c r="D811" t="s">
        <v>1</v>
      </c>
      <c r="E811">
        <v>1</v>
      </c>
      <c r="G811" t="s">
        <v>1474</v>
      </c>
    </row>
    <row r="812" spans="1:7">
      <c r="A812" t="s">
        <v>3154</v>
      </c>
      <c r="C812" t="s">
        <v>287</v>
      </c>
      <c r="D812" t="s">
        <v>2342</v>
      </c>
      <c r="E812">
        <v>1</v>
      </c>
      <c r="G812" t="s">
        <v>1475</v>
      </c>
    </row>
    <row r="813" spans="1:7">
      <c r="A813" t="s">
        <v>3155</v>
      </c>
      <c r="C813" t="s">
        <v>292</v>
      </c>
      <c r="D813" t="s">
        <v>4029</v>
      </c>
      <c r="E813">
        <v>1</v>
      </c>
      <c r="G813" t="s">
        <v>1476</v>
      </c>
    </row>
    <row r="814" spans="1:7">
      <c r="A814" t="s">
        <v>3156</v>
      </c>
      <c r="C814" t="s">
        <v>487</v>
      </c>
      <c r="D814" t="s">
        <v>4029</v>
      </c>
      <c r="E814">
        <v>1</v>
      </c>
      <c r="G814" t="s">
        <v>1477</v>
      </c>
    </row>
    <row r="815" spans="1:7">
      <c r="A815" t="s">
        <v>3157</v>
      </c>
      <c r="C815" t="s">
        <v>418</v>
      </c>
      <c r="D815" t="s">
        <v>2342</v>
      </c>
      <c r="E815">
        <v>1</v>
      </c>
      <c r="G815" t="s">
        <v>1478</v>
      </c>
    </row>
    <row r="816" spans="1:7">
      <c r="A816" t="s">
        <v>3158</v>
      </c>
      <c r="C816" t="s">
        <v>442</v>
      </c>
      <c r="D816" t="s">
        <v>4029</v>
      </c>
      <c r="E816">
        <v>1</v>
      </c>
      <c r="G816" t="s">
        <v>1479</v>
      </c>
    </row>
    <row r="817" spans="1:7">
      <c r="A817" t="s">
        <v>3159</v>
      </c>
      <c r="C817" t="s">
        <v>287</v>
      </c>
      <c r="D817" t="s">
        <v>4029</v>
      </c>
      <c r="E817">
        <v>1</v>
      </c>
      <c r="G817" t="s">
        <v>1480</v>
      </c>
    </row>
    <row r="818" spans="1:7">
      <c r="A818" t="s">
        <v>3160</v>
      </c>
      <c r="C818" t="s">
        <v>417</v>
      </c>
      <c r="D818" t="s">
        <v>4029</v>
      </c>
      <c r="E818">
        <v>1</v>
      </c>
      <c r="G818" t="s">
        <v>1481</v>
      </c>
    </row>
    <row r="819" spans="1:7">
      <c r="A819" t="s">
        <v>3161</v>
      </c>
      <c r="C819" t="s">
        <v>487</v>
      </c>
      <c r="D819" t="s">
        <v>1</v>
      </c>
      <c r="E819">
        <v>2</v>
      </c>
      <c r="G819" t="s">
        <v>1482</v>
      </c>
    </row>
    <row r="820" spans="1:7">
      <c r="A820" t="s">
        <v>3162</v>
      </c>
      <c r="C820" t="s">
        <v>292</v>
      </c>
      <c r="D820" t="s">
        <v>2342</v>
      </c>
      <c r="E820">
        <v>1</v>
      </c>
      <c r="G820" t="s">
        <v>1483</v>
      </c>
    </row>
    <row r="821" spans="1:7">
      <c r="A821" t="s">
        <v>3163</v>
      </c>
      <c r="C821" t="s">
        <v>442</v>
      </c>
      <c r="D821" t="s">
        <v>1</v>
      </c>
      <c r="E821">
        <v>1</v>
      </c>
      <c r="G821" t="s">
        <v>1484</v>
      </c>
    </row>
    <row r="822" spans="1:7">
      <c r="A822" t="s">
        <v>3164</v>
      </c>
      <c r="C822" t="s">
        <v>227</v>
      </c>
      <c r="D822" t="s">
        <v>2342</v>
      </c>
      <c r="E822">
        <v>1</v>
      </c>
      <c r="G822" t="s">
        <v>1485</v>
      </c>
    </row>
    <row r="823" spans="1:7">
      <c r="A823" t="s">
        <v>3165</v>
      </c>
      <c r="C823" t="s">
        <v>514</v>
      </c>
      <c r="D823" t="s">
        <v>2342</v>
      </c>
      <c r="E823">
        <v>1</v>
      </c>
      <c r="G823" t="s">
        <v>1486</v>
      </c>
    </row>
    <row r="824" spans="1:7">
      <c r="A824" t="s">
        <v>3166</v>
      </c>
      <c r="C824" t="s">
        <v>309</v>
      </c>
      <c r="D824" t="s">
        <v>1</v>
      </c>
      <c r="E824">
        <v>1</v>
      </c>
      <c r="G824" t="s">
        <v>1487</v>
      </c>
    </row>
    <row r="825" spans="1:7">
      <c r="A825" t="s">
        <v>3167</v>
      </c>
      <c r="C825" t="s">
        <v>366</v>
      </c>
      <c r="D825" t="s">
        <v>2343</v>
      </c>
      <c r="E825">
        <v>2</v>
      </c>
      <c r="G825" t="s">
        <v>1488</v>
      </c>
    </row>
    <row r="826" spans="1:7">
      <c r="A826" t="s">
        <v>3168</v>
      </c>
      <c r="C826" t="s">
        <v>474</v>
      </c>
      <c r="D826" t="s">
        <v>2343</v>
      </c>
      <c r="E826">
        <v>2</v>
      </c>
      <c r="G826" t="s">
        <v>1489</v>
      </c>
    </row>
    <row r="827" spans="1:7">
      <c r="A827" t="s">
        <v>3169</v>
      </c>
      <c r="C827" t="s">
        <v>227</v>
      </c>
      <c r="D827" t="s">
        <v>4029</v>
      </c>
      <c r="E827">
        <v>1</v>
      </c>
      <c r="G827" t="s">
        <v>1490</v>
      </c>
    </row>
    <row r="828" spans="1:7">
      <c r="A828" t="s">
        <v>3170</v>
      </c>
      <c r="C828" t="s">
        <v>420</v>
      </c>
      <c r="D828" t="s">
        <v>4029</v>
      </c>
      <c r="E828">
        <v>1</v>
      </c>
      <c r="G828" t="s">
        <v>1491</v>
      </c>
    </row>
    <row r="829" spans="1:7">
      <c r="A829" t="s">
        <v>3171</v>
      </c>
      <c r="C829" t="s">
        <v>309</v>
      </c>
      <c r="D829" t="s">
        <v>2343</v>
      </c>
      <c r="E829">
        <v>2</v>
      </c>
      <c r="G829" t="s">
        <v>1492</v>
      </c>
    </row>
    <row r="830" spans="1:7">
      <c r="A830" t="s">
        <v>3172</v>
      </c>
      <c r="C830" t="s">
        <v>451</v>
      </c>
      <c r="D830" t="s">
        <v>2343</v>
      </c>
      <c r="E830">
        <v>2</v>
      </c>
      <c r="G830" t="s">
        <v>1493</v>
      </c>
    </row>
    <row r="831" spans="1:7">
      <c r="A831" t="s">
        <v>3173</v>
      </c>
      <c r="C831" t="s">
        <v>451</v>
      </c>
      <c r="D831" t="s">
        <v>2342</v>
      </c>
      <c r="E831">
        <v>1</v>
      </c>
      <c r="G831" t="s">
        <v>1494</v>
      </c>
    </row>
    <row r="832" spans="1:7">
      <c r="A832" t="s">
        <v>3174</v>
      </c>
      <c r="C832" t="s">
        <v>366</v>
      </c>
      <c r="D832" t="s">
        <v>1</v>
      </c>
      <c r="E832">
        <v>1</v>
      </c>
      <c r="G832" t="s">
        <v>1495</v>
      </c>
    </row>
    <row r="833" spans="1:7">
      <c r="A833" t="s">
        <v>3175</v>
      </c>
      <c r="C833" t="s">
        <v>420</v>
      </c>
      <c r="D833" t="s">
        <v>1</v>
      </c>
      <c r="E833">
        <v>1</v>
      </c>
      <c r="G833" t="s">
        <v>1496</v>
      </c>
    </row>
    <row r="834" spans="1:7">
      <c r="A834" t="s">
        <v>3176</v>
      </c>
      <c r="C834" t="s">
        <v>422</v>
      </c>
      <c r="D834" t="s">
        <v>4029</v>
      </c>
      <c r="E834">
        <v>1</v>
      </c>
      <c r="G834" t="s">
        <v>1497</v>
      </c>
    </row>
    <row r="835" spans="1:7">
      <c r="A835" t="s">
        <v>3177</v>
      </c>
      <c r="C835" t="s">
        <v>417</v>
      </c>
      <c r="D835" t="s">
        <v>2342</v>
      </c>
      <c r="E835">
        <v>1</v>
      </c>
      <c r="G835" t="s">
        <v>1498</v>
      </c>
    </row>
    <row r="836" spans="1:7">
      <c r="A836" t="s">
        <v>3178</v>
      </c>
      <c r="C836" t="s">
        <v>292</v>
      </c>
      <c r="D836" t="s">
        <v>1</v>
      </c>
      <c r="E836">
        <v>1</v>
      </c>
      <c r="G836" t="s">
        <v>1499</v>
      </c>
    </row>
    <row r="837" spans="1:7">
      <c r="A837" t="s">
        <v>3179</v>
      </c>
      <c r="C837" t="s">
        <v>395</v>
      </c>
      <c r="D837" t="s">
        <v>2343</v>
      </c>
      <c r="E837">
        <v>2</v>
      </c>
      <c r="G837" t="s">
        <v>1500</v>
      </c>
    </row>
    <row r="838" spans="1:7">
      <c r="A838" t="s">
        <v>3180</v>
      </c>
      <c r="C838" t="s">
        <v>487</v>
      </c>
      <c r="D838" t="s">
        <v>2342</v>
      </c>
      <c r="E838">
        <v>1</v>
      </c>
      <c r="G838" t="s">
        <v>1501</v>
      </c>
    </row>
    <row r="839" spans="1:7">
      <c r="A839" t="s">
        <v>3181</v>
      </c>
      <c r="C839" t="s">
        <v>422</v>
      </c>
      <c r="D839" t="s">
        <v>1</v>
      </c>
      <c r="E839">
        <v>1</v>
      </c>
      <c r="G839" t="s">
        <v>1502</v>
      </c>
    </row>
    <row r="840" spans="1:7">
      <c r="A840" t="s">
        <v>3182</v>
      </c>
      <c r="C840" t="s">
        <v>501</v>
      </c>
      <c r="D840" t="s">
        <v>2343</v>
      </c>
      <c r="E840">
        <v>2</v>
      </c>
      <c r="G840" t="s">
        <v>1503</v>
      </c>
    </row>
    <row r="841" spans="1:7">
      <c r="A841" t="s">
        <v>3183</v>
      </c>
      <c r="C841" t="s">
        <v>292</v>
      </c>
      <c r="D841" t="s">
        <v>2343</v>
      </c>
      <c r="E841">
        <v>2</v>
      </c>
      <c r="G841" t="s">
        <v>1504</v>
      </c>
    </row>
    <row r="842" spans="1:7">
      <c r="A842" t="s">
        <v>3184</v>
      </c>
      <c r="C842" t="s">
        <v>487</v>
      </c>
      <c r="D842" t="s">
        <v>1</v>
      </c>
      <c r="E842">
        <v>1</v>
      </c>
      <c r="G842" t="s">
        <v>1505</v>
      </c>
    </row>
    <row r="843" spans="1:7">
      <c r="A843" t="s">
        <v>3185</v>
      </c>
      <c r="C843" t="s">
        <v>487</v>
      </c>
      <c r="D843" t="s">
        <v>4029</v>
      </c>
      <c r="E843">
        <v>2</v>
      </c>
      <c r="G843" t="s">
        <v>1506</v>
      </c>
    </row>
    <row r="844" spans="1:7">
      <c r="A844" t="s">
        <v>3186</v>
      </c>
      <c r="C844" t="s">
        <v>395</v>
      </c>
      <c r="D844" t="s">
        <v>1</v>
      </c>
      <c r="E844">
        <v>1</v>
      </c>
      <c r="G844" t="s">
        <v>1507</v>
      </c>
    </row>
    <row r="845" spans="1:7">
      <c r="A845" t="s">
        <v>3187</v>
      </c>
      <c r="C845" t="s">
        <v>442</v>
      </c>
      <c r="D845" t="s">
        <v>2342</v>
      </c>
      <c r="E845">
        <v>1</v>
      </c>
      <c r="G845" t="s">
        <v>1508</v>
      </c>
    </row>
    <row r="846" spans="1:7">
      <c r="A846" t="s">
        <v>3188</v>
      </c>
      <c r="C846" t="s">
        <v>489</v>
      </c>
      <c r="D846" t="s">
        <v>4029</v>
      </c>
      <c r="E846">
        <v>1</v>
      </c>
      <c r="G846" t="s">
        <v>1509</v>
      </c>
    </row>
    <row r="847" spans="1:7">
      <c r="A847" t="s">
        <v>3189</v>
      </c>
      <c r="C847" t="s">
        <v>384</v>
      </c>
      <c r="D847" t="s">
        <v>4029</v>
      </c>
      <c r="E847">
        <v>1</v>
      </c>
      <c r="G847" t="s">
        <v>1510</v>
      </c>
    </row>
    <row r="848" spans="1:7">
      <c r="A848" t="s">
        <v>3190</v>
      </c>
      <c r="C848" t="s">
        <v>450</v>
      </c>
      <c r="D848" t="s">
        <v>2342</v>
      </c>
      <c r="E848">
        <v>1</v>
      </c>
      <c r="G848" t="s">
        <v>1511</v>
      </c>
    </row>
    <row r="849" spans="1:7">
      <c r="A849" t="s">
        <v>3191</v>
      </c>
      <c r="C849" t="s">
        <v>1512</v>
      </c>
      <c r="D849" t="s">
        <v>2343</v>
      </c>
      <c r="G849" t="s">
        <v>1513</v>
      </c>
    </row>
    <row r="850" spans="1:7">
      <c r="A850" t="s">
        <v>3192</v>
      </c>
      <c r="C850" t="s">
        <v>373</v>
      </c>
      <c r="D850" t="s">
        <v>1</v>
      </c>
      <c r="E850">
        <v>1</v>
      </c>
      <c r="G850" t="s">
        <v>1514</v>
      </c>
    </row>
    <row r="851" spans="1:7">
      <c r="A851" t="s">
        <v>3193</v>
      </c>
      <c r="C851" t="s">
        <v>489</v>
      </c>
      <c r="D851" t="s">
        <v>1</v>
      </c>
      <c r="E851">
        <v>1</v>
      </c>
      <c r="G851" t="s">
        <v>1515</v>
      </c>
    </row>
    <row r="852" spans="1:7">
      <c r="A852" t="s">
        <v>3194</v>
      </c>
      <c r="C852" t="s">
        <v>402</v>
      </c>
      <c r="D852" t="s">
        <v>2342</v>
      </c>
      <c r="E852">
        <v>1</v>
      </c>
      <c r="G852" t="s">
        <v>1516</v>
      </c>
    </row>
    <row r="853" spans="1:7">
      <c r="A853" t="s">
        <v>3195</v>
      </c>
      <c r="C853" t="s">
        <v>450</v>
      </c>
      <c r="D853" t="s">
        <v>4029</v>
      </c>
      <c r="E853">
        <v>1</v>
      </c>
      <c r="G853" t="s">
        <v>1517</v>
      </c>
    </row>
    <row r="854" spans="1:7">
      <c r="A854" t="s">
        <v>3196</v>
      </c>
      <c r="C854" t="s">
        <v>384</v>
      </c>
      <c r="D854" t="s">
        <v>2342</v>
      </c>
      <c r="E854">
        <v>1</v>
      </c>
      <c r="G854" t="s">
        <v>1518</v>
      </c>
    </row>
    <row r="855" spans="1:7">
      <c r="A855" t="s">
        <v>3197</v>
      </c>
      <c r="C855" t="s">
        <v>373</v>
      </c>
      <c r="D855" t="s">
        <v>2343</v>
      </c>
      <c r="E855">
        <v>2</v>
      </c>
      <c r="G855" t="s">
        <v>1519</v>
      </c>
    </row>
    <row r="856" spans="1:7">
      <c r="A856" t="s">
        <v>3198</v>
      </c>
      <c r="C856" t="s">
        <v>370</v>
      </c>
      <c r="D856" t="s">
        <v>2343</v>
      </c>
      <c r="E856">
        <v>2</v>
      </c>
      <c r="G856" t="s">
        <v>1520</v>
      </c>
    </row>
    <row r="857" spans="1:7">
      <c r="A857" t="s">
        <v>3199</v>
      </c>
      <c r="C857" t="s">
        <v>402</v>
      </c>
      <c r="D857" t="s">
        <v>4029</v>
      </c>
      <c r="E857">
        <v>1</v>
      </c>
      <c r="G857" t="s">
        <v>1521</v>
      </c>
    </row>
    <row r="858" spans="1:7">
      <c r="A858" t="s">
        <v>3200</v>
      </c>
      <c r="C858" t="s">
        <v>348</v>
      </c>
      <c r="D858" t="s">
        <v>4029</v>
      </c>
      <c r="E858">
        <v>1</v>
      </c>
      <c r="G858" t="s">
        <v>1522</v>
      </c>
    </row>
    <row r="859" spans="1:7">
      <c r="A859" t="s">
        <v>3201</v>
      </c>
      <c r="C859" t="s">
        <v>225</v>
      </c>
      <c r="D859" t="s">
        <v>2343</v>
      </c>
      <c r="E859">
        <v>2</v>
      </c>
      <c r="G859" t="s">
        <v>1523</v>
      </c>
    </row>
    <row r="860" spans="1:7">
      <c r="A860" t="s">
        <v>3202</v>
      </c>
      <c r="C860" t="s">
        <v>299</v>
      </c>
      <c r="D860" t="s">
        <v>2342</v>
      </c>
      <c r="E860">
        <v>1</v>
      </c>
      <c r="G860" t="s">
        <v>1524</v>
      </c>
    </row>
    <row r="861" spans="1:7">
      <c r="A861" t="s">
        <v>3203</v>
      </c>
      <c r="C861" t="s">
        <v>392</v>
      </c>
      <c r="D861" t="s">
        <v>1</v>
      </c>
      <c r="E861">
        <v>1</v>
      </c>
      <c r="G861" t="s">
        <v>1525</v>
      </c>
    </row>
    <row r="862" spans="1:7">
      <c r="A862" t="s">
        <v>3204</v>
      </c>
      <c r="C862" t="s">
        <v>418</v>
      </c>
      <c r="D862" t="s">
        <v>2343</v>
      </c>
      <c r="E862">
        <v>2</v>
      </c>
      <c r="G862" t="s">
        <v>1526</v>
      </c>
    </row>
    <row r="863" spans="1:7">
      <c r="A863" t="s">
        <v>3205</v>
      </c>
      <c r="C863" t="s">
        <v>348</v>
      </c>
      <c r="D863" t="s">
        <v>1</v>
      </c>
      <c r="E863">
        <v>1</v>
      </c>
      <c r="G863" t="s">
        <v>1527</v>
      </c>
    </row>
    <row r="864" spans="1:7">
      <c r="A864" t="s">
        <v>3206</v>
      </c>
      <c r="C864" t="s">
        <v>512</v>
      </c>
      <c r="D864" t="s">
        <v>2342</v>
      </c>
      <c r="E864">
        <v>1</v>
      </c>
      <c r="G864" t="s">
        <v>1528</v>
      </c>
    </row>
    <row r="865" spans="1:7">
      <c r="A865" t="s">
        <v>3207</v>
      </c>
      <c r="C865" t="s">
        <v>299</v>
      </c>
      <c r="D865" t="s">
        <v>4029</v>
      </c>
      <c r="E865">
        <v>1</v>
      </c>
      <c r="G865" t="s">
        <v>1529</v>
      </c>
    </row>
    <row r="866" spans="1:7">
      <c r="A866" t="s">
        <v>3208</v>
      </c>
      <c r="C866" t="s">
        <v>225</v>
      </c>
      <c r="D866" t="s">
        <v>1</v>
      </c>
      <c r="E866">
        <v>1</v>
      </c>
      <c r="G866" t="s">
        <v>1530</v>
      </c>
    </row>
    <row r="867" spans="1:7">
      <c r="A867" t="s">
        <v>3209</v>
      </c>
      <c r="C867" t="s">
        <v>392</v>
      </c>
      <c r="D867" t="s">
        <v>4029</v>
      </c>
      <c r="E867">
        <v>1</v>
      </c>
      <c r="G867" t="s">
        <v>1531</v>
      </c>
    </row>
    <row r="868" spans="1:7">
      <c r="A868" t="s">
        <v>3210</v>
      </c>
      <c r="C868" t="s">
        <v>512</v>
      </c>
      <c r="D868" t="s">
        <v>4029</v>
      </c>
      <c r="E868">
        <v>1</v>
      </c>
      <c r="G868" t="s">
        <v>1532</v>
      </c>
    </row>
    <row r="869" spans="1:7">
      <c r="A869" t="s">
        <v>3211</v>
      </c>
      <c r="C869" t="s">
        <v>514</v>
      </c>
      <c r="D869" t="s">
        <v>2343</v>
      </c>
      <c r="E869">
        <v>2</v>
      </c>
      <c r="G869" t="s">
        <v>1533</v>
      </c>
    </row>
    <row r="870" spans="1:7">
      <c r="A870" t="s">
        <v>3212</v>
      </c>
      <c r="C870" t="s">
        <v>546</v>
      </c>
      <c r="D870" t="s">
        <v>2343</v>
      </c>
      <c r="G870" t="s">
        <v>1534</v>
      </c>
    </row>
    <row r="871" spans="1:7">
      <c r="A871" t="s">
        <v>3213</v>
      </c>
      <c r="C871" t="s">
        <v>562</v>
      </c>
      <c r="D871" t="s">
        <v>2343</v>
      </c>
      <c r="G871" t="s">
        <v>1535</v>
      </c>
    </row>
    <row r="872" spans="1:7">
      <c r="A872" t="s">
        <v>3214</v>
      </c>
      <c r="C872" t="s">
        <v>370</v>
      </c>
      <c r="D872" t="s">
        <v>1</v>
      </c>
      <c r="E872">
        <v>1</v>
      </c>
      <c r="G872" t="s">
        <v>1536</v>
      </c>
    </row>
    <row r="873" spans="1:7">
      <c r="A873" t="s">
        <v>3215</v>
      </c>
      <c r="C873" t="s">
        <v>373</v>
      </c>
      <c r="D873" t="s">
        <v>2342</v>
      </c>
      <c r="E873">
        <v>1</v>
      </c>
      <c r="G873" t="s">
        <v>1537</v>
      </c>
    </row>
    <row r="874" spans="1:7">
      <c r="A874" t="s">
        <v>3216</v>
      </c>
      <c r="C874" t="s">
        <v>489</v>
      </c>
      <c r="D874" t="s">
        <v>2342</v>
      </c>
      <c r="E874">
        <v>1</v>
      </c>
      <c r="G874" t="s">
        <v>1538</v>
      </c>
    </row>
    <row r="875" spans="1:7">
      <c r="A875" t="s">
        <v>3217</v>
      </c>
      <c r="C875" t="s">
        <v>449</v>
      </c>
      <c r="D875" t="s">
        <v>1</v>
      </c>
      <c r="E875">
        <v>1</v>
      </c>
      <c r="G875" t="s">
        <v>1539</v>
      </c>
    </row>
    <row r="876" spans="1:7">
      <c r="A876" t="s">
        <v>3218</v>
      </c>
      <c r="C876" t="s">
        <v>551</v>
      </c>
      <c r="D876" t="s">
        <v>2343</v>
      </c>
      <c r="G876" t="s">
        <v>1540</v>
      </c>
    </row>
    <row r="877" spans="1:7">
      <c r="A877" t="s">
        <v>3219</v>
      </c>
      <c r="C877" t="s">
        <v>554</v>
      </c>
      <c r="D877" t="s">
        <v>2343</v>
      </c>
      <c r="G877" t="s">
        <v>1541</v>
      </c>
    </row>
    <row r="878" spans="1:7">
      <c r="A878" t="s">
        <v>3220</v>
      </c>
      <c r="C878" t="s">
        <v>373</v>
      </c>
      <c r="D878" t="s">
        <v>4029</v>
      </c>
      <c r="E878">
        <v>1</v>
      </c>
      <c r="G878" t="s">
        <v>1542</v>
      </c>
    </row>
    <row r="879" spans="1:7">
      <c r="A879" t="s">
        <v>3221</v>
      </c>
      <c r="C879" t="s">
        <v>370</v>
      </c>
      <c r="D879" t="s">
        <v>4029</v>
      </c>
      <c r="E879">
        <v>1</v>
      </c>
      <c r="G879" t="s">
        <v>1543</v>
      </c>
    </row>
    <row r="880" spans="1:7">
      <c r="A880" t="s">
        <v>3222</v>
      </c>
      <c r="C880" t="s">
        <v>449</v>
      </c>
      <c r="D880" t="s">
        <v>2343</v>
      </c>
      <c r="E880">
        <v>2</v>
      </c>
      <c r="G880" t="s">
        <v>1544</v>
      </c>
    </row>
    <row r="881" spans="1:7">
      <c r="A881" t="s">
        <v>3223</v>
      </c>
      <c r="C881" t="s">
        <v>417</v>
      </c>
      <c r="D881" t="s">
        <v>2343</v>
      </c>
      <c r="E881">
        <v>2</v>
      </c>
      <c r="G881" t="s">
        <v>1545</v>
      </c>
    </row>
    <row r="882" spans="1:7">
      <c r="A882" t="s">
        <v>3224</v>
      </c>
      <c r="C882" t="s">
        <v>225</v>
      </c>
      <c r="D882" t="s">
        <v>4029</v>
      </c>
      <c r="E882">
        <v>1</v>
      </c>
      <c r="G882" t="s">
        <v>1546</v>
      </c>
    </row>
    <row r="883" spans="1:7">
      <c r="A883" t="s">
        <v>3225</v>
      </c>
      <c r="C883" t="s">
        <v>392</v>
      </c>
      <c r="D883" t="s">
        <v>2343</v>
      </c>
      <c r="E883">
        <v>2</v>
      </c>
      <c r="G883" t="s">
        <v>1547</v>
      </c>
    </row>
    <row r="884" spans="1:7">
      <c r="A884" t="s">
        <v>3226</v>
      </c>
      <c r="C884" t="s">
        <v>392</v>
      </c>
      <c r="D884" t="s">
        <v>2342</v>
      </c>
      <c r="E884">
        <v>1</v>
      </c>
      <c r="G884" t="s">
        <v>1548</v>
      </c>
    </row>
    <row r="885" spans="1:7">
      <c r="A885" t="s">
        <v>3227</v>
      </c>
      <c r="C885" t="s">
        <v>418</v>
      </c>
      <c r="D885" t="s">
        <v>4029</v>
      </c>
      <c r="E885">
        <v>1</v>
      </c>
      <c r="G885" t="s">
        <v>1549</v>
      </c>
    </row>
    <row r="886" spans="1:7">
      <c r="A886" t="s">
        <v>3228</v>
      </c>
      <c r="C886" t="s">
        <v>348</v>
      </c>
      <c r="D886" t="s">
        <v>2342</v>
      </c>
      <c r="E886">
        <v>1</v>
      </c>
      <c r="G886" t="s">
        <v>1550</v>
      </c>
    </row>
    <row r="887" spans="1:7">
      <c r="A887" t="s">
        <v>3229</v>
      </c>
      <c r="C887" t="s">
        <v>287</v>
      </c>
      <c r="D887" t="s">
        <v>1</v>
      </c>
      <c r="E887">
        <v>1</v>
      </c>
      <c r="G887" t="s">
        <v>1551</v>
      </c>
    </row>
    <row r="888" spans="1:7">
      <c r="A888" t="s">
        <v>3230</v>
      </c>
      <c r="C888" t="s">
        <v>618</v>
      </c>
      <c r="D888" t="s">
        <v>2343</v>
      </c>
      <c r="G888" t="s">
        <v>1552</v>
      </c>
    </row>
    <row r="889" spans="1:7">
      <c r="A889" t="s">
        <v>3231</v>
      </c>
      <c r="C889" t="s">
        <v>225</v>
      </c>
      <c r="D889" t="s">
        <v>2342</v>
      </c>
      <c r="E889">
        <v>1</v>
      </c>
      <c r="G889" t="s">
        <v>1553</v>
      </c>
    </row>
    <row r="890" spans="1:7">
      <c r="A890" t="s">
        <v>3232</v>
      </c>
      <c r="C890" t="s">
        <v>418</v>
      </c>
      <c r="D890" t="s">
        <v>1</v>
      </c>
      <c r="E890">
        <v>1</v>
      </c>
      <c r="G890" t="s">
        <v>1554</v>
      </c>
    </row>
    <row r="891" spans="1:7">
      <c r="A891" t="s">
        <v>3233</v>
      </c>
      <c r="C891" t="s">
        <v>442</v>
      </c>
      <c r="D891" t="s">
        <v>2343</v>
      </c>
      <c r="E891">
        <v>2</v>
      </c>
      <c r="G891" t="s">
        <v>1555</v>
      </c>
    </row>
    <row r="892" spans="1:7">
      <c r="A892" t="s">
        <v>3234</v>
      </c>
      <c r="C892" t="s">
        <v>287</v>
      </c>
      <c r="D892" t="s">
        <v>2343</v>
      </c>
      <c r="E892">
        <v>2</v>
      </c>
      <c r="G892" t="s">
        <v>1556</v>
      </c>
    </row>
    <row r="893" spans="1:7">
      <c r="A893" t="s">
        <v>3235</v>
      </c>
      <c r="C893" t="s">
        <v>617</v>
      </c>
      <c r="D893" t="s">
        <v>2343</v>
      </c>
      <c r="G893" t="s">
        <v>1557</v>
      </c>
    </row>
    <row r="894" spans="1:7">
      <c r="A894" t="s">
        <v>3236</v>
      </c>
      <c r="C894" t="s">
        <v>1558</v>
      </c>
      <c r="D894" t="s">
        <v>2343</v>
      </c>
      <c r="G894" t="s">
        <v>1559</v>
      </c>
    </row>
    <row r="895" spans="1:7">
      <c r="A895" t="s">
        <v>3237</v>
      </c>
      <c r="C895" t="s">
        <v>1560</v>
      </c>
      <c r="D895" t="s">
        <v>2343</v>
      </c>
      <c r="E895">
        <v>2</v>
      </c>
      <c r="G895" t="s">
        <v>1561</v>
      </c>
    </row>
    <row r="896" spans="1:7">
      <c r="A896" t="s">
        <v>3238</v>
      </c>
      <c r="C896" t="s">
        <v>656</v>
      </c>
      <c r="D896" t="s">
        <v>2343</v>
      </c>
      <c r="G896" t="s">
        <v>1562</v>
      </c>
    </row>
    <row r="897" spans="1:7">
      <c r="A897" t="s">
        <v>3239</v>
      </c>
      <c r="C897" t="s">
        <v>544</v>
      </c>
      <c r="D897" t="s">
        <v>2343</v>
      </c>
      <c r="G897" t="s">
        <v>1563</v>
      </c>
    </row>
    <row r="898" spans="1:7">
      <c r="A898" t="s">
        <v>3240</v>
      </c>
      <c r="C898" t="s">
        <v>1564</v>
      </c>
      <c r="D898" t="s">
        <v>2343</v>
      </c>
      <c r="E898">
        <v>1</v>
      </c>
      <c r="G898" t="s">
        <v>1565</v>
      </c>
    </row>
    <row r="899" spans="1:7">
      <c r="A899" t="s">
        <v>3241</v>
      </c>
      <c r="C899" t="s">
        <v>655</v>
      </c>
      <c r="D899" t="s">
        <v>2343</v>
      </c>
      <c r="G899" t="s">
        <v>1566</v>
      </c>
    </row>
    <row r="900" spans="1:7">
      <c r="A900" t="s">
        <v>3242</v>
      </c>
      <c r="C900" t="s">
        <v>1567</v>
      </c>
      <c r="D900" t="s">
        <v>2343</v>
      </c>
      <c r="G900" t="s">
        <v>1568</v>
      </c>
    </row>
    <row r="901" spans="1:7">
      <c r="A901" t="s">
        <v>3243</v>
      </c>
      <c r="C901" t="s">
        <v>1560</v>
      </c>
      <c r="D901" t="s">
        <v>2343</v>
      </c>
      <c r="G901" t="s">
        <v>1569</v>
      </c>
    </row>
    <row r="902" spans="1:7">
      <c r="A902" t="s">
        <v>3244</v>
      </c>
      <c r="C902" t="s">
        <v>571</v>
      </c>
      <c r="D902" t="s">
        <v>2343</v>
      </c>
      <c r="G902" t="s">
        <v>1570</v>
      </c>
    </row>
    <row r="903" spans="1:7">
      <c r="A903" t="s">
        <v>3245</v>
      </c>
      <c r="C903" t="s">
        <v>601</v>
      </c>
      <c r="D903" t="s">
        <v>2343</v>
      </c>
      <c r="G903" t="s">
        <v>1571</v>
      </c>
    </row>
    <row r="904" spans="1:7">
      <c r="A904" t="s">
        <v>3246</v>
      </c>
      <c r="C904" t="s">
        <v>1564</v>
      </c>
      <c r="D904" t="s">
        <v>2343</v>
      </c>
      <c r="E904">
        <v>8</v>
      </c>
      <c r="G904" t="s">
        <v>1572</v>
      </c>
    </row>
    <row r="905" spans="1:7">
      <c r="A905" t="s">
        <v>3247</v>
      </c>
      <c r="C905" t="s">
        <v>303</v>
      </c>
      <c r="D905" t="s">
        <v>1</v>
      </c>
      <c r="E905">
        <v>1</v>
      </c>
      <c r="G905" t="s">
        <v>1573</v>
      </c>
    </row>
    <row r="906" spans="1:7">
      <c r="A906" t="s">
        <v>3248</v>
      </c>
      <c r="C906" t="s">
        <v>365</v>
      </c>
      <c r="D906" t="s">
        <v>1</v>
      </c>
      <c r="E906">
        <v>1</v>
      </c>
      <c r="G906" t="s">
        <v>1574</v>
      </c>
    </row>
    <row r="907" spans="1:7">
      <c r="A907" t="s">
        <v>3249</v>
      </c>
      <c r="C907" t="s">
        <v>463</v>
      </c>
      <c r="D907" t="s">
        <v>2342</v>
      </c>
      <c r="E907">
        <v>1</v>
      </c>
      <c r="G907" t="s">
        <v>1575</v>
      </c>
    </row>
    <row r="908" spans="1:7">
      <c r="A908" t="s">
        <v>3250</v>
      </c>
      <c r="C908" t="s">
        <v>485</v>
      </c>
      <c r="D908" t="s">
        <v>4029</v>
      </c>
      <c r="E908">
        <v>1</v>
      </c>
      <c r="G908" t="s">
        <v>1576</v>
      </c>
    </row>
    <row r="909" spans="1:7">
      <c r="A909" t="s">
        <v>3251</v>
      </c>
      <c r="C909" t="s">
        <v>454</v>
      </c>
      <c r="D909" t="s">
        <v>4029</v>
      </c>
      <c r="E909">
        <v>1</v>
      </c>
      <c r="G909" t="s">
        <v>1577</v>
      </c>
    </row>
    <row r="910" spans="1:7">
      <c r="A910" t="s">
        <v>3252</v>
      </c>
      <c r="C910" t="s">
        <v>303</v>
      </c>
      <c r="D910" t="s">
        <v>2343</v>
      </c>
      <c r="E910">
        <v>2</v>
      </c>
      <c r="G910" t="s">
        <v>1578</v>
      </c>
    </row>
    <row r="911" spans="1:7">
      <c r="A911" t="s">
        <v>3253</v>
      </c>
      <c r="C911" t="s">
        <v>615</v>
      </c>
      <c r="D911" t="s">
        <v>2343</v>
      </c>
      <c r="G911" t="s">
        <v>1579</v>
      </c>
    </row>
    <row r="912" spans="1:7">
      <c r="A912" t="s">
        <v>3254</v>
      </c>
      <c r="C912" t="s">
        <v>463</v>
      </c>
      <c r="D912" t="s">
        <v>4029</v>
      </c>
      <c r="E912">
        <v>1</v>
      </c>
      <c r="G912" t="s">
        <v>1580</v>
      </c>
    </row>
    <row r="913" spans="1:7">
      <c r="A913" t="s">
        <v>3255</v>
      </c>
      <c r="C913" t="s">
        <v>365</v>
      </c>
      <c r="D913" t="s">
        <v>4029</v>
      </c>
      <c r="E913">
        <v>1</v>
      </c>
      <c r="G913" t="s">
        <v>1581</v>
      </c>
    </row>
    <row r="914" spans="1:7">
      <c r="A914" t="s">
        <v>3256</v>
      </c>
      <c r="C914" t="s">
        <v>454</v>
      </c>
      <c r="D914" t="s">
        <v>1</v>
      </c>
      <c r="E914">
        <v>1</v>
      </c>
      <c r="G914" t="s">
        <v>1582</v>
      </c>
    </row>
    <row r="915" spans="1:7">
      <c r="A915" t="s">
        <v>3257</v>
      </c>
      <c r="C915" t="s">
        <v>485</v>
      </c>
      <c r="D915" t="s">
        <v>2342</v>
      </c>
      <c r="E915">
        <v>1</v>
      </c>
      <c r="G915" t="s">
        <v>1583</v>
      </c>
    </row>
    <row r="916" spans="1:7">
      <c r="A916" t="s">
        <v>3258</v>
      </c>
      <c r="C916" t="s">
        <v>295</v>
      </c>
      <c r="D916" t="s">
        <v>2342</v>
      </c>
      <c r="E916">
        <v>1</v>
      </c>
      <c r="G916" t="s">
        <v>1584</v>
      </c>
    </row>
    <row r="917" spans="1:7">
      <c r="A917" t="s">
        <v>3259</v>
      </c>
      <c r="C917" t="s">
        <v>384</v>
      </c>
      <c r="D917" t="s">
        <v>1</v>
      </c>
      <c r="E917">
        <v>1</v>
      </c>
      <c r="G917" t="s">
        <v>1585</v>
      </c>
    </row>
    <row r="918" spans="1:7">
      <c r="A918" t="s">
        <v>3260</v>
      </c>
      <c r="C918" t="s">
        <v>540</v>
      </c>
      <c r="D918" t="s">
        <v>2343</v>
      </c>
      <c r="G918" t="s">
        <v>1586</v>
      </c>
    </row>
    <row r="919" spans="1:7">
      <c r="A919" t="s">
        <v>3261</v>
      </c>
      <c r="C919" t="s">
        <v>580</v>
      </c>
      <c r="D919" t="s">
        <v>2343</v>
      </c>
      <c r="G919" t="s">
        <v>1587</v>
      </c>
    </row>
    <row r="920" spans="1:7">
      <c r="A920" t="s">
        <v>3262</v>
      </c>
      <c r="C920" t="s">
        <v>402</v>
      </c>
      <c r="D920" t="s">
        <v>2343</v>
      </c>
      <c r="E920">
        <v>2</v>
      </c>
      <c r="G920" t="s">
        <v>1588</v>
      </c>
    </row>
    <row r="921" spans="1:7">
      <c r="A921" t="s">
        <v>3263</v>
      </c>
      <c r="C921" t="s">
        <v>489</v>
      </c>
      <c r="D921" t="s">
        <v>2343</v>
      </c>
      <c r="E921">
        <v>2</v>
      </c>
      <c r="G921" t="s">
        <v>1589</v>
      </c>
    </row>
    <row r="922" spans="1:7">
      <c r="A922" t="s">
        <v>3264</v>
      </c>
      <c r="C922" t="s">
        <v>384</v>
      </c>
      <c r="D922" t="s">
        <v>2343</v>
      </c>
      <c r="E922">
        <v>2</v>
      </c>
      <c r="G922" t="s">
        <v>1590</v>
      </c>
    </row>
    <row r="923" spans="1:7">
      <c r="A923" t="s">
        <v>3265</v>
      </c>
      <c r="C923" t="s">
        <v>450</v>
      </c>
      <c r="D923" t="s">
        <v>1</v>
      </c>
      <c r="E923">
        <v>1</v>
      </c>
      <c r="G923" t="s">
        <v>1591</v>
      </c>
    </row>
    <row r="924" spans="1:7">
      <c r="A924" t="s">
        <v>3266</v>
      </c>
      <c r="C924" t="s">
        <v>641</v>
      </c>
      <c r="D924" t="s">
        <v>2343</v>
      </c>
      <c r="G924" t="s">
        <v>1592</v>
      </c>
    </row>
    <row r="925" spans="1:7">
      <c r="A925" t="s">
        <v>3267</v>
      </c>
      <c r="C925" t="s">
        <v>536</v>
      </c>
      <c r="D925" t="s">
        <v>2343</v>
      </c>
      <c r="G925" t="s">
        <v>1593</v>
      </c>
    </row>
    <row r="926" spans="1:7">
      <c r="A926" t="s">
        <v>3268</v>
      </c>
      <c r="C926" t="s">
        <v>567</v>
      </c>
      <c r="D926" t="s">
        <v>2343</v>
      </c>
      <c r="G926" t="s">
        <v>1594</v>
      </c>
    </row>
    <row r="927" spans="1:7">
      <c r="A927" t="s">
        <v>3269</v>
      </c>
      <c r="C927" t="s">
        <v>402</v>
      </c>
      <c r="D927" t="s">
        <v>1</v>
      </c>
      <c r="E927">
        <v>1</v>
      </c>
      <c r="G927" t="s">
        <v>1595</v>
      </c>
    </row>
    <row r="928" spans="1:7">
      <c r="A928" t="s">
        <v>3270</v>
      </c>
      <c r="C928" t="s">
        <v>450</v>
      </c>
      <c r="D928" t="s">
        <v>2343</v>
      </c>
      <c r="E928">
        <v>2</v>
      </c>
      <c r="G928" t="s">
        <v>1596</v>
      </c>
    </row>
    <row r="929" spans="1:7">
      <c r="A929" t="s">
        <v>3271</v>
      </c>
      <c r="C929" t="s">
        <v>303</v>
      </c>
      <c r="D929" t="s">
        <v>2342</v>
      </c>
      <c r="E929">
        <v>1</v>
      </c>
      <c r="G929" t="s">
        <v>1597</v>
      </c>
    </row>
    <row r="930" spans="1:7">
      <c r="A930" t="s">
        <v>3272</v>
      </c>
      <c r="C930" t="s">
        <v>365</v>
      </c>
      <c r="D930" t="s">
        <v>2342</v>
      </c>
      <c r="E930">
        <v>1</v>
      </c>
      <c r="G930" t="s">
        <v>1598</v>
      </c>
    </row>
    <row r="931" spans="1:7">
      <c r="A931" t="s">
        <v>3273</v>
      </c>
      <c r="C931" t="s">
        <v>485</v>
      </c>
      <c r="D931" t="s">
        <v>1</v>
      </c>
      <c r="E931">
        <v>1</v>
      </c>
      <c r="G931" t="s">
        <v>1599</v>
      </c>
    </row>
    <row r="932" spans="1:7">
      <c r="A932" t="s">
        <v>3274</v>
      </c>
      <c r="C932" t="s">
        <v>512</v>
      </c>
      <c r="D932" t="s">
        <v>2343</v>
      </c>
      <c r="E932">
        <v>2</v>
      </c>
      <c r="G932" t="s">
        <v>1600</v>
      </c>
    </row>
    <row r="933" spans="1:7">
      <c r="A933" t="s">
        <v>3275</v>
      </c>
      <c r="C933" t="s">
        <v>348</v>
      </c>
      <c r="D933" t="s">
        <v>2343</v>
      </c>
      <c r="E933">
        <v>2</v>
      </c>
      <c r="G933" t="s">
        <v>1601</v>
      </c>
    </row>
    <row r="934" spans="1:7">
      <c r="A934" t="s">
        <v>3276</v>
      </c>
      <c r="C934" t="s">
        <v>303</v>
      </c>
      <c r="D934" t="s">
        <v>4029</v>
      </c>
      <c r="E934">
        <v>1</v>
      </c>
      <c r="G934" t="s">
        <v>1602</v>
      </c>
    </row>
    <row r="935" spans="1:7">
      <c r="A935" t="s">
        <v>3277</v>
      </c>
      <c r="C935" t="s">
        <v>299</v>
      </c>
      <c r="D935" t="s">
        <v>1</v>
      </c>
      <c r="E935">
        <v>1</v>
      </c>
      <c r="G935" t="s">
        <v>1603</v>
      </c>
    </row>
    <row r="936" spans="1:7">
      <c r="A936" t="s">
        <v>3278</v>
      </c>
      <c r="C936" t="s">
        <v>485</v>
      </c>
      <c r="D936" t="s">
        <v>2343</v>
      </c>
      <c r="E936">
        <v>2</v>
      </c>
      <c r="G936" t="s">
        <v>1604</v>
      </c>
    </row>
    <row r="937" spans="1:7">
      <c r="A937" t="s">
        <v>3279</v>
      </c>
      <c r="C937" t="s">
        <v>454</v>
      </c>
      <c r="D937" t="s">
        <v>2343</v>
      </c>
      <c r="E937">
        <v>2</v>
      </c>
      <c r="G937" t="s">
        <v>1605</v>
      </c>
    </row>
    <row r="938" spans="1:7">
      <c r="A938" t="s">
        <v>3280</v>
      </c>
      <c r="C938" t="s">
        <v>454</v>
      </c>
      <c r="D938" t="s">
        <v>2342</v>
      </c>
      <c r="E938">
        <v>1</v>
      </c>
      <c r="G938" t="s">
        <v>1606</v>
      </c>
    </row>
    <row r="939" spans="1:7">
      <c r="A939" t="s">
        <v>3281</v>
      </c>
      <c r="C939" t="s">
        <v>512</v>
      </c>
      <c r="D939" t="s">
        <v>1</v>
      </c>
      <c r="E939">
        <v>1</v>
      </c>
      <c r="G939" t="s">
        <v>1607</v>
      </c>
    </row>
    <row r="940" spans="1:7">
      <c r="A940" t="s">
        <v>3282</v>
      </c>
      <c r="C940" t="s">
        <v>299</v>
      </c>
      <c r="D940" t="s">
        <v>2343</v>
      </c>
      <c r="E940">
        <v>2</v>
      </c>
      <c r="G940" t="s">
        <v>1608</v>
      </c>
    </row>
    <row r="941" spans="1:7">
      <c r="A941" t="s">
        <v>3283</v>
      </c>
      <c r="C941" t="s">
        <v>413</v>
      </c>
      <c r="D941" t="s">
        <v>4029</v>
      </c>
      <c r="E941">
        <v>1</v>
      </c>
      <c r="G941" t="s">
        <v>1609</v>
      </c>
    </row>
    <row r="942" spans="1:7">
      <c r="A942" t="s">
        <v>3284</v>
      </c>
      <c r="C942" t="s">
        <v>430</v>
      </c>
      <c r="D942" t="s">
        <v>2343</v>
      </c>
      <c r="E942">
        <v>2</v>
      </c>
      <c r="G942" t="s">
        <v>1610</v>
      </c>
    </row>
    <row r="943" spans="1:7">
      <c r="A943" t="s">
        <v>3285</v>
      </c>
      <c r="C943" t="s">
        <v>199</v>
      </c>
      <c r="D943" t="s">
        <v>4029</v>
      </c>
      <c r="E943">
        <v>1</v>
      </c>
      <c r="G943" t="s">
        <v>1611</v>
      </c>
    </row>
    <row r="944" spans="1:7">
      <c r="A944" t="s">
        <v>3286</v>
      </c>
      <c r="C944" t="s">
        <v>434</v>
      </c>
      <c r="D944" t="s">
        <v>1</v>
      </c>
      <c r="E944">
        <v>1</v>
      </c>
      <c r="G944" t="s">
        <v>1612</v>
      </c>
    </row>
    <row r="945" spans="1:7">
      <c r="A945" t="s">
        <v>3287</v>
      </c>
      <c r="C945" t="s">
        <v>398</v>
      </c>
      <c r="D945" t="s">
        <v>1</v>
      </c>
      <c r="E945">
        <v>1</v>
      </c>
      <c r="G945" t="s">
        <v>1613</v>
      </c>
    </row>
    <row r="946" spans="1:7">
      <c r="A946" t="s">
        <v>3288</v>
      </c>
      <c r="C946" t="s">
        <v>413</v>
      </c>
      <c r="D946" t="s">
        <v>1</v>
      </c>
      <c r="E946">
        <v>1</v>
      </c>
      <c r="G946" t="s">
        <v>1614</v>
      </c>
    </row>
    <row r="947" spans="1:7">
      <c r="A947" t="s">
        <v>3289</v>
      </c>
      <c r="C947" t="s">
        <v>414</v>
      </c>
      <c r="D947" t="s">
        <v>2343</v>
      </c>
      <c r="E947">
        <v>2</v>
      </c>
      <c r="G947" t="s">
        <v>1615</v>
      </c>
    </row>
    <row r="948" spans="1:7">
      <c r="A948" t="s">
        <v>3290</v>
      </c>
      <c r="C948" t="s">
        <v>199</v>
      </c>
      <c r="D948" t="s">
        <v>1</v>
      </c>
      <c r="E948">
        <v>1</v>
      </c>
      <c r="G948" t="s">
        <v>1616</v>
      </c>
    </row>
    <row r="949" spans="1:7">
      <c r="A949" t="s">
        <v>3291</v>
      </c>
      <c r="C949" t="s">
        <v>430</v>
      </c>
      <c r="D949" t="s">
        <v>1</v>
      </c>
      <c r="E949">
        <v>1</v>
      </c>
      <c r="G949" t="s">
        <v>1617</v>
      </c>
    </row>
    <row r="950" spans="1:7">
      <c r="A950" t="s">
        <v>3292</v>
      </c>
      <c r="C950" t="s">
        <v>398</v>
      </c>
      <c r="D950" t="s">
        <v>2343</v>
      </c>
      <c r="E950">
        <v>2</v>
      </c>
      <c r="G950" t="s">
        <v>1618</v>
      </c>
    </row>
    <row r="951" spans="1:7">
      <c r="A951" t="s">
        <v>3293</v>
      </c>
      <c r="C951" t="s">
        <v>434</v>
      </c>
      <c r="D951" t="s">
        <v>4029</v>
      </c>
      <c r="E951">
        <v>1</v>
      </c>
      <c r="G951" t="s">
        <v>1619</v>
      </c>
    </row>
    <row r="952" spans="1:7">
      <c r="A952" t="s">
        <v>3294</v>
      </c>
      <c r="C952" t="s">
        <v>362</v>
      </c>
      <c r="D952" t="s">
        <v>2342</v>
      </c>
      <c r="E952">
        <v>1</v>
      </c>
      <c r="G952" t="s">
        <v>1620</v>
      </c>
    </row>
    <row r="953" spans="1:7">
      <c r="A953" t="s">
        <v>3295</v>
      </c>
      <c r="C953" t="s">
        <v>350</v>
      </c>
      <c r="D953" t="s">
        <v>4029</v>
      </c>
      <c r="E953">
        <v>1</v>
      </c>
      <c r="G953" t="s">
        <v>1621</v>
      </c>
    </row>
    <row r="954" spans="1:7">
      <c r="A954" t="s">
        <v>3296</v>
      </c>
      <c r="C954" t="s">
        <v>288</v>
      </c>
      <c r="D954" t="s">
        <v>2343</v>
      </c>
      <c r="E954">
        <v>2</v>
      </c>
      <c r="G954" t="s">
        <v>958</v>
      </c>
    </row>
    <row r="955" spans="1:7">
      <c r="A955" t="s">
        <v>3297</v>
      </c>
      <c r="C955" t="s">
        <v>315</v>
      </c>
      <c r="D955" t="s">
        <v>1</v>
      </c>
      <c r="E955">
        <v>1</v>
      </c>
      <c r="G955" t="s">
        <v>1622</v>
      </c>
    </row>
    <row r="956" spans="1:7">
      <c r="A956" t="s">
        <v>3298</v>
      </c>
      <c r="C956" t="s">
        <v>385</v>
      </c>
      <c r="D956" t="s">
        <v>2343</v>
      </c>
      <c r="E956">
        <v>2</v>
      </c>
      <c r="G956" t="s">
        <v>1623</v>
      </c>
    </row>
    <row r="957" spans="1:7">
      <c r="A957" t="s">
        <v>3299</v>
      </c>
      <c r="C957" t="s">
        <v>445</v>
      </c>
      <c r="D957" t="s">
        <v>1</v>
      </c>
      <c r="E957">
        <v>1</v>
      </c>
      <c r="G957" t="s">
        <v>1624</v>
      </c>
    </row>
    <row r="958" spans="1:7">
      <c r="A958" t="s">
        <v>3300</v>
      </c>
      <c r="C958" t="s">
        <v>350</v>
      </c>
      <c r="D958" t="s">
        <v>1</v>
      </c>
      <c r="E958">
        <v>1</v>
      </c>
      <c r="G958" t="s">
        <v>1625</v>
      </c>
    </row>
    <row r="959" spans="1:7">
      <c r="A959" t="s">
        <v>3301</v>
      </c>
      <c r="C959" t="s">
        <v>371</v>
      </c>
      <c r="D959" t="s">
        <v>2343</v>
      </c>
      <c r="E959">
        <v>2</v>
      </c>
      <c r="G959" t="s">
        <v>1626</v>
      </c>
    </row>
    <row r="960" spans="1:7">
      <c r="A960" t="s">
        <v>3302</v>
      </c>
      <c r="C960" t="s">
        <v>315</v>
      </c>
      <c r="D960" t="s">
        <v>2343</v>
      </c>
      <c r="E960">
        <v>2</v>
      </c>
      <c r="G960" t="s">
        <v>1627</v>
      </c>
    </row>
    <row r="961" spans="1:7">
      <c r="A961" t="s">
        <v>3303</v>
      </c>
      <c r="C961" t="s">
        <v>288</v>
      </c>
      <c r="D961" t="s">
        <v>1</v>
      </c>
      <c r="E961">
        <v>1</v>
      </c>
      <c r="G961" t="s">
        <v>953</v>
      </c>
    </row>
    <row r="962" spans="1:7">
      <c r="A962" t="s">
        <v>3304</v>
      </c>
      <c r="C962" t="s">
        <v>445</v>
      </c>
      <c r="D962" t="s">
        <v>2343</v>
      </c>
      <c r="E962">
        <v>2</v>
      </c>
      <c r="G962" t="s">
        <v>1628</v>
      </c>
    </row>
    <row r="963" spans="1:7">
      <c r="A963" t="s">
        <v>3305</v>
      </c>
      <c r="C963" t="s">
        <v>385</v>
      </c>
      <c r="D963" t="s">
        <v>1</v>
      </c>
      <c r="E963">
        <v>1</v>
      </c>
      <c r="G963" t="s">
        <v>1629</v>
      </c>
    </row>
    <row r="964" spans="1:7">
      <c r="A964" t="s">
        <v>3306</v>
      </c>
      <c r="C964" t="s">
        <v>340</v>
      </c>
      <c r="D964" t="s">
        <v>2342</v>
      </c>
      <c r="E964">
        <v>1</v>
      </c>
      <c r="G964" t="s">
        <v>1630</v>
      </c>
    </row>
    <row r="965" spans="1:7">
      <c r="A965" t="s">
        <v>3307</v>
      </c>
      <c r="C965" t="s">
        <v>437</v>
      </c>
      <c r="D965" t="s">
        <v>2343</v>
      </c>
      <c r="E965">
        <v>2</v>
      </c>
      <c r="G965" t="s">
        <v>1631</v>
      </c>
    </row>
    <row r="966" spans="1:7">
      <c r="A966" t="s">
        <v>3308</v>
      </c>
      <c r="C966" t="s">
        <v>430</v>
      </c>
      <c r="D966" t="s">
        <v>4029</v>
      </c>
      <c r="E966">
        <v>1</v>
      </c>
      <c r="G966" t="s">
        <v>1632</v>
      </c>
    </row>
    <row r="967" spans="1:7">
      <c r="A967" t="s">
        <v>3309</v>
      </c>
      <c r="C967" t="s">
        <v>434</v>
      </c>
      <c r="D967" t="s">
        <v>2343</v>
      </c>
      <c r="E967">
        <v>2</v>
      </c>
      <c r="G967" t="s">
        <v>1633</v>
      </c>
    </row>
    <row r="968" spans="1:7">
      <c r="A968" t="s">
        <v>3310</v>
      </c>
      <c r="C968" t="s">
        <v>434</v>
      </c>
      <c r="D968" t="s">
        <v>2342</v>
      </c>
      <c r="E968">
        <v>1</v>
      </c>
      <c r="G968" t="s">
        <v>1634</v>
      </c>
    </row>
    <row r="969" spans="1:7">
      <c r="A969" t="s">
        <v>3311</v>
      </c>
      <c r="C969" t="s">
        <v>398</v>
      </c>
      <c r="D969" t="s">
        <v>2342</v>
      </c>
      <c r="E969">
        <v>1</v>
      </c>
      <c r="G969" t="s">
        <v>1635</v>
      </c>
    </row>
    <row r="970" spans="1:7">
      <c r="A970" t="s">
        <v>3312</v>
      </c>
      <c r="C970" t="s">
        <v>413</v>
      </c>
      <c r="D970" t="s">
        <v>2342</v>
      </c>
      <c r="E970">
        <v>1</v>
      </c>
      <c r="G970" t="s">
        <v>1636</v>
      </c>
    </row>
    <row r="971" spans="1:7">
      <c r="A971" t="s">
        <v>3313</v>
      </c>
      <c r="C971" t="s">
        <v>414</v>
      </c>
      <c r="D971" t="s">
        <v>4029</v>
      </c>
      <c r="E971">
        <v>1</v>
      </c>
      <c r="G971" t="s">
        <v>1637</v>
      </c>
    </row>
    <row r="972" spans="1:7">
      <c r="A972" t="s">
        <v>3314</v>
      </c>
      <c r="C972" t="s">
        <v>199</v>
      </c>
      <c r="D972" t="s">
        <v>2342</v>
      </c>
      <c r="E972">
        <v>1</v>
      </c>
      <c r="G972" t="s">
        <v>1638</v>
      </c>
    </row>
    <row r="973" spans="1:7">
      <c r="A973" t="s">
        <v>3315</v>
      </c>
      <c r="C973" t="s">
        <v>430</v>
      </c>
      <c r="D973" t="s">
        <v>2342</v>
      </c>
      <c r="E973">
        <v>1</v>
      </c>
      <c r="G973" t="s">
        <v>1639</v>
      </c>
    </row>
    <row r="974" spans="1:7">
      <c r="A974" t="s">
        <v>3316</v>
      </c>
      <c r="C974" t="s">
        <v>398</v>
      </c>
      <c r="D974" t="s">
        <v>4029</v>
      </c>
      <c r="E974">
        <v>1</v>
      </c>
      <c r="G974" t="s">
        <v>1640</v>
      </c>
    </row>
    <row r="975" spans="1:7">
      <c r="A975" t="s">
        <v>3317</v>
      </c>
      <c r="C975" t="s">
        <v>500</v>
      </c>
      <c r="D975" t="s">
        <v>2343</v>
      </c>
      <c r="E975">
        <v>2</v>
      </c>
      <c r="G975" t="s">
        <v>1641</v>
      </c>
    </row>
    <row r="976" spans="1:7">
      <c r="A976" t="s">
        <v>3318</v>
      </c>
      <c r="C976" t="s">
        <v>414</v>
      </c>
      <c r="D976" t="s">
        <v>1</v>
      </c>
      <c r="E976">
        <v>1</v>
      </c>
      <c r="G976" t="s">
        <v>1642</v>
      </c>
    </row>
    <row r="977" spans="1:7">
      <c r="A977" t="s">
        <v>3319</v>
      </c>
      <c r="C977" t="s">
        <v>330</v>
      </c>
      <c r="D977" t="s">
        <v>2343</v>
      </c>
      <c r="E977">
        <v>2</v>
      </c>
      <c r="G977" t="s">
        <v>1643</v>
      </c>
    </row>
    <row r="978" spans="1:7">
      <c r="A978" t="s">
        <v>3320</v>
      </c>
      <c r="C978" t="s">
        <v>288</v>
      </c>
      <c r="D978" t="s">
        <v>4029</v>
      </c>
      <c r="E978">
        <v>1</v>
      </c>
      <c r="G978" t="s">
        <v>982</v>
      </c>
    </row>
    <row r="979" spans="1:7">
      <c r="A979" t="s">
        <v>3321</v>
      </c>
      <c r="C979" t="s">
        <v>315</v>
      </c>
      <c r="D979" t="s">
        <v>2342</v>
      </c>
      <c r="E979">
        <v>1</v>
      </c>
      <c r="G979" t="s">
        <v>1644</v>
      </c>
    </row>
    <row r="980" spans="1:7">
      <c r="A980" t="s">
        <v>3322</v>
      </c>
      <c r="C980" t="s">
        <v>385</v>
      </c>
      <c r="D980" t="s">
        <v>4029</v>
      </c>
      <c r="E980">
        <v>1</v>
      </c>
      <c r="G980" t="s">
        <v>1645</v>
      </c>
    </row>
    <row r="981" spans="1:7">
      <c r="A981" t="s">
        <v>3323</v>
      </c>
      <c r="C981" t="s">
        <v>445</v>
      </c>
      <c r="D981" t="s">
        <v>2342</v>
      </c>
      <c r="E981">
        <v>1</v>
      </c>
      <c r="G981" t="s">
        <v>1646</v>
      </c>
    </row>
    <row r="982" spans="1:7">
      <c r="A982" t="s">
        <v>3324</v>
      </c>
      <c r="C982" t="s">
        <v>350</v>
      </c>
      <c r="D982" t="s">
        <v>2342</v>
      </c>
      <c r="E982">
        <v>1</v>
      </c>
      <c r="G982" t="s">
        <v>1647</v>
      </c>
    </row>
    <row r="983" spans="1:7">
      <c r="A983" t="s">
        <v>3325</v>
      </c>
      <c r="C983" t="s">
        <v>371</v>
      </c>
      <c r="D983" t="s">
        <v>4029</v>
      </c>
      <c r="E983">
        <v>1</v>
      </c>
      <c r="G983" t="s">
        <v>1648</v>
      </c>
    </row>
    <row r="984" spans="1:7">
      <c r="A984" t="s">
        <v>3326</v>
      </c>
      <c r="C984" t="s">
        <v>315</v>
      </c>
      <c r="D984" t="s">
        <v>4029</v>
      </c>
      <c r="E984">
        <v>1</v>
      </c>
      <c r="G984" t="s">
        <v>1649</v>
      </c>
    </row>
    <row r="985" spans="1:7">
      <c r="A985" t="s">
        <v>3327</v>
      </c>
      <c r="C985" t="s">
        <v>288</v>
      </c>
      <c r="D985" t="s">
        <v>2342</v>
      </c>
      <c r="E985">
        <v>1</v>
      </c>
      <c r="G985" t="s">
        <v>1650</v>
      </c>
    </row>
    <row r="986" spans="1:7">
      <c r="A986" t="s">
        <v>3328</v>
      </c>
      <c r="C986" t="s">
        <v>445</v>
      </c>
      <c r="D986" t="s">
        <v>4029</v>
      </c>
      <c r="E986">
        <v>1</v>
      </c>
      <c r="G986" t="s">
        <v>1651</v>
      </c>
    </row>
    <row r="987" spans="1:7">
      <c r="A987" t="s">
        <v>3329</v>
      </c>
      <c r="C987" t="s">
        <v>385</v>
      </c>
      <c r="D987" t="s">
        <v>2342</v>
      </c>
      <c r="E987">
        <v>1</v>
      </c>
      <c r="G987" t="s">
        <v>1652</v>
      </c>
    </row>
    <row r="988" spans="1:7">
      <c r="A988" t="s">
        <v>3330</v>
      </c>
      <c r="C988" t="s">
        <v>371</v>
      </c>
      <c r="D988" t="s">
        <v>1</v>
      </c>
      <c r="E988">
        <v>1</v>
      </c>
      <c r="G988" t="s">
        <v>1653</v>
      </c>
    </row>
    <row r="989" spans="1:7">
      <c r="A989" t="s">
        <v>3331</v>
      </c>
      <c r="C989" t="s">
        <v>211</v>
      </c>
      <c r="D989" t="s">
        <v>1</v>
      </c>
      <c r="E989">
        <v>1</v>
      </c>
      <c r="G989" t="s">
        <v>1654</v>
      </c>
    </row>
    <row r="990" spans="1:7">
      <c r="A990" t="s">
        <v>3332</v>
      </c>
      <c r="C990" t="s">
        <v>321</v>
      </c>
      <c r="D990" t="s">
        <v>1</v>
      </c>
      <c r="E990">
        <v>1</v>
      </c>
      <c r="G990" t="s">
        <v>1655</v>
      </c>
    </row>
    <row r="991" spans="1:7">
      <c r="A991" t="s">
        <v>3333</v>
      </c>
      <c r="C991" t="s">
        <v>453</v>
      </c>
      <c r="D991" t="s">
        <v>2343</v>
      </c>
      <c r="E991">
        <v>2</v>
      </c>
      <c r="G991" t="s">
        <v>1656</v>
      </c>
    </row>
    <row r="992" spans="1:7">
      <c r="A992" t="s">
        <v>3334</v>
      </c>
      <c r="C992" t="s">
        <v>453</v>
      </c>
      <c r="D992" t="s">
        <v>2342</v>
      </c>
      <c r="E992">
        <v>1</v>
      </c>
      <c r="G992" t="s">
        <v>1657</v>
      </c>
    </row>
    <row r="993" spans="1:7">
      <c r="A993" t="s">
        <v>3335</v>
      </c>
      <c r="C993" t="s">
        <v>457</v>
      </c>
      <c r="D993" t="s">
        <v>4029</v>
      </c>
      <c r="E993">
        <v>1</v>
      </c>
      <c r="G993" t="s">
        <v>1658</v>
      </c>
    </row>
    <row r="994" spans="1:7">
      <c r="A994" t="s">
        <v>3336</v>
      </c>
      <c r="C994" t="s">
        <v>211</v>
      </c>
      <c r="D994" t="s">
        <v>2343</v>
      </c>
      <c r="E994">
        <v>2</v>
      </c>
      <c r="G994" t="s">
        <v>1659</v>
      </c>
    </row>
    <row r="995" spans="1:7">
      <c r="A995" t="s">
        <v>3337</v>
      </c>
      <c r="C995" t="s">
        <v>266</v>
      </c>
      <c r="D995" t="s">
        <v>4029</v>
      </c>
      <c r="E995">
        <v>1</v>
      </c>
      <c r="G995" t="s">
        <v>1660</v>
      </c>
    </row>
    <row r="996" spans="1:7">
      <c r="A996" t="s">
        <v>3338</v>
      </c>
      <c r="C996" t="s">
        <v>224</v>
      </c>
      <c r="D996" t="s">
        <v>2342</v>
      </c>
      <c r="E996">
        <v>1</v>
      </c>
      <c r="G996" t="s">
        <v>1661</v>
      </c>
    </row>
    <row r="997" spans="1:7">
      <c r="A997" t="s">
        <v>3339</v>
      </c>
      <c r="C997" t="s">
        <v>321</v>
      </c>
      <c r="D997" t="s">
        <v>4029</v>
      </c>
      <c r="E997">
        <v>1</v>
      </c>
      <c r="G997" t="s">
        <v>1662</v>
      </c>
    </row>
    <row r="998" spans="1:7">
      <c r="A998" t="s">
        <v>3340</v>
      </c>
      <c r="C998" t="s">
        <v>457</v>
      </c>
      <c r="D998" t="s">
        <v>1</v>
      </c>
      <c r="E998">
        <v>1</v>
      </c>
      <c r="G998" t="s">
        <v>1663</v>
      </c>
    </row>
    <row r="999" spans="1:7">
      <c r="A999" t="s">
        <v>3341</v>
      </c>
      <c r="C999" t="s">
        <v>362</v>
      </c>
      <c r="D999" t="s">
        <v>2343</v>
      </c>
      <c r="E999">
        <v>2</v>
      </c>
      <c r="G999" t="s">
        <v>960</v>
      </c>
    </row>
    <row r="1000" spans="1:7">
      <c r="A1000" t="s">
        <v>3342</v>
      </c>
      <c r="C1000" t="s">
        <v>266</v>
      </c>
      <c r="D1000" t="s">
        <v>1</v>
      </c>
      <c r="E1000">
        <v>1</v>
      </c>
      <c r="G1000" t="s">
        <v>1664</v>
      </c>
    </row>
    <row r="1001" spans="1:7">
      <c r="A1001" t="s">
        <v>3343</v>
      </c>
      <c r="C1001" t="s">
        <v>226</v>
      </c>
      <c r="D1001" t="s">
        <v>1</v>
      </c>
      <c r="E1001">
        <v>1</v>
      </c>
      <c r="G1001" t="s">
        <v>1665</v>
      </c>
    </row>
    <row r="1002" spans="1:7">
      <c r="A1002" t="s">
        <v>3344</v>
      </c>
      <c r="C1002" t="s">
        <v>228</v>
      </c>
      <c r="D1002" t="s">
        <v>1</v>
      </c>
      <c r="E1002">
        <v>1</v>
      </c>
      <c r="G1002" t="s">
        <v>1666</v>
      </c>
    </row>
    <row r="1003" spans="1:7">
      <c r="A1003" t="s">
        <v>3345</v>
      </c>
      <c r="C1003" t="s">
        <v>380</v>
      </c>
      <c r="D1003" t="s">
        <v>2343</v>
      </c>
      <c r="E1003">
        <v>2</v>
      </c>
      <c r="G1003" t="s">
        <v>1667</v>
      </c>
    </row>
    <row r="1004" spans="1:7">
      <c r="A1004" t="s">
        <v>3346</v>
      </c>
      <c r="C1004" t="s">
        <v>380</v>
      </c>
      <c r="D1004" t="s">
        <v>2342</v>
      </c>
      <c r="E1004">
        <v>1</v>
      </c>
      <c r="G1004" t="s">
        <v>1668</v>
      </c>
    </row>
    <row r="1005" spans="1:7">
      <c r="A1005" t="s">
        <v>3347</v>
      </c>
      <c r="C1005" t="s">
        <v>423</v>
      </c>
      <c r="D1005" t="s">
        <v>4029</v>
      </c>
      <c r="E1005">
        <v>1</v>
      </c>
      <c r="G1005" t="s">
        <v>1669</v>
      </c>
    </row>
    <row r="1006" spans="1:7">
      <c r="A1006" t="s">
        <v>3348</v>
      </c>
      <c r="C1006" t="s">
        <v>226</v>
      </c>
      <c r="D1006" t="s">
        <v>2343</v>
      </c>
      <c r="E1006">
        <v>2</v>
      </c>
      <c r="G1006" t="s">
        <v>1670</v>
      </c>
    </row>
    <row r="1007" spans="1:7">
      <c r="A1007" t="s">
        <v>3349</v>
      </c>
      <c r="C1007" t="s">
        <v>455</v>
      </c>
      <c r="D1007" t="s">
        <v>1</v>
      </c>
      <c r="E1007">
        <v>1</v>
      </c>
      <c r="G1007" t="s">
        <v>1671</v>
      </c>
    </row>
    <row r="1008" spans="1:7">
      <c r="A1008" t="s">
        <v>3350</v>
      </c>
      <c r="C1008" t="s">
        <v>444</v>
      </c>
      <c r="D1008" t="s">
        <v>2342</v>
      </c>
      <c r="E1008">
        <v>1</v>
      </c>
      <c r="G1008" t="s">
        <v>1672</v>
      </c>
    </row>
    <row r="1009" spans="1:7">
      <c r="A1009" t="s">
        <v>3351</v>
      </c>
      <c r="C1009" t="s">
        <v>228</v>
      </c>
      <c r="D1009" t="s">
        <v>4029</v>
      </c>
      <c r="E1009">
        <v>1</v>
      </c>
      <c r="G1009" t="s">
        <v>1673</v>
      </c>
    </row>
    <row r="1010" spans="1:7">
      <c r="A1010" t="s">
        <v>3352</v>
      </c>
      <c r="C1010" t="s">
        <v>423</v>
      </c>
      <c r="D1010" t="s">
        <v>1</v>
      </c>
      <c r="E1010">
        <v>1</v>
      </c>
      <c r="G1010" t="s">
        <v>1674</v>
      </c>
    </row>
    <row r="1011" spans="1:7">
      <c r="A1011" t="s">
        <v>3353</v>
      </c>
      <c r="C1011" t="s">
        <v>340</v>
      </c>
      <c r="D1011" t="s">
        <v>2343</v>
      </c>
      <c r="E1011">
        <v>2</v>
      </c>
      <c r="G1011" t="s">
        <v>1675</v>
      </c>
    </row>
    <row r="1012" spans="1:7">
      <c r="A1012" t="s">
        <v>3354</v>
      </c>
      <c r="C1012" t="s">
        <v>455</v>
      </c>
      <c r="D1012" t="s">
        <v>2343</v>
      </c>
      <c r="E1012">
        <v>2</v>
      </c>
      <c r="G1012" t="s">
        <v>1676</v>
      </c>
    </row>
    <row r="1013" spans="1:7">
      <c r="A1013" t="s">
        <v>3355</v>
      </c>
      <c r="C1013" t="s">
        <v>211</v>
      </c>
      <c r="D1013" t="s">
        <v>2342</v>
      </c>
      <c r="E1013">
        <v>1</v>
      </c>
      <c r="G1013" t="s">
        <v>1677</v>
      </c>
    </row>
    <row r="1014" spans="1:7">
      <c r="A1014" t="s">
        <v>3356</v>
      </c>
      <c r="C1014" t="s">
        <v>321</v>
      </c>
      <c r="D1014" t="s">
        <v>2342</v>
      </c>
      <c r="E1014">
        <v>1</v>
      </c>
      <c r="G1014" t="s">
        <v>1678</v>
      </c>
    </row>
    <row r="1015" spans="1:7">
      <c r="A1015" t="s">
        <v>3357</v>
      </c>
      <c r="C1015" t="s">
        <v>453</v>
      </c>
      <c r="D1015" t="s">
        <v>4029</v>
      </c>
      <c r="E1015">
        <v>1</v>
      </c>
      <c r="G1015" t="s">
        <v>1679</v>
      </c>
    </row>
    <row r="1016" spans="1:7">
      <c r="A1016" t="s">
        <v>3358</v>
      </c>
      <c r="C1016" t="s">
        <v>362</v>
      </c>
      <c r="D1016" t="s">
        <v>1</v>
      </c>
      <c r="E1016">
        <v>1</v>
      </c>
      <c r="G1016" t="s">
        <v>1680</v>
      </c>
    </row>
    <row r="1017" spans="1:7">
      <c r="A1017" t="s">
        <v>3359</v>
      </c>
      <c r="C1017" t="s">
        <v>413</v>
      </c>
      <c r="D1017" t="s">
        <v>2343</v>
      </c>
      <c r="E1017">
        <v>2</v>
      </c>
      <c r="G1017" t="s">
        <v>1681</v>
      </c>
    </row>
    <row r="1018" spans="1:7">
      <c r="A1018" t="s">
        <v>3360</v>
      </c>
      <c r="C1018" t="s">
        <v>211</v>
      </c>
      <c r="D1018" t="s">
        <v>4029</v>
      </c>
      <c r="E1018">
        <v>1</v>
      </c>
      <c r="G1018" t="s">
        <v>1682</v>
      </c>
    </row>
    <row r="1019" spans="1:7">
      <c r="A1019" t="s">
        <v>3361</v>
      </c>
      <c r="C1019" t="s">
        <v>199</v>
      </c>
      <c r="D1019" t="s">
        <v>2343</v>
      </c>
      <c r="E1019">
        <v>2</v>
      </c>
      <c r="G1019" t="s">
        <v>1683</v>
      </c>
    </row>
    <row r="1020" spans="1:7">
      <c r="A1020" t="s">
        <v>3362</v>
      </c>
      <c r="C1020" t="s">
        <v>453</v>
      </c>
      <c r="D1020" t="s">
        <v>1</v>
      </c>
      <c r="E1020">
        <v>1</v>
      </c>
      <c r="G1020" t="s">
        <v>1684</v>
      </c>
    </row>
    <row r="1021" spans="1:7">
      <c r="A1021" t="s">
        <v>3363</v>
      </c>
      <c r="C1021" t="s">
        <v>457</v>
      </c>
      <c r="D1021" t="s">
        <v>2343</v>
      </c>
      <c r="E1021">
        <v>2</v>
      </c>
      <c r="G1021" t="s">
        <v>1685</v>
      </c>
    </row>
    <row r="1022" spans="1:7">
      <c r="A1022" t="s">
        <v>3364</v>
      </c>
      <c r="C1022" t="s">
        <v>457</v>
      </c>
      <c r="D1022" t="s">
        <v>2342</v>
      </c>
      <c r="E1022">
        <v>1</v>
      </c>
      <c r="G1022" t="s">
        <v>1686</v>
      </c>
    </row>
    <row r="1023" spans="1:7">
      <c r="A1023" t="s">
        <v>3365</v>
      </c>
      <c r="C1023" t="s">
        <v>362</v>
      </c>
      <c r="D1023" t="s">
        <v>4029</v>
      </c>
      <c r="E1023">
        <v>1</v>
      </c>
      <c r="G1023" t="s">
        <v>1687</v>
      </c>
    </row>
    <row r="1024" spans="1:7">
      <c r="A1024" t="s">
        <v>3366</v>
      </c>
      <c r="C1024" t="s">
        <v>266</v>
      </c>
      <c r="D1024" t="s">
        <v>2342</v>
      </c>
      <c r="E1024">
        <v>1</v>
      </c>
      <c r="G1024" t="s">
        <v>1688</v>
      </c>
    </row>
    <row r="1025" spans="1:7">
      <c r="A1025" t="s">
        <v>3367</v>
      </c>
      <c r="C1025" t="s">
        <v>226</v>
      </c>
      <c r="D1025" t="s">
        <v>2342</v>
      </c>
      <c r="E1025">
        <v>1</v>
      </c>
      <c r="G1025" t="s">
        <v>1689</v>
      </c>
    </row>
    <row r="1026" spans="1:7">
      <c r="A1026" t="s">
        <v>3368</v>
      </c>
      <c r="C1026" t="s">
        <v>228</v>
      </c>
      <c r="D1026" t="s">
        <v>2342</v>
      </c>
      <c r="E1026">
        <v>1</v>
      </c>
      <c r="G1026" t="s">
        <v>1690</v>
      </c>
    </row>
    <row r="1027" spans="1:7">
      <c r="A1027" t="s">
        <v>3369</v>
      </c>
      <c r="C1027" t="s">
        <v>380</v>
      </c>
      <c r="D1027" t="s">
        <v>4029</v>
      </c>
      <c r="E1027">
        <v>1</v>
      </c>
      <c r="G1027" t="s">
        <v>1691</v>
      </c>
    </row>
    <row r="1028" spans="1:7">
      <c r="A1028" t="s">
        <v>3370</v>
      </c>
      <c r="C1028" t="s">
        <v>340</v>
      </c>
      <c r="D1028" t="s">
        <v>1</v>
      </c>
      <c r="E1028">
        <v>1</v>
      </c>
      <c r="G1028" t="s">
        <v>1692</v>
      </c>
    </row>
    <row r="1029" spans="1:7">
      <c r="A1029" t="s">
        <v>3371</v>
      </c>
      <c r="C1029" t="s">
        <v>350</v>
      </c>
      <c r="D1029" t="s">
        <v>2343</v>
      </c>
      <c r="E1029">
        <v>2</v>
      </c>
      <c r="G1029" t="s">
        <v>1693</v>
      </c>
    </row>
    <row r="1030" spans="1:7">
      <c r="A1030" t="s">
        <v>3372</v>
      </c>
      <c r="C1030" t="s">
        <v>226</v>
      </c>
      <c r="D1030" t="s">
        <v>4029</v>
      </c>
      <c r="E1030">
        <v>1</v>
      </c>
      <c r="G1030" t="s">
        <v>1694</v>
      </c>
    </row>
    <row r="1031" spans="1:7">
      <c r="A1031" t="s">
        <v>3373</v>
      </c>
      <c r="C1031" t="s">
        <v>455</v>
      </c>
      <c r="D1031" t="s">
        <v>2342</v>
      </c>
      <c r="E1031">
        <v>1</v>
      </c>
      <c r="G1031" t="s">
        <v>1695</v>
      </c>
    </row>
    <row r="1032" spans="1:7">
      <c r="A1032" t="s">
        <v>3374</v>
      </c>
      <c r="C1032" t="s">
        <v>380</v>
      </c>
      <c r="D1032" t="s">
        <v>1</v>
      </c>
      <c r="E1032">
        <v>1</v>
      </c>
      <c r="G1032" t="s">
        <v>1696</v>
      </c>
    </row>
    <row r="1033" spans="1:7">
      <c r="A1033" t="s">
        <v>3375</v>
      </c>
      <c r="C1033" t="s">
        <v>423</v>
      </c>
      <c r="D1033" t="s">
        <v>2343</v>
      </c>
      <c r="E1033">
        <v>2</v>
      </c>
      <c r="G1033" t="s">
        <v>1697</v>
      </c>
    </row>
    <row r="1034" spans="1:7">
      <c r="A1034" t="s">
        <v>3376</v>
      </c>
      <c r="C1034" t="s">
        <v>423</v>
      </c>
      <c r="D1034" t="s">
        <v>2342</v>
      </c>
      <c r="E1034">
        <v>1</v>
      </c>
      <c r="G1034" t="s">
        <v>1698</v>
      </c>
    </row>
    <row r="1035" spans="1:7">
      <c r="A1035" t="s">
        <v>3377</v>
      </c>
      <c r="C1035" t="s">
        <v>340</v>
      </c>
      <c r="D1035" t="s">
        <v>4029</v>
      </c>
      <c r="E1035">
        <v>1</v>
      </c>
      <c r="G1035" t="s">
        <v>1699</v>
      </c>
    </row>
    <row r="1036" spans="1:7">
      <c r="A1036" t="s">
        <v>3378</v>
      </c>
      <c r="C1036" t="s">
        <v>455</v>
      </c>
      <c r="D1036" t="s">
        <v>4029</v>
      </c>
      <c r="E1036">
        <v>1</v>
      </c>
      <c r="G1036" t="s">
        <v>776</v>
      </c>
    </row>
    <row r="1037" spans="1:7">
      <c r="A1037" t="s">
        <v>3379</v>
      </c>
      <c r="C1037" t="s">
        <v>313</v>
      </c>
      <c r="D1037" t="s">
        <v>4029</v>
      </c>
      <c r="E1037">
        <v>1</v>
      </c>
      <c r="G1037" t="s">
        <v>1700</v>
      </c>
    </row>
    <row r="1038" spans="1:7">
      <c r="A1038" t="s">
        <v>3380</v>
      </c>
      <c r="C1038" t="s">
        <v>354</v>
      </c>
      <c r="D1038" t="s">
        <v>2343</v>
      </c>
      <c r="E1038">
        <v>2</v>
      </c>
      <c r="G1038" t="s">
        <v>1701</v>
      </c>
    </row>
    <row r="1039" spans="1:7">
      <c r="A1039" t="s">
        <v>3381</v>
      </c>
      <c r="C1039" t="s">
        <v>242</v>
      </c>
      <c r="D1039" t="s">
        <v>1</v>
      </c>
      <c r="E1039">
        <v>1</v>
      </c>
      <c r="F1039" t="s">
        <v>524</v>
      </c>
      <c r="G1039" t="s">
        <v>1702</v>
      </c>
    </row>
    <row r="1040" spans="1:7">
      <c r="A1040" t="s">
        <v>3382</v>
      </c>
      <c r="C1040" t="s">
        <v>242</v>
      </c>
      <c r="D1040" t="s">
        <v>4029</v>
      </c>
      <c r="E1040">
        <v>1</v>
      </c>
      <c r="F1040" t="s">
        <v>516</v>
      </c>
      <c r="G1040" t="s">
        <v>1703</v>
      </c>
    </row>
    <row r="1041" spans="1:7">
      <c r="A1041" t="s">
        <v>3383</v>
      </c>
      <c r="C1041" t="s">
        <v>415</v>
      </c>
      <c r="D1041" t="s">
        <v>1</v>
      </c>
      <c r="E1041">
        <v>1</v>
      </c>
      <c r="G1041" t="s">
        <v>1704</v>
      </c>
    </row>
    <row r="1042" spans="1:7">
      <c r="A1042" t="s">
        <v>3384</v>
      </c>
      <c r="C1042" t="s">
        <v>313</v>
      </c>
      <c r="D1042" t="s">
        <v>1</v>
      </c>
      <c r="E1042">
        <v>1</v>
      </c>
      <c r="G1042" t="s">
        <v>1705</v>
      </c>
    </row>
    <row r="1043" spans="1:7">
      <c r="A1043" t="s">
        <v>3385</v>
      </c>
      <c r="C1043" t="s">
        <v>224</v>
      </c>
      <c r="D1043" t="s">
        <v>2343</v>
      </c>
      <c r="E1043">
        <v>2</v>
      </c>
      <c r="G1043" t="s">
        <v>1706</v>
      </c>
    </row>
    <row r="1044" spans="1:7">
      <c r="A1044" t="s">
        <v>3386</v>
      </c>
      <c r="C1044" t="s">
        <v>242</v>
      </c>
      <c r="D1044" t="s">
        <v>2343</v>
      </c>
      <c r="E1044">
        <v>2</v>
      </c>
      <c r="G1044" t="s">
        <v>1707</v>
      </c>
    </row>
    <row r="1045" spans="1:7">
      <c r="A1045" t="s">
        <v>3387</v>
      </c>
      <c r="C1045" t="s">
        <v>354</v>
      </c>
      <c r="D1045" t="s">
        <v>1</v>
      </c>
      <c r="E1045">
        <v>1</v>
      </c>
      <c r="G1045" t="s">
        <v>1708</v>
      </c>
    </row>
    <row r="1046" spans="1:7">
      <c r="A1046" t="s">
        <v>3388</v>
      </c>
      <c r="C1046" t="s">
        <v>415</v>
      </c>
      <c r="D1046" t="s">
        <v>2343</v>
      </c>
      <c r="E1046">
        <v>2</v>
      </c>
      <c r="G1046" t="s">
        <v>1709</v>
      </c>
    </row>
    <row r="1047" spans="1:7">
      <c r="A1047" t="s">
        <v>3389</v>
      </c>
      <c r="C1047" t="s">
        <v>242</v>
      </c>
      <c r="D1047" t="s">
        <v>2342</v>
      </c>
      <c r="E1047">
        <v>1</v>
      </c>
      <c r="F1047" t="s">
        <v>524</v>
      </c>
      <c r="G1047" t="s">
        <v>1710</v>
      </c>
    </row>
    <row r="1048" spans="1:7">
      <c r="A1048" t="s">
        <v>3390</v>
      </c>
      <c r="C1048" t="s">
        <v>433</v>
      </c>
      <c r="D1048" t="s">
        <v>2342</v>
      </c>
      <c r="E1048">
        <v>1</v>
      </c>
      <c r="G1048" t="s">
        <v>1711</v>
      </c>
    </row>
    <row r="1049" spans="1:7">
      <c r="A1049" t="s">
        <v>3391</v>
      </c>
      <c r="C1049" t="s">
        <v>494</v>
      </c>
      <c r="D1049" t="s">
        <v>4029</v>
      </c>
      <c r="E1049">
        <v>1</v>
      </c>
      <c r="G1049" t="s">
        <v>1712</v>
      </c>
    </row>
    <row r="1050" spans="1:7">
      <c r="A1050" t="s">
        <v>3392</v>
      </c>
      <c r="C1050" t="s">
        <v>438</v>
      </c>
      <c r="D1050" t="s">
        <v>2343</v>
      </c>
      <c r="E1050">
        <v>2</v>
      </c>
      <c r="G1050" t="s">
        <v>1713</v>
      </c>
    </row>
    <row r="1051" spans="1:7">
      <c r="A1051" t="s">
        <v>3393</v>
      </c>
      <c r="C1051" t="s">
        <v>238</v>
      </c>
      <c r="D1051" t="s">
        <v>4029</v>
      </c>
      <c r="E1051">
        <v>1</v>
      </c>
      <c r="G1051" t="s">
        <v>1714</v>
      </c>
    </row>
    <row r="1052" spans="1:7">
      <c r="A1052" t="s">
        <v>3394</v>
      </c>
      <c r="C1052" t="s">
        <v>411</v>
      </c>
      <c r="D1052" t="s">
        <v>1</v>
      </c>
      <c r="E1052">
        <v>1</v>
      </c>
      <c r="G1052" t="s">
        <v>1715</v>
      </c>
    </row>
    <row r="1053" spans="1:7">
      <c r="A1053" t="s">
        <v>3395</v>
      </c>
      <c r="C1053" t="s">
        <v>205</v>
      </c>
      <c r="D1053" t="s">
        <v>1</v>
      </c>
      <c r="E1053">
        <v>1</v>
      </c>
      <c r="G1053" t="s">
        <v>1716</v>
      </c>
    </row>
    <row r="1054" spans="1:7">
      <c r="A1054" t="s">
        <v>3396</v>
      </c>
      <c r="C1054" t="s">
        <v>494</v>
      </c>
      <c r="D1054" t="s">
        <v>1</v>
      </c>
      <c r="E1054">
        <v>1</v>
      </c>
      <c r="G1054" t="s">
        <v>1717</v>
      </c>
    </row>
    <row r="1055" spans="1:7">
      <c r="A1055" t="s">
        <v>3397</v>
      </c>
      <c r="C1055" t="s">
        <v>444</v>
      </c>
      <c r="D1055" t="s">
        <v>2343</v>
      </c>
      <c r="E1055">
        <v>2</v>
      </c>
      <c r="G1055" t="s">
        <v>1718</v>
      </c>
    </row>
    <row r="1056" spans="1:7">
      <c r="A1056" t="s">
        <v>3398</v>
      </c>
      <c r="C1056" t="s">
        <v>238</v>
      </c>
      <c r="D1056" t="s">
        <v>1</v>
      </c>
      <c r="E1056">
        <v>1</v>
      </c>
      <c r="G1056" t="s">
        <v>1719</v>
      </c>
    </row>
    <row r="1057" spans="1:7">
      <c r="A1057" t="s">
        <v>3399</v>
      </c>
      <c r="C1057" t="s">
        <v>438</v>
      </c>
      <c r="D1057" t="s">
        <v>1</v>
      </c>
      <c r="E1057">
        <v>1</v>
      </c>
      <c r="G1057" t="s">
        <v>1720</v>
      </c>
    </row>
    <row r="1058" spans="1:7">
      <c r="A1058" t="s">
        <v>3400</v>
      </c>
      <c r="C1058" t="s">
        <v>205</v>
      </c>
      <c r="D1058" t="s">
        <v>2343</v>
      </c>
      <c r="E1058">
        <v>2</v>
      </c>
      <c r="G1058" t="s">
        <v>1721</v>
      </c>
    </row>
    <row r="1059" spans="1:7">
      <c r="A1059" t="s">
        <v>3401</v>
      </c>
      <c r="C1059" t="s">
        <v>411</v>
      </c>
      <c r="D1059" t="s">
        <v>4029</v>
      </c>
      <c r="E1059">
        <v>1</v>
      </c>
      <c r="G1059" t="s">
        <v>1722</v>
      </c>
    </row>
    <row r="1060" spans="1:7">
      <c r="A1060" t="s">
        <v>3402</v>
      </c>
      <c r="C1060" t="s">
        <v>332</v>
      </c>
      <c r="D1060" t="s">
        <v>2342</v>
      </c>
      <c r="E1060">
        <v>1</v>
      </c>
      <c r="G1060" t="s">
        <v>1723</v>
      </c>
    </row>
    <row r="1061" spans="1:7">
      <c r="A1061" t="s">
        <v>3403</v>
      </c>
      <c r="C1061" t="s">
        <v>321</v>
      </c>
      <c r="D1061" t="s">
        <v>2343</v>
      </c>
      <c r="E1061">
        <v>2</v>
      </c>
      <c r="G1061" t="s">
        <v>1724</v>
      </c>
    </row>
    <row r="1062" spans="1:7">
      <c r="A1062" t="s">
        <v>3404</v>
      </c>
      <c r="C1062" t="s">
        <v>354</v>
      </c>
      <c r="D1062" t="s">
        <v>4029</v>
      </c>
      <c r="E1062">
        <v>1</v>
      </c>
      <c r="G1062" t="s">
        <v>1725</v>
      </c>
    </row>
    <row r="1063" spans="1:7">
      <c r="A1063" t="s">
        <v>3405</v>
      </c>
      <c r="C1063" t="s">
        <v>242</v>
      </c>
      <c r="D1063" t="s">
        <v>4029</v>
      </c>
      <c r="E1063">
        <v>1</v>
      </c>
      <c r="F1063" t="s">
        <v>524</v>
      </c>
      <c r="G1063" t="s">
        <v>1726</v>
      </c>
    </row>
    <row r="1064" spans="1:7">
      <c r="A1064" t="s">
        <v>3406</v>
      </c>
      <c r="C1064" t="s">
        <v>242</v>
      </c>
      <c r="D1064" t="s">
        <v>2342</v>
      </c>
      <c r="E1064">
        <v>1</v>
      </c>
      <c r="F1064" t="s">
        <v>516</v>
      </c>
      <c r="G1064" t="s">
        <v>1727</v>
      </c>
    </row>
    <row r="1065" spans="1:7">
      <c r="A1065" t="s">
        <v>3407</v>
      </c>
      <c r="C1065" t="s">
        <v>415</v>
      </c>
      <c r="D1065" t="s">
        <v>2342</v>
      </c>
      <c r="E1065">
        <v>1</v>
      </c>
      <c r="G1065" t="s">
        <v>1728</v>
      </c>
    </row>
    <row r="1066" spans="1:7">
      <c r="A1066" t="s">
        <v>3408</v>
      </c>
      <c r="C1066" t="s">
        <v>313</v>
      </c>
      <c r="D1066" t="s">
        <v>2342</v>
      </c>
      <c r="E1066">
        <v>1</v>
      </c>
      <c r="G1066" t="s">
        <v>1729</v>
      </c>
    </row>
    <row r="1067" spans="1:7">
      <c r="A1067" t="s">
        <v>3409</v>
      </c>
      <c r="C1067" t="s">
        <v>224</v>
      </c>
      <c r="D1067" t="s">
        <v>4029</v>
      </c>
      <c r="E1067">
        <v>1</v>
      </c>
      <c r="G1067" t="s">
        <v>1730</v>
      </c>
    </row>
    <row r="1068" spans="1:7">
      <c r="A1068" t="s">
        <v>3410</v>
      </c>
      <c r="C1068" t="s">
        <v>242</v>
      </c>
      <c r="D1068" t="s">
        <v>1</v>
      </c>
      <c r="E1068">
        <v>1</v>
      </c>
      <c r="F1068" t="s">
        <v>516</v>
      </c>
      <c r="G1068" t="s">
        <v>1731</v>
      </c>
    </row>
    <row r="1069" spans="1:7">
      <c r="A1069" t="s">
        <v>3411</v>
      </c>
      <c r="C1069" t="s">
        <v>354</v>
      </c>
      <c r="D1069" t="s">
        <v>2342</v>
      </c>
      <c r="E1069">
        <v>1</v>
      </c>
      <c r="G1069" t="s">
        <v>1732</v>
      </c>
    </row>
    <row r="1070" spans="1:7">
      <c r="A1070" t="s">
        <v>3412</v>
      </c>
      <c r="C1070" t="s">
        <v>415</v>
      </c>
      <c r="D1070" t="s">
        <v>4029</v>
      </c>
      <c r="E1070">
        <v>1</v>
      </c>
      <c r="G1070" t="s">
        <v>1733</v>
      </c>
    </row>
    <row r="1071" spans="1:7">
      <c r="A1071" t="s">
        <v>3413</v>
      </c>
      <c r="C1071" t="s">
        <v>266</v>
      </c>
      <c r="D1071" t="s">
        <v>2343</v>
      </c>
      <c r="E1071">
        <v>2</v>
      </c>
      <c r="G1071" t="s">
        <v>1734</v>
      </c>
    </row>
    <row r="1072" spans="1:7">
      <c r="A1072" t="s">
        <v>3414</v>
      </c>
      <c r="C1072" t="s">
        <v>224</v>
      </c>
      <c r="D1072" t="s">
        <v>1</v>
      </c>
      <c r="E1072">
        <v>1</v>
      </c>
      <c r="G1072" t="s">
        <v>1735</v>
      </c>
    </row>
    <row r="1073" spans="1:7">
      <c r="A1073" t="s">
        <v>3415</v>
      </c>
      <c r="C1073" t="s">
        <v>228</v>
      </c>
      <c r="D1073" t="s">
        <v>2343</v>
      </c>
      <c r="E1073">
        <v>2</v>
      </c>
      <c r="G1073" t="s">
        <v>1736</v>
      </c>
    </row>
    <row r="1074" spans="1:7">
      <c r="A1074" t="s">
        <v>3416</v>
      </c>
      <c r="C1074" t="s">
        <v>438</v>
      </c>
      <c r="D1074" t="s">
        <v>4029</v>
      </c>
      <c r="E1074">
        <v>1</v>
      </c>
      <c r="G1074" t="s">
        <v>1737</v>
      </c>
    </row>
    <row r="1075" spans="1:7">
      <c r="A1075" t="s">
        <v>3417</v>
      </c>
      <c r="C1075" t="s">
        <v>411</v>
      </c>
      <c r="D1075" t="s">
        <v>2343</v>
      </c>
      <c r="E1075">
        <v>2</v>
      </c>
      <c r="G1075" t="s">
        <v>1738</v>
      </c>
    </row>
    <row r="1076" spans="1:7">
      <c r="A1076" t="s">
        <v>3418</v>
      </c>
      <c r="C1076" t="s">
        <v>411</v>
      </c>
      <c r="D1076" t="s">
        <v>2342</v>
      </c>
      <c r="E1076">
        <v>1</v>
      </c>
      <c r="G1076" t="s">
        <v>1739</v>
      </c>
    </row>
    <row r="1077" spans="1:7">
      <c r="A1077" t="s">
        <v>3419</v>
      </c>
      <c r="C1077" t="s">
        <v>205</v>
      </c>
      <c r="D1077" t="s">
        <v>2342</v>
      </c>
      <c r="E1077">
        <v>1</v>
      </c>
      <c r="G1077" t="s">
        <v>1740</v>
      </c>
    </row>
    <row r="1078" spans="1:7">
      <c r="A1078" t="s">
        <v>3420</v>
      </c>
      <c r="C1078" t="s">
        <v>494</v>
      </c>
      <c r="D1078" t="s">
        <v>2342</v>
      </c>
      <c r="E1078">
        <v>1</v>
      </c>
      <c r="G1078" t="s">
        <v>1741</v>
      </c>
    </row>
    <row r="1079" spans="1:7">
      <c r="A1079" t="s">
        <v>3421</v>
      </c>
      <c r="C1079" t="s">
        <v>444</v>
      </c>
      <c r="D1079" t="s">
        <v>4029</v>
      </c>
      <c r="E1079">
        <v>1</v>
      </c>
      <c r="G1079" t="s">
        <v>1742</v>
      </c>
    </row>
    <row r="1080" spans="1:7">
      <c r="A1080" t="s">
        <v>3422</v>
      </c>
      <c r="C1080" t="s">
        <v>238</v>
      </c>
      <c r="D1080" t="s">
        <v>2342</v>
      </c>
      <c r="E1080">
        <v>1</v>
      </c>
      <c r="G1080" t="s">
        <v>1743</v>
      </c>
    </row>
    <row r="1081" spans="1:7">
      <c r="A1081" t="s">
        <v>3423</v>
      </c>
      <c r="C1081" t="s">
        <v>438</v>
      </c>
      <c r="D1081" t="s">
        <v>2342</v>
      </c>
      <c r="E1081">
        <v>1</v>
      </c>
      <c r="G1081" t="s">
        <v>1744</v>
      </c>
    </row>
    <row r="1082" spans="1:7">
      <c r="A1082" t="s">
        <v>3424</v>
      </c>
      <c r="C1082" t="s">
        <v>205</v>
      </c>
      <c r="D1082" t="s">
        <v>4029</v>
      </c>
      <c r="E1082">
        <v>1</v>
      </c>
      <c r="G1082" t="s">
        <v>1745</v>
      </c>
    </row>
    <row r="1083" spans="1:7">
      <c r="A1083" t="s">
        <v>3425</v>
      </c>
      <c r="C1083" t="s">
        <v>666</v>
      </c>
      <c r="D1083" t="s">
        <v>2343</v>
      </c>
      <c r="G1083" t="s">
        <v>1746</v>
      </c>
    </row>
    <row r="1084" spans="1:7">
      <c r="A1084" t="s">
        <v>3426</v>
      </c>
      <c r="C1084" t="s">
        <v>444</v>
      </c>
      <c r="D1084" t="s">
        <v>1</v>
      </c>
      <c r="E1084">
        <v>1</v>
      </c>
      <c r="G1084" t="s">
        <v>1747</v>
      </c>
    </row>
    <row r="1085" spans="1:7">
      <c r="A1085" t="s">
        <v>3427</v>
      </c>
      <c r="C1085" t="s">
        <v>368</v>
      </c>
      <c r="D1085" t="s">
        <v>2343</v>
      </c>
      <c r="E1085">
        <v>2</v>
      </c>
      <c r="G1085" t="s">
        <v>1748</v>
      </c>
    </row>
    <row r="1086" spans="1:7">
      <c r="A1086" t="s">
        <v>3428</v>
      </c>
      <c r="C1086" t="s">
        <v>337</v>
      </c>
      <c r="D1086" t="s">
        <v>2343</v>
      </c>
      <c r="E1086">
        <v>2</v>
      </c>
      <c r="G1086" t="s">
        <v>1749</v>
      </c>
    </row>
    <row r="1087" spans="1:7">
      <c r="A1087" t="s">
        <v>3429</v>
      </c>
      <c r="C1087" t="s">
        <v>337</v>
      </c>
      <c r="D1087" t="s">
        <v>2342</v>
      </c>
      <c r="E1087">
        <v>1</v>
      </c>
      <c r="G1087" t="s">
        <v>1750</v>
      </c>
    </row>
    <row r="1088" spans="1:7">
      <c r="A1088" t="s">
        <v>3430</v>
      </c>
      <c r="C1088" t="s">
        <v>368</v>
      </c>
      <c r="D1088" t="s">
        <v>1</v>
      </c>
      <c r="E1088">
        <v>1</v>
      </c>
      <c r="G1088" t="s">
        <v>1751</v>
      </c>
    </row>
    <row r="1089" spans="1:7">
      <c r="A1089" t="s">
        <v>3431</v>
      </c>
      <c r="C1089" t="s">
        <v>433</v>
      </c>
      <c r="D1089" t="s">
        <v>2343</v>
      </c>
      <c r="E1089">
        <v>2</v>
      </c>
      <c r="G1089" t="s">
        <v>1752</v>
      </c>
    </row>
    <row r="1090" spans="1:7">
      <c r="A1090" t="s">
        <v>3432</v>
      </c>
      <c r="C1090" t="s">
        <v>409</v>
      </c>
      <c r="D1090" t="s">
        <v>1</v>
      </c>
      <c r="E1090">
        <v>1</v>
      </c>
      <c r="G1090" t="s">
        <v>1753</v>
      </c>
    </row>
    <row r="1091" spans="1:7">
      <c r="A1091" t="s">
        <v>3433</v>
      </c>
      <c r="C1091" t="s">
        <v>437</v>
      </c>
      <c r="D1091" t="s">
        <v>1</v>
      </c>
      <c r="E1091">
        <v>1</v>
      </c>
      <c r="G1091" t="s">
        <v>1754</v>
      </c>
    </row>
    <row r="1092" spans="1:7">
      <c r="A1092" t="s">
        <v>3434</v>
      </c>
      <c r="C1092" t="s">
        <v>471</v>
      </c>
      <c r="D1092" t="s">
        <v>2343</v>
      </c>
      <c r="E1092">
        <v>2</v>
      </c>
      <c r="G1092" t="s">
        <v>1755</v>
      </c>
    </row>
    <row r="1093" spans="1:7">
      <c r="A1093" t="s">
        <v>3435</v>
      </c>
      <c r="C1093" t="s">
        <v>471</v>
      </c>
      <c r="D1093" t="s">
        <v>2342</v>
      </c>
      <c r="E1093">
        <v>1</v>
      </c>
      <c r="G1093" t="s">
        <v>1756</v>
      </c>
    </row>
    <row r="1094" spans="1:7">
      <c r="A1094" t="s">
        <v>3436</v>
      </c>
      <c r="C1094" t="s">
        <v>302</v>
      </c>
      <c r="D1094" t="s">
        <v>4029</v>
      </c>
      <c r="E1094">
        <v>1</v>
      </c>
      <c r="G1094" t="s">
        <v>1757</v>
      </c>
    </row>
    <row r="1095" spans="1:7">
      <c r="A1095" t="s">
        <v>3437</v>
      </c>
      <c r="C1095" t="s">
        <v>409</v>
      </c>
      <c r="D1095" t="s">
        <v>2343</v>
      </c>
      <c r="E1095">
        <v>2</v>
      </c>
      <c r="G1095" t="s">
        <v>1758</v>
      </c>
    </row>
    <row r="1096" spans="1:7">
      <c r="A1096" t="s">
        <v>3438</v>
      </c>
      <c r="C1096" t="s">
        <v>500</v>
      </c>
      <c r="D1096" t="s">
        <v>4029</v>
      </c>
      <c r="E1096">
        <v>1</v>
      </c>
      <c r="G1096" t="s">
        <v>1759</v>
      </c>
    </row>
    <row r="1097" spans="1:7">
      <c r="A1097" t="s">
        <v>3439</v>
      </c>
      <c r="C1097" t="s">
        <v>414</v>
      </c>
      <c r="D1097" t="s">
        <v>2342</v>
      </c>
      <c r="E1097">
        <v>1</v>
      </c>
      <c r="G1097" t="s">
        <v>1760</v>
      </c>
    </row>
    <row r="1098" spans="1:7">
      <c r="A1098" t="s">
        <v>3440</v>
      </c>
      <c r="C1098" t="s">
        <v>437</v>
      </c>
      <c r="D1098" t="s">
        <v>4029</v>
      </c>
      <c r="E1098">
        <v>1</v>
      </c>
      <c r="G1098" t="s">
        <v>1761</v>
      </c>
    </row>
    <row r="1099" spans="1:7">
      <c r="A1099" t="s">
        <v>3441</v>
      </c>
      <c r="C1099" t="s">
        <v>302</v>
      </c>
      <c r="D1099" t="s">
        <v>1</v>
      </c>
      <c r="E1099">
        <v>1</v>
      </c>
      <c r="G1099" t="s">
        <v>1762</v>
      </c>
    </row>
    <row r="1100" spans="1:7">
      <c r="A1100" t="s">
        <v>3442</v>
      </c>
      <c r="C1100" t="s">
        <v>332</v>
      </c>
      <c r="D1100" t="s">
        <v>2343</v>
      </c>
      <c r="E1100">
        <v>2</v>
      </c>
      <c r="G1100" t="s">
        <v>1763</v>
      </c>
    </row>
    <row r="1101" spans="1:7">
      <c r="A1101" t="s">
        <v>3443</v>
      </c>
      <c r="C1101" t="s">
        <v>500</v>
      </c>
      <c r="D1101" t="s">
        <v>1</v>
      </c>
      <c r="E1101">
        <v>1</v>
      </c>
      <c r="G1101" t="s">
        <v>1764</v>
      </c>
    </row>
    <row r="1102" spans="1:7">
      <c r="A1102" t="s">
        <v>3444</v>
      </c>
      <c r="C1102" t="s">
        <v>368</v>
      </c>
      <c r="D1102" t="s">
        <v>4029</v>
      </c>
      <c r="E1102">
        <v>1</v>
      </c>
      <c r="G1102" t="s">
        <v>1765</v>
      </c>
    </row>
    <row r="1103" spans="1:7">
      <c r="A1103" t="s">
        <v>3445</v>
      </c>
      <c r="C1103" t="s">
        <v>337</v>
      </c>
      <c r="D1103" t="s">
        <v>4029</v>
      </c>
      <c r="E1103">
        <v>1</v>
      </c>
      <c r="G1103" t="s">
        <v>1766</v>
      </c>
    </row>
    <row r="1104" spans="1:7">
      <c r="A1104" t="s">
        <v>3446</v>
      </c>
      <c r="C1104" t="s">
        <v>433</v>
      </c>
      <c r="D1104" t="s">
        <v>1</v>
      </c>
      <c r="E1104">
        <v>1</v>
      </c>
      <c r="G1104" t="s">
        <v>1767</v>
      </c>
    </row>
    <row r="1105" spans="1:7">
      <c r="A1105" t="s">
        <v>3447</v>
      </c>
      <c r="C1105" t="s">
        <v>313</v>
      </c>
      <c r="D1105" t="s">
        <v>2343</v>
      </c>
      <c r="E1105">
        <v>2</v>
      </c>
      <c r="G1105" t="s">
        <v>1768</v>
      </c>
    </row>
    <row r="1106" spans="1:7">
      <c r="A1106" t="s">
        <v>3448</v>
      </c>
      <c r="C1106" t="s">
        <v>651</v>
      </c>
      <c r="D1106" t="s">
        <v>2343</v>
      </c>
      <c r="G1106" t="s">
        <v>1769</v>
      </c>
    </row>
    <row r="1107" spans="1:7">
      <c r="A1107" t="s">
        <v>3449</v>
      </c>
      <c r="C1107" t="s">
        <v>337</v>
      </c>
      <c r="D1107" t="s">
        <v>1</v>
      </c>
      <c r="E1107">
        <v>1</v>
      </c>
      <c r="G1107" t="s">
        <v>1770</v>
      </c>
    </row>
    <row r="1108" spans="1:7">
      <c r="A1108" t="s">
        <v>3450</v>
      </c>
      <c r="C1108" t="s">
        <v>368</v>
      </c>
      <c r="D1108" t="s">
        <v>2342</v>
      </c>
      <c r="E1108">
        <v>1</v>
      </c>
      <c r="G1108" t="s">
        <v>1771</v>
      </c>
    </row>
    <row r="1109" spans="1:7">
      <c r="A1109" t="s">
        <v>3451</v>
      </c>
      <c r="C1109" t="s">
        <v>433</v>
      </c>
      <c r="D1109" t="s">
        <v>4029</v>
      </c>
      <c r="E1109">
        <v>1</v>
      </c>
      <c r="G1109" t="s">
        <v>1772</v>
      </c>
    </row>
    <row r="1110" spans="1:7">
      <c r="A1110" t="s">
        <v>3452</v>
      </c>
      <c r="C1110" t="s">
        <v>409</v>
      </c>
      <c r="D1110" t="s">
        <v>2342</v>
      </c>
      <c r="E1110">
        <v>1</v>
      </c>
      <c r="G1110" t="s">
        <v>1773</v>
      </c>
    </row>
    <row r="1111" spans="1:7">
      <c r="A1111" t="s">
        <v>3453</v>
      </c>
      <c r="C1111" t="s">
        <v>437</v>
      </c>
      <c r="D1111" t="s">
        <v>2342</v>
      </c>
      <c r="E1111">
        <v>1</v>
      </c>
      <c r="G1111" t="s">
        <v>1774</v>
      </c>
    </row>
    <row r="1112" spans="1:7">
      <c r="A1112" t="s">
        <v>3454</v>
      </c>
      <c r="C1112" t="s">
        <v>471</v>
      </c>
      <c r="D1112" t="s">
        <v>4029</v>
      </c>
      <c r="E1112">
        <v>1</v>
      </c>
      <c r="G1112" t="s">
        <v>1775</v>
      </c>
    </row>
    <row r="1113" spans="1:7">
      <c r="A1113" t="s">
        <v>3455</v>
      </c>
      <c r="C1113" t="s">
        <v>332</v>
      </c>
      <c r="D1113" t="s">
        <v>1</v>
      </c>
      <c r="E1113">
        <v>1</v>
      </c>
      <c r="G1113" t="s">
        <v>1776</v>
      </c>
    </row>
    <row r="1114" spans="1:7">
      <c r="A1114" t="s">
        <v>3456</v>
      </c>
      <c r="C1114" t="s">
        <v>494</v>
      </c>
      <c r="D1114" t="s">
        <v>2343</v>
      </c>
      <c r="E1114">
        <v>2</v>
      </c>
      <c r="G1114" t="s">
        <v>1777</v>
      </c>
    </row>
    <row r="1115" spans="1:7">
      <c r="A1115" t="s">
        <v>3457</v>
      </c>
      <c r="C1115" t="s">
        <v>409</v>
      </c>
      <c r="D1115" t="s">
        <v>4029</v>
      </c>
      <c r="E1115">
        <v>1</v>
      </c>
      <c r="G1115" t="s">
        <v>1778</v>
      </c>
    </row>
    <row r="1116" spans="1:7">
      <c r="A1116" t="s">
        <v>3458</v>
      </c>
      <c r="C1116" t="s">
        <v>238</v>
      </c>
      <c r="D1116" t="s">
        <v>2343</v>
      </c>
      <c r="E1116">
        <v>2</v>
      </c>
      <c r="G1116" t="s">
        <v>1779</v>
      </c>
    </row>
    <row r="1117" spans="1:7">
      <c r="A1117" t="s">
        <v>3459</v>
      </c>
      <c r="C1117" t="s">
        <v>471</v>
      </c>
      <c r="D1117" t="s">
        <v>1</v>
      </c>
      <c r="E1117">
        <v>1</v>
      </c>
      <c r="G1117" t="s">
        <v>1780</v>
      </c>
    </row>
    <row r="1118" spans="1:7">
      <c r="A1118" t="s">
        <v>3460</v>
      </c>
      <c r="C1118" t="s">
        <v>302</v>
      </c>
      <c r="D1118" t="s">
        <v>2343</v>
      </c>
      <c r="E1118">
        <v>2</v>
      </c>
      <c r="G1118" t="s">
        <v>1781</v>
      </c>
    </row>
    <row r="1119" spans="1:7">
      <c r="A1119" t="s">
        <v>3461</v>
      </c>
      <c r="C1119" t="s">
        <v>302</v>
      </c>
      <c r="D1119" t="s">
        <v>2342</v>
      </c>
      <c r="E1119">
        <v>1</v>
      </c>
      <c r="G1119" t="s">
        <v>1782</v>
      </c>
    </row>
    <row r="1120" spans="1:7">
      <c r="A1120" t="s">
        <v>3462</v>
      </c>
      <c r="C1120" t="s">
        <v>332</v>
      </c>
      <c r="D1120" t="s">
        <v>4029</v>
      </c>
      <c r="E1120">
        <v>1</v>
      </c>
      <c r="G1120" t="s">
        <v>1783</v>
      </c>
    </row>
    <row r="1121" spans="1:7">
      <c r="A1121" t="s">
        <v>3463</v>
      </c>
      <c r="C1121" t="s">
        <v>500</v>
      </c>
      <c r="D1121" t="s">
        <v>2342</v>
      </c>
      <c r="E1121">
        <v>1</v>
      </c>
      <c r="G1121" t="s">
        <v>1784</v>
      </c>
    </row>
    <row r="1122" spans="1:7">
      <c r="A1122" t="s">
        <v>3464</v>
      </c>
      <c r="C1122" t="s">
        <v>312</v>
      </c>
      <c r="D1122" t="s">
        <v>4029</v>
      </c>
      <c r="E1122">
        <v>1</v>
      </c>
      <c r="G1122" t="s">
        <v>1785</v>
      </c>
    </row>
    <row r="1123" spans="1:7">
      <c r="A1123" t="s">
        <v>3465</v>
      </c>
      <c r="C1123" t="s">
        <v>301</v>
      </c>
      <c r="D1123" t="s">
        <v>2343</v>
      </c>
      <c r="E1123">
        <v>2</v>
      </c>
      <c r="G1123" t="s">
        <v>1786</v>
      </c>
    </row>
    <row r="1124" spans="1:7">
      <c r="A1124" t="s">
        <v>3466</v>
      </c>
      <c r="C1124" t="s">
        <v>213</v>
      </c>
      <c r="D1124" t="s">
        <v>1</v>
      </c>
      <c r="E1124">
        <v>1</v>
      </c>
      <c r="G1124" t="s">
        <v>1787</v>
      </c>
    </row>
    <row r="1125" spans="1:7">
      <c r="A1125" t="s">
        <v>3467</v>
      </c>
      <c r="C1125" t="s">
        <v>419</v>
      </c>
      <c r="D1125" t="s">
        <v>2343</v>
      </c>
      <c r="E1125">
        <v>2</v>
      </c>
      <c r="G1125" t="s">
        <v>1788</v>
      </c>
    </row>
    <row r="1126" spans="1:7">
      <c r="A1126" t="s">
        <v>3468</v>
      </c>
      <c r="C1126" t="s">
        <v>261</v>
      </c>
      <c r="D1126" t="s">
        <v>1</v>
      </c>
      <c r="E1126">
        <v>1</v>
      </c>
      <c r="G1126" t="s">
        <v>1789</v>
      </c>
    </row>
    <row r="1127" spans="1:7">
      <c r="A1127" t="s">
        <v>3469</v>
      </c>
      <c r="C1127" t="s">
        <v>312</v>
      </c>
      <c r="D1127" t="s">
        <v>1</v>
      </c>
      <c r="E1127">
        <v>1</v>
      </c>
      <c r="G1127" t="s">
        <v>1790</v>
      </c>
    </row>
    <row r="1128" spans="1:7">
      <c r="A1128" t="s">
        <v>3470</v>
      </c>
      <c r="C1128" t="s">
        <v>220</v>
      </c>
      <c r="D1128" t="s">
        <v>2342</v>
      </c>
      <c r="E1128">
        <v>1</v>
      </c>
      <c r="G1128" t="s">
        <v>1791</v>
      </c>
    </row>
    <row r="1129" spans="1:7">
      <c r="A1129" t="s">
        <v>3471</v>
      </c>
      <c r="C1129" t="s">
        <v>213</v>
      </c>
      <c r="D1129" t="s">
        <v>2343</v>
      </c>
      <c r="E1129">
        <v>2</v>
      </c>
      <c r="G1129" t="s">
        <v>1792</v>
      </c>
    </row>
    <row r="1130" spans="1:7">
      <c r="A1130" t="s">
        <v>3472</v>
      </c>
      <c r="C1130" t="s">
        <v>301</v>
      </c>
      <c r="D1130" t="s">
        <v>1</v>
      </c>
      <c r="E1130">
        <v>1</v>
      </c>
      <c r="G1130" t="s">
        <v>1793</v>
      </c>
    </row>
    <row r="1131" spans="1:7">
      <c r="A1131" t="s">
        <v>3473</v>
      </c>
      <c r="C1131" t="s">
        <v>261</v>
      </c>
      <c r="D1131" t="s">
        <v>2343</v>
      </c>
      <c r="E1131">
        <v>2</v>
      </c>
      <c r="G1131" t="s">
        <v>1794</v>
      </c>
    </row>
    <row r="1132" spans="1:7">
      <c r="A1132" t="s">
        <v>3474</v>
      </c>
      <c r="C1132" t="s">
        <v>419</v>
      </c>
      <c r="D1132" t="s">
        <v>1</v>
      </c>
      <c r="E1132">
        <v>1</v>
      </c>
      <c r="G1132" t="s">
        <v>1795</v>
      </c>
    </row>
    <row r="1133" spans="1:7">
      <c r="A1133" t="s">
        <v>3475</v>
      </c>
      <c r="C1133" t="s">
        <v>220</v>
      </c>
      <c r="D1133" t="s">
        <v>4029</v>
      </c>
      <c r="E1133">
        <v>1</v>
      </c>
      <c r="G1133" t="s">
        <v>1796</v>
      </c>
    </row>
    <row r="1134" spans="1:7">
      <c r="A1134" t="s">
        <v>3476</v>
      </c>
      <c r="C1134" t="s">
        <v>248</v>
      </c>
      <c r="D1134" t="s">
        <v>4029</v>
      </c>
      <c r="E1134">
        <v>1</v>
      </c>
      <c r="G1134" t="s">
        <v>1797</v>
      </c>
    </row>
    <row r="1135" spans="1:7">
      <c r="A1135" t="s">
        <v>3477</v>
      </c>
      <c r="C1135" t="s">
        <v>478</v>
      </c>
      <c r="D1135" t="s">
        <v>2343</v>
      </c>
      <c r="E1135">
        <v>2</v>
      </c>
      <c r="G1135" t="s">
        <v>1798</v>
      </c>
    </row>
    <row r="1136" spans="1:7">
      <c r="A1136" t="s">
        <v>3478</v>
      </c>
      <c r="C1136" t="s">
        <v>482</v>
      </c>
      <c r="D1136" t="s">
        <v>1</v>
      </c>
      <c r="E1136">
        <v>1</v>
      </c>
      <c r="G1136" t="s">
        <v>1799</v>
      </c>
    </row>
    <row r="1137" spans="1:7">
      <c r="A1137" t="s">
        <v>3479</v>
      </c>
      <c r="C1137" t="s">
        <v>503</v>
      </c>
      <c r="D1137" t="s">
        <v>2343</v>
      </c>
      <c r="E1137">
        <v>2</v>
      </c>
      <c r="G1137" t="s">
        <v>1800</v>
      </c>
    </row>
    <row r="1138" spans="1:7">
      <c r="A1138" t="s">
        <v>3480</v>
      </c>
      <c r="C1138" t="s">
        <v>412</v>
      </c>
      <c r="D1138" t="s">
        <v>1</v>
      </c>
      <c r="E1138">
        <v>1</v>
      </c>
      <c r="G1138" t="s">
        <v>1801</v>
      </c>
    </row>
    <row r="1139" spans="1:7">
      <c r="A1139" t="s">
        <v>3481</v>
      </c>
      <c r="C1139" t="s">
        <v>248</v>
      </c>
      <c r="D1139" t="s">
        <v>1</v>
      </c>
      <c r="E1139">
        <v>1</v>
      </c>
      <c r="G1139" t="s">
        <v>1802</v>
      </c>
    </row>
    <row r="1140" spans="1:7">
      <c r="A1140" t="s">
        <v>3482</v>
      </c>
      <c r="C1140" t="s">
        <v>484</v>
      </c>
      <c r="D1140" t="s">
        <v>4029</v>
      </c>
      <c r="E1140">
        <v>1</v>
      </c>
      <c r="G1140" t="s">
        <v>1803</v>
      </c>
    </row>
    <row r="1141" spans="1:7">
      <c r="A1141" t="s">
        <v>3483</v>
      </c>
      <c r="C1141" t="s">
        <v>482</v>
      </c>
      <c r="D1141" t="s">
        <v>2343</v>
      </c>
      <c r="E1141">
        <v>2</v>
      </c>
      <c r="G1141" t="s">
        <v>1804</v>
      </c>
    </row>
    <row r="1142" spans="1:7">
      <c r="A1142" t="s">
        <v>3484</v>
      </c>
      <c r="C1142" t="s">
        <v>478</v>
      </c>
      <c r="D1142" t="s">
        <v>1</v>
      </c>
      <c r="E1142">
        <v>1</v>
      </c>
      <c r="G1142" t="s">
        <v>1805</v>
      </c>
    </row>
    <row r="1143" spans="1:7">
      <c r="A1143" t="s">
        <v>3485</v>
      </c>
      <c r="C1143" t="s">
        <v>412</v>
      </c>
      <c r="D1143" t="s">
        <v>2343</v>
      </c>
      <c r="E1143">
        <v>2</v>
      </c>
      <c r="G1143" t="s">
        <v>1806</v>
      </c>
    </row>
    <row r="1144" spans="1:7">
      <c r="A1144" t="s">
        <v>3486</v>
      </c>
      <c r="C1144" t="s">
        <v>503</v>
      </c>
      <c r="D1144" t="s">
        <v>1</v>
      </c>
      <c r="E1144">
        <v>1</v>
      </c>
      <c r="G1144" t="s">
        <v>1807</v>
      </c>
    </row>
    <row r="1145" spans="1:7">
      <c r="A1145" t="s">
        <v>3487</v>
      </c>
      <c r="C1145" t="s">
        <v>484</v>
      </c>
      <c r="D1145" t="s">
        <v>1</v>
      </c>
      <c r="E1145">
        <v>1</v>
      </c>
      <c r="G1145" t="s">
        <v>1808</v>
      </c>
    </row>
    <row r="1146" spans="1:7">
      <c r="A1146" t="s">
        <v>3488</v>
      </c>
      <c r="C1146" t="s">
        <v>476</v>
      </c>
      <c r="D1146" t="s">
        <v>2343</v>
      </c>
      <c r="E1146">
        <v>2</v>
      </c>
      <c r="G1146" t="s">
        <v>1809</v>
      </c>
    </row>
    <row r="1147" spans="1:7">
      <c r="A1147" t="s">
        <v>3489</v>
      </c>
      <c r="C1147" t="s">
        <v>301</v>
      </c>
      <c r="D1147" t="s">
        <v>4029</v>
      </c>
      <c r="E1147">
        <v>1</v>
      </c>
      <c r="G1147" t="s">
        <v>1810</v>
      </c>
    </row>
    <row r="1148" spans="1:7">
      <c r="A1148" t="s">
        <v>3490</v>
      </c>
      <c r="C1148" t="s">
        <v>213</v>
      </c>
      <c r="D1148" t="s">
        <v>2342</v>
      </c>
      <c r="E1148">
        <v>1</v>
      </c>
      <c r="G1148" t="s">
        <v>1811</v>
      </c>
    </row>
    <row r="1149" spans="1:7">
      <c r="A1149" t="s">
        <v>3491</v>
      </c>
      <c r="C1149" t="s">
        <v>419</v>
      </c>
      <c r="D1149" t="s">
        <v>4029</v>
      </c>
      <c r="E1149">
        <v>1</v>
      </c>
      <c r="G1149" t="s">
        <v>1812</v>
      </c>
    </row>
    <row r="1150" spans="1:7">
      <c r="A1150" t="s">
        <v>3492</v>
      </c>
      <c r="C1150" t="s">
        <v>261</v>
      </c>
      <c r="D1150" t="s">
        <v>2342</v>
      </c>
      <c r="E1150">
        <v>1</v>
      </c>
      <c r="G1150" t="s">
        <v>1813</v>
      </c>
    </row>
    <row r="1151" spans="1:7">
      <c r="A1151" t="s">
        <v>3493</v>
      </c>
      <c r="C1151" t="s">
        <v>312</v>
      </c>
      <c r="D1151" t="s">
        <v>2342</v>
      </c>
      <c r="E1151">
        <v>1</v>
      </c>
      <c r="G1151" t="s">
        <v>1814</v>
      </c>
    </row>
    <row r="1152" spans="1:7">
      <c r="A1152" t="s">
        <v>3494</v>
      </c>
      <c r="C1152" t="s">
        <v>314</v>
      </c>
      <c r="D1152" t="s">
        <v>2343</v>
      </c>
      <c r="E1152">
        <v>2</v>
      </c>
      <c r="G1152" t="s">
        <v>1815</v>
      </c>
    </row>
    <row r="1153" spans="1:7">
      <c r="A1153" t="s">
        <v>3495</v>
      </c>
      <c r="C1153" t="s">
        <v>213</v>
      </c>
      <c r="D1153" t="s">
        <v>4029</v>
      </c>
      <c r="E1153">
        <v>1</v>
      </c>
      <c r="G1153" t="s">
        <v>1816</v>
      </c>
    </row>
    <row r="1154" spans="1:7">
      <c r="A1154" t="s">
        <v>3496</v>
      </c>
      <c r="C1154" t="s">
        <v>301</v>
      </c>
      <c r="D1154" t="s">
        <v>2342</v>
      </c>
      <c r="E1154">
        <v>1</v>
      </c>
      <c r="G1154" t="s">
        <v>1817</v>
      </c>
    </row>
    <row r="1155" spans="1:7">
      <c r="A1155" t="s">
        <v>3497</v>
      </c>
      <c r="C1155" t="s">
        <v>261</v>
      </c>
      <c r="D1155" t="s">
        <v>4029</v>
      </c>
      <c r="E1155">
        <v>1</v>
      </c>
      <c r="G1155" t="s">
        <v>1818</v>
      </c>
    </row>
    <row r="1156" spans="1:7">
      <c r="A1156" t="s">
        <v>3498</v>
      </c>
      <c r="C1156" t="s">
        <v>419</v>
      </c>
      <c r="D1156" t="s">
        <v>2342</v>
      </c>
      <c r="E1156">
        <v>1</v>
      </c>
      <c r="G1156" t="s">
        <v>1819</v>
      </c>
    </row>
    <row r="1157" spans="1:7">
      <c r="A1157" t="s">
        <v>3499</v>
      </c>
      <c r="C1157" t="s">
        <v>575</v>
      </c>
      <c r="D1157" t="s">
        <v>2343</v>
      </c>
      <c r="G1157" t="s">
        <v>1820</v>
      </c>
    </row>
    <row r="1158" spans="1:7">
      <c r="A1158" t="s">
        <v>3500</v>
      </c>
      <c r="C1158" t="s">
        <v>333</v>
      </c>
      <c r="D1158" t="s">
        <v>2343</v>
      </c>
      <c r="E1158">
        <v>2</v>
      </c>
      <c r="G1158" t="s">
        <v>1821</v>
      </c>
    </row>
    <row r="1159" spans="1:7">
      <c r="A1159" t="s">
        <v>3501</v>
      </c>
      <c r="C1159" t="s">
        <v>478</v>
      </c>
      <c r="D1159" t="s">
        <v>4029</v>
      </c>
      <c r="E1159">
        <v>1</v>
      </c>
      <c r="G1159" t="s">
        <v>1822</v>
      </c>
    </row>
    <row r="1160" spans="1:7">
      <c r="A1160" t="s">
        <v>3502</v>
      </c>
      <c r="C1160" t="s">
        <v>482</v>
      </c>
      <c r="D1160" t="s">
        <v>2342</v>
      </c>
      <c r="E1160">
        <v>1</v>
      </c>
      <c r="G1160" t="s">
        <v>1823</v>
      </c>
    </row>
    <row r="1161" spans="1:7">
      <c r="A1161" t="s">
        <v>3503</v>
      </c>
      <c r="C1161" t="s">
        <v>503</v>
      </c>
      <c r="D1161" t="s">
        <v>4029</v>
      </c>
      <c r="E1161">
        <v>1</v>
      </c>
      <c r="G1161" t="s">
        <v>1824</v>
      </c>
    </row>
    <row r="1162" spans="1:7">
      <c r="A1162" t="s">
        <v>3504</v>
      </c>
      <c r="C1162" t="s">
        <v>412</v>
      </c>
      <c r="D1162" t="s">
        <v>2342</v>
      </c>
      <c r="E1162">
        <v>1</v>
      </c>
      <c r="G1162" t="s">
        <v>1825</v>
      </c>
    </row>
    <row r="1163" spans="1:7">
      <c r="A1163" t="s">
        <v>3505</v>
      </c>
      <c r="C1163" t="s">
        <v>248</v>
      </c>
      <c r="D1163" t="s">
        <v>2342</v>
      </c>
      <c r="E1163">
        <v>1</v>
      </c>
      <c r="G1163" t="s">
        <v>1826</v>
      </c>
    </row>
    <row r="1164" spans="1:7">
      <c r="A1164" t="s">
        <v>3506</v>
      </c>
      <c r="C1164" t="s">
        <v>272</v>
      </c>
      <c r="D1164" t="s">
        <v>2343</v>
      </c>
      <c r="E1164">
        <v>2</v>
      </c>
      <c r="G1164" t="s">
        <v>1827</v>
      </c>
    </row>
    <row r="1165" spans="1:7">
      <c r="A1165" t="s">
        <v>3507</v>
      </c>
      <c r="C1165" t="s">
        <v>482</v>
      </c>
      <c r="D1165" t="s">
        <v>4029</v>
      </c>
      <c r="E1165">
        <v>1</v>
      </c>
      <c r="G1165" t="s">
        <v>1828</v>
      </c>
    </row>
    <row r="1166" spans="1:7">
      <c r="A1166" t="s">
        <v>3508</v>
      </c>
      <c r="C1166" t="s">
        <v>478</v>
      </c>
      <c r="D1166" t="s">
        <v>2342</v>
      </c>
      <c r="E1166">
        <v>1</v>
      </c>
      <c r="G1166" t="s">
        <v>1829</v>
      </c>
    </row>
    <row r="1167" spans="1:7">
      <c r="A1167" t="s">
        <v>3509</v>
      </c>
      <c r="C1167" t="s">
        <v>412</v>
      </c>
      <c r="D1167" t="s">
        <v>4029</v>
      </c>
      <c r="E1167">
        <v>1</v>
      </c>
      <c r="G1167" t="s">
        <v>1830</v>
      </c>
    </row>
    <row r="1168" spans="1:7">
      <c r="A1168" t="s">
        <v>3510</v>
      </c>
      <c r="C1168" t="s">
        <v>503</v>
      </c>
      <c r="D1168" t="s">
        <v>2342</v>
      </c>
      <c r="E1168">
        <v>1</v>
      </c>
      <c r="G1168" t="s">
        <v>1831</v>
      </c>
    </row>
    <row r="1169" spans="1:7">
      <c r="A1169" t="s">
        <v>3511</v>
      </c>
      <c r="C1169" t="s">
        <v>484</v>
      </c>
      <c r="D1169" t="s">
        <v>2342</v>
      </c>
      <c r="E1169">
        <v>1</v>
      </c>
      <c r="G1169" t="s">
        <v>1832</v>
      </c>
    </row>
    <row r="1170" spans="1:7">
      <c r="A1170" t="s">
        <v>3512</v>
      </c>
      <c r="C1170" t="s">
        <v>281</v>
      </c>
      <c r="D1170" t="s">
        <v>4029</v>
      </c>
      <c r="E1170">
        <v>1</v>
      </c>
      <c r="F1170" t="s">
        <v>516</v>
      </c>
      <c r="G1170" t="s">
        <v>1833</v>
      </c>
    </row>
    <row r="1171" spans="1:7">
      <c r="A1171" t="s">
        <v>3513</v>
      </c>
      <c r="C1171" t="s">
        <v>265</v>
      </c>
      <c r="D1171" t="s">
        <v>2342</v>
      </c>
      <c r="E1171">
        <v>1</v>
      </c>
      <c r="G1171" t="s">
        <v>1834</v>
      </c>
    </row>
    <row r="1172" spans="1:7">
      <c r="A1172" t="s">
        <v>3514</v>
      </c>
      <c r="C1172" t="s">
        <v>278</v>
      </c>
      <c r="D1172" t="s">
        <v>2342</v>
      </c>
      <c r="E1172">
        <v>1</v>
      </c>
      <c r="G1172" t="s">
        <v>1835</v>
      </c>
    </row>
    <row r="1173" spans="1:7">
      <c r="A1173" t="s">
        <v>3515</v>
      </c>
      <c r="C1173" t="s">
        <v>346</v>
      </c>
      <c r="D1173" t="s">
        <v>4029</v>
      </c>
      <c r="E1173">
        <v>1</v>
      </c>
      <c r="G1173" t="s">
        <v>1836</v>
      </c>
    </row>
    <row r="1174" spans="1:7">
      <c r="A1174" t="s">
        <v>3516</v>
      </c>
      <c r="C1174" t="s">
        <v>424</v>
      </c>
      <c r="D1174" t="s">
        <v>4029</v>
      </c>
      <c r="E1174">
        <v>1</v>
      </c>
      <c r="F1174" t="s">
        <v>516</v>
      </c>
      <c r="G1174" t="s">
        <v>1837</v>
      </c>
    </row>
    <row r="1175" spans="1:7">
      <c r="A1175" t="s">
        <v>3517</v>
      </c>
      <c r="C1175" t="s">
        <v>281</v>
      </c>
      <c r="D1175" t="s">
        <v>4029</v>
      </c>
      <c r="E1175">
        <v>1</v>
      </c>
      <c r="F1175" t="s">
        <v>524</v>
      </c>
      <c r="G1175" t="s">
        <v>1838</v>
      </c>
    </row>
    <row r="1176" spans="1:7">
      <c r="A1176" t="s">
        <v>3518</v>
      </c>
      <c r="C1176" t="s">
        <v>483</v>
      </c>
      <c r="D1176" t="s">
        <v>1</v>
      </c>
      <c r="E1176">
        <v>1</v>
      </c>
      <c r="G1176" t="s">
        <v>1839</v>
      </c>
    </row>
    <row r="1177" spans="1:7">
      <c r="A1177" t="s">
        <v>3519</v>
      </c>
      <c r="C1177" t="s">
        <v>278</v>
      </c>
      <c r="D1177" t="s">
        <v>4029</v>
      </c>
      <c r="E1177">
        <v>1</v>
      </c>
      <c r="G1177" t="s">
        <v>1840</v>
      </c>
    </row>
    <row r="1178" spans="1:7">
      <c r="A1178" t="s">
        <v>3520</v>
      </c>
      <c r="C1178" t="s">
        <v>424</v>
      </c>
      <c r="D1178" t="s">
        <v>2343</v>
      </c>
      <c r="E1178">
        <v>2</v>
      </c>
      <c r="G1178" t="s">
        <v>1841</v>
      </c>
    </row>
    <row r="1179" spans="1:7">
      <c r="A1179" t="s">
        <v>3521</v>
      </c>
      <c r="C1179" t="s">
        <v>424</v>
      </c>
      <c r="D1179" t="s">
        <v>4029</v>
      </c>
      <c r="E1179">
        <v>1</v>
      </c>
      <c r="F1179" t="s">
        <v>524</v>
      </c>
      <c r="G1179" t="s">
        <v>1842</v>
      </c>
    </row>
    <row r="1180" spans="1:7">
      <c r="A1180" t="s">
        <v>3522</v>
      </c>
      <c r="C1180" t="s">
        <v>346</v>
      </c>
      <c r="D1180" t="s">
        <v>2342</v>
      </c>
      <c r="E1180">
        <v>1</v>
      </c>
      <c r="G1180" t="s">
        <v>1843</v>
      </c>
    </row>
    <row r="1181" spans="1:7">
      <c r="A1181" t="s">
        <v>3523</v>
      </c>
      <c r="C1181" t="s">
        <v>483</v>
      </c>
      <c r="D1181" t="s">
        <v>2343</v>
      </c>
      <c r="E1181">
        <v>2</v>
      </c>
      <c r="G1181" t="s">
        <v>1844</v>
      </c>
    </row>
    <row r="1182" spans="1:7">
      <c r="A1182" t="s">
        <v>3524</v>
      </c>
      <c r="C1182" t="s">
        <v>493</v>
      </c>
      <c r="D1182" t="s">
        <v>1</v>
      </c>
      <c r="E1182">
        <v>1</v>
      </c>
      <c r="G1182" t="s">
        <v>1051</v>
      </c>
    </row>
    <row r="1183" spans="1:7">
      <c r="A1183" t="s">
        <v>3525</v>
      </c>
      <c r="C1183" t="s">
        <v>264</v>
      </c>
      <c r="D1183" t="s">
        <v>1</v>
      </c>
      <c r="E1183">
        <v>1</v>
      </c>
      <c r="G1183" t="s">
        <v>1845</v>
      </c>
    </row>
    <row r="1184" spans="1:7">
      <c r="A1184" t="s">
        <v>3526</v>
      </c>
      <c r="C1184" t="s">
        <v>254</v>
      </c>
      <c r="D1184" t="s">
        <v>4029</v>
      </c>
      <c r="E1184">
        <v>1</v>
      </c>
      <c r="G1184" t="s">
        <v>1846</v>
      </c>
    </row>
    <row r="1185" spans="1:7">
      <c r="A1185" t="s">
        <v>3527</v>
      </c>
      <c r="C1185" t="s">
        <v>239</v>
      </c>
      <c r="D1185" t="s">
        <v>1</v>
      </c>
      <c r="E1185">
        <v>1</v>
      </c>
      <c r="G1185" t="s">
        <v>1847</v>
      </c>
    </row>
    <row r="1186" spans="1:7">
      <c r="A1186" t="s">
        <v>3528</v>
      </c>
      <c r="C1186" t="s">
        <v>469</v>
      </c>
      <c r="D1186" t="s">
        <v>4029</v>
      </c>
      <c r="E1186">
        <v>1</v>
      </c>
      <c r="G1186" t="s">
        <v>1848</v>
      </c>
    </row>
    <row r="1187" spans="1:7">
      <c r="A1187" t="s">
        <v>3529</v>
      </c>
      <c r="C1187" t="s">
        <v>493</v>
      </c>
      <c r="D1187" t="s">
        <v>2343</v>
      </c>
      <c r="E1187">
        <v>2</v>
      </c>
      <c r="G1187" t="s">
        <v>1849</v>
      </c>
    </row>
    <row r="1188" spans="1:7">
      <c r="A1188" t="s">
        <v>3530</v>
      </c>
      <c r="C1188" t="s">
        <v>291</v>
      </c>
      <c r="D1188" t="s">
        <v>1</v>
      </c>
      <c r="E1188">
        <v>1</v>
      </c>
      <c r="G1188" t="s">
        <v>1850</v>
      </c>
    </row>
    <row r="1189" spans="1:7">
      <c r="A1189" t="s">
        <v>3531</v>
      </c>
      <c r="C1189" t="s">
        <v>254</v>
      </c>
      <c r="D1189" t="s">
        <v>1</v>
      </c>
      <c r="E1189">
        <v>1</v>
      </c>
      <c r="G1189" t="s">
        <v>1851</v>
      </c>
    </row>
    <row r="1190" spans="1:7">
      <c r="A1190" t="s">
        <v>3532</v>
      </c>
      <c r="C1190" t="s">
        <v>264</v>
      </c>
      <c r="D1190" t="s">
        <v>4029</v>
      </c>
      <c r="E1190">
        <v>1</v>
      </c>
      <c r="G1190" t="s">
        <v>1852</v>
      </c>
    </row>
    <row r="1191" spans="1:7">
      <c r="A1191" t="s">
        <v>3533</v>
      </c>
      <c r="C1191" t="s">
        <v>469</v>
      </c>
      <c r="D1191" t="s">
        <v>1</v>
      </c>
      <c r="E1191">
        <v>1</v>
      </c>
      <c r="G1191" t="s">
        <v>1853</v>
      </c>
    </row>
    <row r="1192" spans="1:7">
      <c r="A1192" t="s">
        <v>3534</v>
      </c>
      <c r="C1192" t="s">
        <v>239</v>
      </c>
      <c r="D1192" t="s">
        <v>4029</v>
      </c>
      <c r="E1192">
        <v>1</v>
      </c>
      <c r="G1192" t="s">
        <v>1854</v>
      </c>
    </row>
    <row r="1193" spans="1:7">
      <c r="A1193" t="s">
        <v>3535</v>
      </c>
      <c r="C1193" t="s">
        <v>291</v>
      </c>
      <c r="D1193" t="s">
        <v>2343</v>
      </c>
      <c r="E1193">
        <v>2</v>
      </c>
      <c r="G1193" t="s">
        <v>1855</v>
      </c>
    </row>
    <row r="1194" spans="1:7">
      <c r="A1194" t="s">
        <v>3536</v>
      </c>
      <c r="C1194" t="s">
        <v>281</v>
      </c>
      <c r="D1194" t="s">
        <v>2342</v>
      </c>
      <c r="E1194">
        <v>1</v>
      </c>
      <c r="F1194" t="s">
        <v>516</v>
      </c>
      <c r="G1194" t="s">
        <v>1856</v>
      </c>
    </row>
    <row r="1195" spans="1:7">
      <c r="A1195" t="s">
        <v>3537</v>
      </c>
      <c r="C1195" t="s">
        <v>424</v>
      </c>
      <c r="D1195" t="s">
        <v>1</v>
      </c>
      <c r="E1195">
        <v>1</v>
      </c>
      <c r="F1195" t="s">
        <v>524</v>
      </c>
      <c r="G1195" t="s">
        <v>1857</v>
      </c>
    </row>
    <row r="1196" spans="1:7">
      <c r="A1196" t="s">
        <v>3538</v>
      </c>
      <c r="C1196" t="s">
        <v>346</v>
      </c>
      <c r="D1196" t="s">
        <v>1</v>
      </c>
      <c r="E1196">
        <v>1</v>
      </c>
      <c r="G1196" t="s">
        <v>1858</v>
      </c>
    </row>
    <row r="1197" spans="1:7">
      <c r="A1197" t="s">
        <v>3539</v>
      </c>
      <c r="C1197" t="s">
        <v>220</v>
      </c>
      <c r="D1197" t="s">
        <v>2343</v>
      </c>
      <c r="E1197">
        <v>2</v>
      </c>
      <c r="G1197" t="s">
        <v>1859</v>
      </c>
    </row>
    <row r="1198" spans="1:7">
      <c r="A1198" t="s">
        <v>3540</v>
      </c>
      <c r="C1198" t="s">
        <v>312</v>
      </c>
      <c r="D1198" t="s">
        <v>2343</v>
      </c>
      <c r="E1198">
        <v>2</v>
      </c>
      <c r="G1198" t="s">
        <v>1860</v>
      </c>
    </row>
    <row r="1199" spans="1:7">
      <c r="A1199" t="s">
        <v>3541</v>
      </c>
      <c r="C1199" t="s">
        <v>281</v>
      </c>
      <c r="D1199" t="s">
        <v>2342</v>
      </c>
      <c r="E1199">
        <v>1</v>
      </c>
      <c r="F1199" t="s">
        <v>524</v>
      </c>
      <c r="G1199" t="s">
        <v>1861</v>
      </c>
    </row>
    <row r="1200" spans="1:7">
      <c r="A1200" t="s">
        <v>3542</v>
      </c>
      <c r="C1200" t="s">
        <v>483</v>
      </c>
      <c r="D1200" t="s">
        <v>2342</v>
      </c>
      <c r="E1200">
        <v>1</v>
      </c>
      <c r="G1200" t="s">
        <v>1862</v>
      </c>
    </row>
    <row r="1201" spans="1:7">
      <c r="A1201" t="s">
        <v>3543</v>
      </c>
      <c r="C1201" t="s">
        <v>346</v>
      </c>
      <c r="D1201" t="s">
        <v>2343</v>
      </c>
      <c r="E1201">
        <v>2</v>
      </c>
      <c r="G1201" t="s">
        <v>1863</v>
      </c>
    </row>
    <row r="1202" spans="1:7">
      <c r="A1202" t="s">
        <v>3544</v>
      </c>
      <c r="C1202" t="s">
        <v>424</v>
      </c>
      <c r="D1202" t="s">
        <v>1</v>
      </c>
      <c r="E1202">
        <v>1</v>
      </c>
      <c r="F1202" t="s">
        <v>516</v>
      </c>
      <c r="G1202" t="s">
        <v>1857</v>
      </c>
    </row>
    <row r="1203" spans="1:7">
      <c r="A1203" t="s">
        <v>3545</v>
      </c>
      <c r="C1203" t="s">
        <v>424</v>
      </c>
      <c r="D1203" t="s">
        <v>2342</v>
      </c>
      <c r="E1203">
        <v>1</v>
      </c>
      <c r="G1203" t="s">
        <v>1864</v>
      </c>
    </row>
    <row r="1204" spans="1:7">
      <c r="A1204" t="s">
        <v>3546</v>
      </c>
      <c r="C1204" t="s">
        <v>220</v>
      </c>
      <c r="D1204" t="s">
        <v>1</v>
      </c>
      <c r="E1204">
        <v>1</v>
      </c>
      <c r="G1204" t="s">
        <v>1865</v>
      </c>
    </row>
    <row r="1205" spans="1:7">
      <c r="A1205" t="s">
        <v>3547</v>
      </c>
      <c r="C1205" t="s">
        <v>483</v>
      </c>
      <c r="D1205" t="s">
        <v>4029</v>
      </c>
      <c r="E1205">
        <v>1</v>
      </c>
      <c r="G1205" t="s">
        <v>1866</v>
      </c>
    </row>
    <row r="1206" spans="1:7">
      <c r="A1206" t="s">
        <v>3548</v>
      </c>
      <c r="C1206" t="s">
        <v>493</v>
      </c>
      <c r="D1206" t="s">
        <v>2342</v>
      </c>
      <c r="E1206">
        <v>1</v>
      </c>
      <c r="G1206" t="s">
        <v>1867</v>
      </c>
    </row>
    <row r="1207" spans="1:7">
      <c r="A1207" t="s">
        <v>3549</v>
      </c>
      <c r="C1207" t="s">
        <v>264</v>
      </c>
      <c r="D1207" t="s">
        <v>2342</v>
      </c>
      <c r="E1207">
        <v>1</v>
      </c>
      <c r="G1207" t="s">
        <v>1868</v>
      </c>
    </row>
    <row r="1208" spans="1:7">
      <c r="A1208" t="s">
        <v>3550</v>
      </c>
      <c r="C1208" t="s">
        <v>239</v>
      </c>
      <c r="D1208" t="s">
        <v>2343</v>
      </c>
      <c r="E1208">
        <v>2</v>
      </c>
      <c r="G1208" t="s">
        <v>1869</v>
      </c>
    </row>
    <row r="1209" spans="1:7">
      <c r="A1209" t="s">
        <v>3551</v>
      </c>
      <c r="C1209" t="s">
        <v>239</v>
      </c>
      <c r="D1209" t="s">
        <v>2342</v>
      </c>
      <c r="E1209">
        <v>1</v>
      </c>
      <c r="G1209" t="s">
        <v>1870</v>
      </c>
    </row>
    <row r="1210" spans="1:7">
      <c r="A1210" t="s">
        <v>3552</v>
      </c>
      <c r="C1210" t="s">
        <v>248</v>
      </c>
      <c r="D1210" t="s">
        <v>2343</v>
      </c>
      <c r="E1210">
        <v>2</v>
      </c>
      <c r="G1210" t="s">
        <v>1871</v>
      </c>
    </row>
    <row r="1211" spans="1:7">
      <c r="A1211" t="s">
        <v>3553</v>
      </c>
      <c r="C1211" t="s">
        <v>493</v>
      </c>
      <c r="D1211" t="s">
        <v>4029</v>
      </c>
      <c r="E1211">
        <v>1</v>
      </c>
      <c r="G1211" t="s">
        <v>1872</v>
      </c>
    </row>
    <row r="1212" spans="1:7">
      <c r="A1212" t="s">
        <v>3554</v>
      </c>
      <c r="C1212" t="s">
        <v>291</v>
      </c>
      <c r="D1212" t="s">
        <v>2342</v>
      </c>
      <c r="E1212">
        <v>1</v>
      </c>
      <c r="G1212" t="s">
        <v>1873</v>
      </c>
    </row>
    <row r="1213" spans="1:7">
      <c r="A1213" t="s">
        <v>3555</v>
      </c>
      <c r="C1213" t="s">
        <v>254</v>
      </c>
      <c r="D1213" t="s">
        <v>2342</v>
      </c>
      <c r="E1213">
        <v>1</v>
      </c>
      <c r="G1213" t="s">
        <v>1874</v>
      </c>
    </row>
    <row r="1214" spans="1:7">
      <c r="A1214" t="s">
        <v>3556</v>
      </c>
      <c r="C1214" t="s">
        <v>469</v>
      </c>
      <c r="D1214" t="s">
        <v>2343</v>
      </c>
      <c r="E1214">
        <v>2</v>
      </c>
      <c r="G1214" t="s">
        <v>1875</v>
      </c>
    </row>
    <row r="1215" spans="1:7">
      <c r="A1215" t="s">
        <v>3557</v>
      </c>
      <c r="C1215" t="s">
        <v>469</v>
      </c>
      <c r="D1215" t="s">
        <v>2342</v>
      </c>
      <c r="E1215">
        <v>1</v>
      </c>
      <c r="G1215" t="s">
        <v>1876</v>
      </c>
    </row>
    <row r="1216" spans="1:7">
      <c r="A1216" t="s">
        <v>3558</v>
      </c>
      <c r="C1216" t="s">
        <v>484</v>
      </c>
      <c r="D1216" t="s">
        <v>2343</v>
      </c>
      <c r="E1216">
        <v>2</v>
      </c>
      <c r="G1216" t="s">
        <v>1877</v>
      </c>
    </row>
    <row r="1217" spans="1:7">
      <c r="A1217" t="s">
        <v>3559</v>
      </c>
      <c r="C1217" t="s">
        <v>291</v>
      </c>
      <c r="D1217" t="s">
        <v>4029</v>
      </c>
      <c r="E1217">
        <v>1</v>
      </c>
      <c r="G1217" t="s">
        <v>1878</v>
      </c>
    </row>
    <row r="1218" spans="1:7">
      <c r="A1218" t="s">
        <v>3560</v>
      </c>
      <c r="C1218" t="s">
        <v>265</v>
      </c>
      <c r="D1218" t="s">
        <v>2343</v>
      </c>
      <c r="E1218">
        <v>2</v>
      </c>
      <c r="G1218" t="s">
        <v>1879</v>
      </c>
    </row>
    <row r="1219" spans="1:7">
      <c r="A1219" t="s">
        <v>3561</v>
      </c>
      <c r="C1219" t="s">
        <v>379</v>
      </c>
      <c r="D1219" t="s">
        <v>2343</v>
      </c>
      <c r="E1219">
        <v>2</v>
      </c>
      <c r="G1219" t="s">
        <v>1880</v>
      </c>
    </row>
    <row r="1220" spans="1:7">
      <c r="A1220" t="s">
        <v>3562</v>
      </c>
      <c r="C1220" t="s">
        <v>194</v>
      </c>
      <c r="D1220" t="s">
        <v>1</v>
      </c>
      <c r="E1220">
        <v>1</v>
      </c>
      <c r="G1220" t="s">
        <v>1881</v>
      </c>
    </row>
    <row r="1221" spans="1:7">
      <c r="A1221" t="s">
        <v>3563</v>
      </c>
      <c r="C1221" t="s">
        <v>374</v>
      </c>
      <c r="D1221" t="s">
        <v>2343</v>
      </c>
      <c r="E1221">
        <v>2</v>
      </c>
      <c r="G1221" t="s">
        <v>1882</v>
      </c>
    </row>
    <row r="1222" spans="1:7">
      <c r="A1222" t="s">
        <v>3564</v>
      </c>
      <c r="C1222" t="s">
        <v>281</v>
      </c>
      <c r="D1222" t="s">
        <v>2343</v>
      </c>
      <c r="E1222">
        <v>2</v>
      </c>
      <c r="G1222" t="s">
        <v>1883</v>
      </c>
    </row>
    <row r="1223" spans="1:7">
      <c r="A1223" t="s">
        <v>3565</v>
      </c>
      <c r="C1223" t="s">
        <v>342</v>
      </c>
      <c r="D1223" t="s">
        <v>2342</v>
      </c>
      <c r="E1223">
        <v>1</v>
      </c>
      <c r="G1223" t="s">
        <v>1884</v>
      </c>
    </row>
    <row r="1224" spans="1:7">
      <c r="A1224" t="s">
        <v>3566</v>
      </c>
      <c r="C1224" t="s">
        <v>432</v>
      </c>
      <c r="D1224" t="s">
        <v>2342</v>
      </c>
      <c r="E1224">
        <v>1</v>
      </c>
      <c r="F1224" t="s">
        <v>516</v>
      </c>
      <c r="G1224" t="s">
        <v>1885</v>
      </c>
    </row>
    <row r="1225" spans="1:7">
      <c r="A1225" t="s">
        <v>3567</v>
      </c>
      <c r="C1225" t="s">
        <v>194</v>
      </c>
      <c r="D1225" t="s">
        <v>2343</v>
      </c>
      <c r="E1225">
        <v>2</v>
      </c>
      <c r="G1225" t="s">
        <v>1886</v>
      </c>
    </row>
    <row r="1226" spans="1:7">
      <c r="A1226" t="s">
        <v>3568</v>
      </c>
      <c r="C1226" t="s">
        <v>379</v>
      </c>
      <c r="D1226" t="s">
        <v>1</v>
      </c>
      <c r="E1226">
        <v>1</v>
      </c>
      <c r="G1226" t="s">
        <v>1887</v>
      </c>
    </row>
    <row r="1227" spans="1:7">
      <c r="A1227" t="s">
        <v>3569</v>
      </c>
      <c r="C1227" t="s">
        <v>374</v>
      </c>
      <c r="D1227" t="s">
        <v>1</v>
      </c>
      <c r="E1227">
        <v>1</v>
      </c>
      <c r="G1227" t="s">
        <v>1888</v>
      </c>
    </row>
    <row r="1228" spans="1:7">
      <c r="A1228" t="s">
        <v>3570</v>
      </c>
      <c r="C1228" t="s">
        <v>432</v>
      </c>
      <c r="D1228" t="s">
        <v>2342</v>
      </c>
      <c r="E1228">
        <v>1</v>
      </c>
      <c r="F1228" t="s">
        <v>524</v>
      </c>
      <c r="G1228" t="s">
        <v>1889</v>
      </c>
    </row>
    <row r="1229" spans="1:7">
      <c r="A1229" t="s">
        <v>3571</v>
      </c>
      <c r="C1229" t="s">
        <v>262</v>
      </c>
      <c r="D1229" t="s">
        <v>4029</v>
      </c>
      <c r="E1229">
        <v>1</v>
      </c>
      <c r="G1229" t="s">
        <v>1890</v>
      </c>
    </row>
    <row r="1230" spans="1:7">
      <c r="A1230" t="s">
        <v>3572</v>
      </c>
      <c r="C1230" t="s">
        <v>345</v>
      </c>
      <c r="D1230" t="s">
        <v>2343</v>
      </c>
      <c r="E1230">
        <v>2</v>
      </c>
      <c r="G1230" t="s">
        <v>1891</v>
      </c>
    </row>
    <row r="1231" spans="1:7">
      <c r="A1231" t="s">
        <v>3573</v>
      </c>
      <c r="C1231" t="s">
        <v>499</v>
      </c>
      <c r="D1231" t="s">
        <v>1</v>
      </c>
      <c r="E1231">
        <v>1</v>
      </c>
      <c r="G1231" t="s">
        <v>1892</v>
      </c>
    </row>
    <row r="1232" spans="1:7">
      <c r="A1232" t="s">
        <v>3574</v>
      </c>
      <c r="C1232" t="s">
        <v>378</v>
      </c>
      <c r="D1232" t="s">
        <v>2343</v>
      </c>
      <c r="E1232">
        <v>2</v>
      </c>
      <c r="G1232" t="s">
        <v>1893</v>
      </c>
    </row>
    <row r="1233" spans="1:7">
      <c r="A1233" t="s">
        <v>3575</v>
      </c>
      <c r="C1233" t="s">
        <v>416</v>
      </c>
      <c r="D1233" t="s">
        <v>1</v>
      </c>
      <c r="E1233">
        <v>1</v>
      </c>
      <c r="G1233" t="s">
        <v>1894</v>
      </c>
    </row>
    <row r="1234" spans="1:7">
      <c r="A1234" t="s">
        <v>3576</v>
      </c>
      <c r="C1234" t="s">
        <v>262</v>
      </c>
      <c r="D1234" t="s">
        <v>1</v>
      </c>
      <c r="E1234">
        <v>1</v>
      </c>
      <c r="G1234" t="s">
        <v>1895</v>
      </c>
    </row>
    <row r="1235" spans="1:7">
      <c r="A1235" t="s">
        <v>3577</v>
      </c>
      <c r="C1235" t="s">
        <v>459</v>
      </c>
      <c r="D1235" t="s">
        <v>4029</v>
      </c>
      <c r="E1235">
        <v>1</v>
      </c>
      <c r="G1235" t="s">
        <v>1896</v>
      </c>
    </row>
    <row r="1236" spans="1:7">
      <c r="A1236" t="s">
        <v>3578</v>
      </c>
      <c r="C1236" t="s">
        <v>499</v>
      </c>
      <c r="D1236" t="s">
        <v>2343</v>
      </c>
      <c r="E1236">
        <v>2</v>
      </c>
      <c r="G1236" t="s">
        <v>1713</v>
      </c>
    </row>
    <row r="1237" spans="1:7">
      <c r="A1237" t="s">
        <v>3579</v>
      </c>
      <c r="C1237" t="s">
        <v>345</v>
      </c>
      <c r="D1237" t="s">
        <v>1</v>
      </c>
      <c r="E1237">
        <v>1</v>
      </c>
      <c r="G1237" t="s">
        <v>1897</v>
      </c>
    </row>
    <row r="1238" spans="1:7">
      <c r="A1238" t="s">
        <v>3580</v>
      </c>
      <c r="C1238" t="s">
        <v>416</v>
      </c>
      <c r="D1238" t="s">
        <v>2343</v>
      </c>
      <c r="E1238">
        <v>2</v>
      </c>
      <c r="G1238" t="s">
        <v>1898</v>
      </c>
    </row>
    <row r="1239" spans="1:7">
      <c r="A1239" t="s">
        <v>3581</v>
      </c>
      <c r="C1239" t="s">
        <v>378</v>
      </c>
      <c r="D1239" t="s">
        <v>1</v>
      </c>
      <c r="E1239">
        <v>1</v>
      </c>
      <c r="G1239" t="s">
        <v>1899</v>
      </c>
    </row>
    <row r="1240" spans="1:7">
      <c r="A1240" t="s">
        <v>3582</v>
      </c>
      <c r="C1240" t="s">
        <v>459</v>
      </c>
      <c r="D1240" t="s">
        <v>1</v>
      </c>
      <c r="E1240">
        <v>1</v>
      </c>
      <c r="G1240" t="s">
        <v>1900</v>
      </c>
    </row>
    <row r="1241" spans="1:7">
      <c r="A1241" t="s">
        <v>3583</v>
      </c>
      <c r="C1241" t="s">
        <v>265</v>
      </c>
      <c r="D1241" t="s">
        <v>4029</v>
      </c>
      <c r="E1241">
        <v>1</v>
      </c>
      <c r="G1241" t="s">
        <v>1901</v>
      </c>
    </row>
    <row r="1242" spans="1:7">
      <c r="A1242" t="s">
        <v>3584</v>
      </c>
      <c r="C1242" t="s">
        <v>379</v>
      </c>
      <c r="D1242" t="s">
        <v>4029</v>
      </c>
      <c r="E1242">
        <v>1</v>
      </c>
      <c r="G1242" t="s">
        <v>1902</v>
      </c>
    </row>
    <row r="1243" spans="1:7">
      <c r="A1243" t="s">
        <v>3585</v>
      </c>
      <c r="C1243" t="s">
        <v>194</v>
      </c>
      <c r="D1243" t="s">
        <v>2342</v>
      </c>
      <c r="E1243">
        <v>1</v>
      </c>
      <c r="G1243" t="s">
        <v>1903</v>
      </c>
    </row>
    <row r="1244" spans="1:7">
      <c r="A1244" t="s">
        <v>3586</v>
      </c>
      <c r="C1244" t="s">
        <v>374</v>
      </c>
      <c r="D1244" t="s">
        <v>4029</v>
      </c>
      <c r="E1244">
        <v>1</v>
      </c>
      <c r="G1244" t="s">
        <v>1904</v>
      </c>
    </row>
    <row r="1245" spans="1:7">
      <c r="A1245" t="s">
        <v>3587</v>
      </c>
      <c r="C1245" t="s">
        <v>281</v>
      </c>
      <c r="D1245" t="s">
        <v>1</v>
      </c>
      <c r="E1245">
        <v>1</v>
      </c>
      <c r="F1245" t="s">
        <v>516</v>
      </c>
      <c r="G1245" t="s">
        <v>1905</v>
      </c>
    </row>
    <row r="1246" spans="1:7">
      <c r="A1246" t="s">
        <v>3588</v>
      </c>
      <c r="C1246" t="s">
        <v>265</v>
      </c>
      <c r="D1246" t="s">
        <v>1</v>
      </c>
      <c r="E1246">
        <v>1</v>
      </c>
      <c r="G1246" t="s">
        <v>1906</v>
      </c>
    </row>
    <row r="1247" spans="1:7">
      <c r="A1247" t="s">
        <v>3589</v>
      </c>
      <c r="C1247" t="s">
        <v>278</v>
      </c>
      <c r="D1247" t="s">
        <v>1</v>
      </c>
      <c r="E1247">
        <v>1</v>
      </c>
      <c r="G1247" t="s">
        <v>1907</v>
      </c>
    </row>
    <row r="1248" spans="1:7">
      <c r="A1248" t="s">
        <v>3590</v>
      </c>
      <c r="C1248" t="s">
        <v>194</v>
      </c>
      <c r="D1248" t="s">
        <v>4029</v>
      </c>
      <c r="E1248">
        <v>1</v>
      </c>
      <c r="G1248" t="s">
        <v>1908</v>
      </c>
    </row>
    <row r="1249" spans="1:7">
      <c r="A1249" t="s">
        <v>3591</v>
      </c>
      <c r="C1249" t="s">
        <v>379</v>
      </c>
      <c r="D1249" t="s">
        <v>2342</v>
      </c>
      <c r="E1249">
        <v>1</v>
      </c>
      <c r="G1249" t="s">
        <v>1909</v>
      </c>
    </row>
    <row r="1250" spans="1:7">
      <c r="A1250" t="s">
        <v>3592</v>
      </c>
      <c r="C1250" t="s">
        <v>281</v>
      </c>
      <c r="D1250" t="s">
        <v>1</v>
      </c>
      <c r="E1250">
        <v>1</v>
      </c>
      <c r="F1250" t="s">
        <v>524</v>
      </c>
      <c r="G1250" t="s">
        <v>1910</v>
      </c>
    </row>
    <row r="1251" spans="1:7">
      <c r="A1251" t="s">
        <v>3593</v>
      </c>
      <c r="C1251" t="s">
        <v>374</v>
      </c>
      <c r="D1251" t="s">
        <v>2342</v>
      </c>
      <c r="E1251">
        <v>1</v>
      </c>
      <c r="G1251" t="s">
        <v>1911</v>
      </c>
    </row>
    <row r="1252" spans="1:7">
      <c r="A1252" t="s">
        <v>3594</v>
      </c>
      <c r="C1252" t="s">
        <v>278</v>
      </c>
      <c r="D1252" t="s">
        <v>2343</v>
      </c>
      <c r="E1252">
        <v>2</v>
      </c>
      <c r="G1252" t="s">
        <v>1912</v>
      </c>
    </row>
    <row r="1253" spans="1:7">
      <c r="A1253" t="s">
        <v>3595</v>
      </c>
      <c r="C1253" t="s">
        <v>264</v>
      </c>
      <c r="D1253" t="s">
        <v>2343</v>
      </c>
      <c r="E1253">
        <v>2</v>
      </c>
      <c r="G1253" t="s">
        <v>1913</v>
      </c>
    </row>
    <row r="1254" spans="1:7">
      <c r="A1254" t="s">
        <v>3596</v>
      </c>
      <c r="C1254" t="s">
        <v>345</v>
      </c>
      <c r="D1254" t="s">
        <v>4029</v>
      </c>
      <c r="E1254">
        <v>1</v>
      </c>
      <c r="G1254" t="s">
        <v>1914</v>
      </c>
    </row>
    <row r="1255" spans="1:7">
      <c r="A1255" t="s">
        <v>3597</v>
      </c>
      <c r="C1255" t="s">
        <v>499</v>
      </c>
      <c r="D1255" t="s">
        <v>2342</v>
      </c>
      <c r="E1255">
        <v>1</v>
      </c>
      <c r="G1255" t="s">
        <v>1915</v>
      </c>
    </row>
    <row r="1256" spans="1:7">
      <c r="A1256" t="s">
        <v>3598</v>
      </c>
      <c r="C1256" t="s">
        <v>378</v>
      </c>
      <c r="D1256" t="s">
        <v>4029</v>
      </c>
      <c r="E1256">
        <v>1</v>
      </c>
      <c r="G1256" t="s">
        <v>1916</v>
      </c>
    </row>
    <row r="1257" spans="1:7">
      <c r="A1257" t="s">
        <v>3599</v>
      </c>
      <c r="C1257" t="s">
        <v>416</v>
      </c>
      <c r="D1257" t="s">
        <v>2342</v>
      </c>
      <c r="E1257">
        <v>1</v>
      </c>
      <c r="G1257" t="s">
        <v>1917</v>
      </c>
    </row>
    <row r="1258" spans="1:7">
      <c r="A1258" t="s">
        <v>3600</v>
      </c>
      <c r="C1258" t="s">
        <v>262</v>
      </c>
      <c r="D1258" t="s">
        <v>2342</v>
      </c>
      <c r="E1258">
        <v>1</v>
      </c>
      <c r="G1258" t="s">
        <v>1918</v>
      </c>
    </row>
    <row r="1259" spans="1:7">
      <c r="A1259" t="s">
        <v>3601</v>
      </c>
      <c r="C1259" t="s">
        <v>254</v>
      </c>
      <c r="D1259" t="s">
        <v>2343</v>
      </c>
      <c r="E1259">
        <v>2</v>
      </c>
      <c r="G1259" t="s">
        <v>1919</v>
      </c>
    </row>
    <row r="1260" spans="1:7">
      <c r="A1260" t="s">
        <v>3602</v>
      </c>
      <c r="C1260" t="s">
        <v>499</v>
      </c>
      <c r="D1260" t="s">
        <v>4029</v>
      </c>
      <c r="E1260">
        <v>1</v>
      </c>
      <c r="G1260" t="s">
        <v>1920</v>
      </c>
    </row>
    <row r="1261" spans="1:7">
      <c r="A1261" t="s">
        <v>3603</v>
      </c>
      <c r="C1261" t="s">
        <v>345</v>
      </c>
      <c r="D1261" t="s">
        <v>2342</v>
      </c>
      <c r="E1261">
        <v>1</v>
      </c>
      <c r="G1261" t="s">
        <v>1921</v>
      </c>
    </row>
    <row r="1262" spans="1:7">
      <c r="A1262" t="s">
        <v>3604</v>
      </c>
      <c r="C1262" t="s">
        <v>416</v>
      </c>
      <c r="D1262" t="s">
        <v>4029</v>
      </c>
      <c r="E1262">
        <v>1</v>
      </c>
      <c r="G1262" t="s">
        <v>1922</v>
      </c>
    </row>
    <row r="1263" spans="1:7">
      <c r="A1263" t="s">
        <v>3605</v>
      </c>
      <c r="C1263" t="s">
        <v>378</v>
      </c>
      <c r="D1263" t="s">
        <v>2342</v>
      </c>
      <c r="E1263">
        <v>1</v>
      </c>
      <c r="G1263" t="s">
        <v>1923</v>
      </c>
    </row>
    <row r="1264" spans="1:7">
      <c r="A1264" t="s">
        <v>3606</v>
      </c>
      <c r="C1264" t="s">
        <v>459</v>
      </c>
      <c r="D1264" t="s">
        <v>2342</v>
      </c>
      <c r="E1264">
        <v>1</v>
      </c>
      <c r="G1264" t="s">
        <v>1924</v>
      </c>
    </row>
    <row r="1265" spans="1:7">
      <c r="A1265" t="s">
        <v>3607</v>
      </c>
      <c r="C1265" t="s">
        <v>448</v>
      </c>
      <c r="D1265" t="s">
        <v>1</v>
      </c>
      <c r="E1265">
        <v>1</v>
      </c>
      <c r="G1265" t="s">
        <v>1925</v>
      </c>
    </row>
    <row r="1266" spans="1:7">
      <c r="A1266" t="s">
        <v>3608</v>
      </c>
      <c r="C1266" t="s">
        <v>290</v>
      </c>
      <c r="D1266" t="s">
        <v>1</v>
      </c>
      <c r="E1266">
        <v>1</v>
      </c>
      <c r="G1266" t="s">
        <v>1926</v>
      </c>
    </row>
    <row r="1267" spans="1:7">
      <c r="A1267" t="s">
        <v>3609</v>
      </c>
      <c r="C1267" t="s">
        <v>432</v>
      </c>
      <c r="D1267" t="s">
        <v>2343</v>
      </c>
      <c r="E1267">
        <v>2</v>
      </c>
      <c r="G1267" t="s">
        <v>1927</v>
      </c>
    </row>
    <row r="1268" spans="1:7">
      <c r="A1268" t="s">
        <v>3610</v>
      </c>
      <c r="C1268" t="s">
        <v>342</v>
      </c>
      <c r="D1268" t="s">
        <v>2343</v>
      </c>
      <c r="E1268">
        <v>2</v>
      </c>
      <c r="G1268" t="s">
        <v>1928</v>
      </c>
    </row>
    <row r="1269" spans="1:7">
      <c r="A1269" t="s">
        <v>3611</v>
      </c>
      <c r="C1269" t="s">
        <v>448</v>
      </c>
      <c r="D1269" t="s">
        <v>2343</v>
      </c>
      <c r="E1269">
        <v>2</v>
      </c>
      <c r="G1269" t="s">
        <v>1929</v>
      </c>
    </row>
    <row r="1270" spans="1:7">
      <c r="A1270" t="s">
        <v>3612</v>
      </c>
      <c r="C1270" t="s">
        <v>436</v>
      </c>
      <c r="D1270" t="s">
        <v>1</v>
      </c>
      <c r="E1270">
        <v>1</v>
      </c>
      <c r="G1270" t="s">
        <v>1930</v>
      </c>
    </row>
    <row r="1271" spans="1:7">
      <c r="A1271" t="s">
        <v>3613</v>
      </c>
      <c r="C1271" t="s">
        <v>290</v>
      </c>
      <c r="D1271" t="s">
        <v>2343</v>
      </c>
      <c r="E1271">
        <v>2</v>
      </c>
      <c r="G1271" t="s">
        <v>1931</v>
      </c>
    </row>
    <row r="1272" spans="1:7">
      <c r="A1272" t="s">
        <v>3614</v>
      </c>
      <c r="C1272" t="s">
        <v>396</v>
      </c>
      <c r="D1272" t="s">
        <v>2343</v>
      </c>
      <c r="E1272">
        <v>2</v>
      </c>
      <c r="G1272" t="s">
        <v>1932</v>
      </c>
    </row>
    <row r="1273" spans="1:7">
      <c r="A1273" t="s">
        <v>3615</v>
      </c>
      <c r="C1273" t="s">
        <v>396</v>
      </c>
      <c r="D1273" t="s">
        <v>2342</v>
      </c>
      <c r="E1273">
        <v>1</v>
      </c>
      <c r="G1273" t="s">
        <v>1933</v>
      </c>
    </row>
    <row r="1274" spans="1:7">
      <c r="A1274" t="s">
        <v>3616</v>
      </c>
      <c r="C1274" t="s">
        <v>432</v>
      </c>
      <c r="D1274" t="s">
        <v>1</v>
      </c>
      <c r="E1274">
        <v>1</v>
      </c>
      <c r="G1274" t="s">
        <v>1934</v>
      </c>
    </row>
    <row r="1275" spans="1:7">
      <c r="A1275" t="s">
        <v>3617</v>
      </c>
      <c r="C1275" t="s">
        <v>436</v>
      </c>
      <c r="D1275" t="s">
        <v>2343</v>
      </c>
      <c r="E1275">
        <v>2</v>
      </c>
      <c r="G1275" t="s">
        <v>1935</v>
      </c>
    </row>
    <row r="1276" spans="1:7">
      <c r="A1276" t="s">
        <v>3618</v>
      </c>
      <c r="C1276" t="s">
        <v>285</v>
      </c>
      <c r="D1276" t="s">
        <v>1</v>
      </c>
      <c r="E1276">
        <v>1</v>
      </c>
      <c r="G1276" t="s">
        <v>1936</v>
      </c>
    </row>
    <row r="1277" spans="1:7">
      <c r="A1277" t="s">
        <v>3619</v>
      </c>
      <c r="C1277" t="s">
        <v>476</v>
      </c>
      <c r="D1277" t="s">
        <v>1</v>
      </c>
      <c r="E1277">
        <v>1</v>
      </c>
      <c r="G1277" t="s">
        <v>1937</v>
      </c>
    </row>
    <row r="1278" spans="1:7">
      <c r="A1278" t="s">
        <v>3620</v>
      </c>
      <c r="C1278" t="s">
        <v>314</v>
      </c>
      <c r="D1278" t="s">
        <v>4029</v>
      </c>
      <c r="E1278">
        <v>1</v>
      </c>
      <c r="G1278" t="s">
        <v>1938</v>
      </c>
    </row>
    <row r="1279" spans="1:7">
      <c r="A1279" t="s">
        <v>3621</v>
      </c>
      <c r="C1279" t="s">
        <v>305</v>
      </c>
      <c r="D1279" t="s">
        <v>1</v>
      </c>
      <c r="E1279">
        <v>1</v>
      </c>
      <c r="G1279" t="s">
        <v>1939</v>
      </c>
    </row>
    <row r="1280" spans="1:7">
      <c r="A1280" t="s">
        <v>3622</v>
      </c>
      <c r="C1280" t="s">
        <v>408</v>
      </c>
      <c r="D1280" t="s">
        <v>4029</v>
      </c>
      <c r="E1280">
        <v>1</v>
      </c>
      <c r="G1280" t="s">
        <v>1940</v>
      </c>
    </row>
    <row r="1281" spans="1:7">
      <c r="A1281" t="s">
        <v>3623</v>
      </c>
      <c r="C1281" t="s">
        <v>285</v>
      </c>
      <c r="D1281" t="s">
        <v>2343</v>
      </c>
      <c r="E1281">
        <v>2</v>
      </c>
      <c r="G1281" t="s">
        <v>1941</v>
      </c>
    </row>
    <row r="1282" spans="1:7">
      <c r="A1282" t="s">
        <v>3624</v>
      </c>
      <c r="C1282" t="s">
        <v>405</v>
      </c>
      <c r="D1282" t="s">
        <v>1</v>
      </c>
      <c r="E1282">
        <v>1</v>
      </c>
      <c r="G1282" t="s">
        <v>1942</v>
      </c>
    </row>
    <row r="1283" spans="1:7">
      <c r="A1283" t="s">
        <v>3625</v>
      </c>
      <c r="C1283" t="s">
        <v>314</v>
      </c>
      <c r="D1283" t="s">
        <v>1</v>
      </c>
      <c r="E1283">
        <v>1</v>
      </c>
      <c r="G1283" t="s">
        <v>1943</v>
      </c>
    </row>
    <row r="1284" spans="1:7">
      <c r="A1284" t="s">
        <v>3626</v>
      </c>
      <c r="C1284" t="s">
        <v>476</v>
      </c>
      <c r="D1284" t="s">
        <v>4029</v>
      </c>
      <c r="E1284">
        <v>1</v>
      </c>
      <c r="G1284" t="s">
        <v>1944</v>
      </c>
    </row>
    <row r="1285" spans="1:7">
      <c r="A1285" t="s">
        <v>3627</v>
      </c>
      <c r="C1285" t="s">
        <v>408</v>
      </c>
      <c r="D1285" t="s">
        <v>1</v>
      </c>
      <c r="E1285">
        <v>1</v>
      </c>
      <c r="G1285" t="s">
        <v>1945</v>
      </c>
    </row>
    <row r="1286" spans="1:7">
      <c r="A1286" t="s">
        <v>3628</v>
      </c>
      <c r="C1286" t="s">
        <v>305</v>
      </c>
      <c r="D1286" t="s">
        <v>4029</v>
      </c>
      <c r="E1286">
        <v>1</v>
      </c>
      <c r="G1286" t="s">
        <v>1946</v>
      </c>
    </row>
    <row r="1287" spans="1:7">
      <c r="A1287" t="s">
        <v>3629</v>
      </c>
      <c r="C1287" t="s">
        <v>405</v>
      </c>
      <c r="D1287" t="s">
        <v>2343</v>
      </c>
      <c r="E1287">
        <v>2</v>
      </c>
      <c r="G1287" t="s">
        <v>1947</v>
      </c>
    </row>
    <row r="1288" spans="1:7">
      <c r="A1288" t="s">
        <v>3630</v>
      </c>
      <c r="C1288" t="s">
        <v>448</v>
      </c>
      <c r="D1288" t="s">
        <v>2342</v>
      </c>
      <c r="E1288">
        <v>1</v>
      </c>
      <c r="G1288" t="s">
        <v>1948</v>
      </c>
    </row>
    <row r="1289" spans="1:7">
      <c r="A1289" t="s">
        <v>3631</v>
      </c>
      <c r="C1289" t="s">
        <v>396</v>
      </c>
      <c r="D1289" t="s">
        <v>1</v>
      </c>
      <c r="E1289">
        <v>1</v>
      </c>
      <c r="G1289" t="s">
        <v>1949</v>
      </c>
    </row>
    <row r="1290" spans="1:7">
      <c r="A1290" t="s">
        <v>3632</v>
      </c>
      <c r="C1290" t="s">
        <v>290</v>
      </c>
      <c r="D1290" t="s">
        <v>2342</v>
      </c>
      <c r="E1290">
        <v>1</v>
      </c>
      <c r="G1290" t="s">
        <v>1950</v>
      </c>
    </row>
    <row r="1291" spans="1:7">
      <c r="A1291" t="s">
        <v>3633</v>
      </c>
      <c r="C1291" t="s">
        <v>432</v>
      </c>
      <c r="D1291" t="s">
        <v>4029</v>
      </c>
      <c r="E1291">
        <v>1</v>
      </c>
      <c r="F1291" t="s">
        <v>524</v>
      </c>
      <c r="G1291" t="s">
        <v>1951</v>
      </c>
    </row>
    <row r="1292" spans="1:7">
      <c r="A1292" t="s">
        <v>3634</v>
      </c>
      <c r="C1292" t="s">
        <v>342</v>
      </c>
      <c r="D1292" t="s">
        <v>4029</v>
      </c>
      <c r="E1292">
        <v>1</v>
      </c>
      <c r="G1292" t="s">
        <v>1952</v>
      </c>
    </row>
    <row r="1293" spans="1:7">
      <c r="A1293" t="s">
        <v>3635</v>
      </c>
      <c r="C1293" t="s">
        <v>448</v>
      </c>
      <c r="D1293" t="s">
        <v>4029</v>
      </c>
      <c r="E1293">
        <v>1</v>
      </c>
      <c r="G1293" t="s">
        <v>1953</v>
      </c>
    </row>
    <row r="1294" spans="1:7">
      <c r="A1294" t="s">
        <v>3636</v>
      </c>
      <c r="C1294" t="s">
        <v>436</v>
      </c>
      <c r="D1294" t="s">
        <v>2342</v>
      </c>
      <c r="E1294">
        <v>1</v>
      </c>
      <c r="G1294" t="s">
        <v>1954</v>
      </c>
    </row>
    <row r="1295" spans="1:7">
      <c r="A1295" t="s">
        <v>3637</v>
      </c>
      <c r="C1295" t="s">
        <v>290</v>
      </c>
      <c r="D1295" t="s">
        <v>4029</v>
      </c>
      <c r="E1295">
        <v>1</v>
      </c>
      <c r="G1295" t="s">
        <v>1955</v>
      </c>
    </row>
    <row r="1296" spans="1:7">
      <c r="A1296" t="s">
        <v>3638</v>
      </c>
      <c r="C1296" t="s">
        <v>396</v>
      </c>
      <c r="D1296" t="s">
        <v>4029</v>
      </c>
      <c r="E1296">
        <v>1</v>
      </c>
      <c r="G1296" t="s">
        <v>1956</v>
      </c>
    </row>
    <row r="1297" spans="1:7">
      <c r="A1297" t="s">
        <v>3639</v>
      </c>
      <c r="C1297" t="s">
        <v>342</v>
      </c>
      <c r="D1297" t="s">
        <v>1</v>
      </c>
      <c r="E1297">
        <v>1</v>
      </c>
      <c r="G1297" t="s">
        <v>1957</v>
      </c>
    </row>
    <row r="1298" spans="1:7">
      <c r="A1298" t="s">
        <v>3640</v>
      </c>
      <c r="C1298" t="s">
        <v>432</v>
      </c>
      <c r="D1298" t="s">
        <v>4029</v>
      </c>
      <c r="E1298">
        <v>1</v>
      </c>
      <c r="F1298" t="s">
        <v>516</v>
      </c>
      <c r="G1298" t="s">
        <v>1958</v>
      </c>
    </row>
    <row r="1299" spans="1:7">
      <c r="A1299" t="s">
        <v>3641</v>
      </c>
      <c r="C1299" t="s">
        <v>436</v>
      </c>
      <c r="D1299" t="s">
        <v>4029</v>
      </c>
      <c r="E1299">
        <v>1</v>
      </c>
      <c r="G1299" t="s">
        <v>1959</v>
      </c>
    </row>
    <row r="1300" spans="1:7">
      <c r="A1300" t="s">
        <v>3642</v>
      </c>
      <c r="C1300" t="s">
        <v>285</v>
      </c>
      <c r="D1300" t="s">
        <v>2342</v>
      </c>
      <c r="E1300">
        <v>1</v>
      </c>
      <c r="G1300" t="s">
        <v>1960</v>
      </c>
    </row>
    <row r="1301" spans="1:7">
      <c r="A1301" t="s">
        <v>3643</v>
      </c>
      <c r="C1301" t="s">
        <v>476</v>
      </c>
      <c r="D1301" t="s">
        <v>2342</v>
      </c>
      <c r="E1301">
        <v>1</v>
      </c>
      <c r="G1301" t="s">
        <v>1961</v>
      </c>
    </row>
    <row r="1302" spans="1:7">
      <c r="A1302" t="s">
        <v>3644</v>
      </c>
      <c r="C1302" t="s">
        <v>305</v>
      </c>
      <c r="D1302" t="s">
        <v>2343</v>
      </c>
      <c r="E1302">
        <v>2</v>
      </c>
      <c r="G1302" t="s">
        <v>1962</v>
      </c>
    </row>
    <row r="1303" spans="1:7">
      <c r="A1303" t="s">
        <v>3645</v>
      </c>
      <c r="C1303" t="s">
        <v>305</v>
      </c>
      <c r="D1303" t="s">
        <v>2342</v>
      </c>
      <c r="E1303">
        <v>1</v>
      </c>
      <c r="G1303" t="s">
        <v>1963</v>
      </c>
    </row>
    <row r="1304" spans="1:7">
      <c r="A1304" t="s">
        <v>3646</v>
      </c>
      <c r="C1304" t="s">
        <v>262</v>
      </c>
      <c r="D1304" t="s">
        <v>2343</v>
      </c>
      <c r="E1304">
        <v>2</v>
      </c>
      <c r="G1304" t="s">
        <v>1964</v>
      </c>
    </row>
    <row r="1305" spans="1:7">
      <c r="A1305" t="s">
        <v>3647</v>
      </c>
      <c r="C1305" t="s">
        <v>285</v>
      </c>
      <c r="D1305" t="s">
        <v>4029</v>
      </c>
      <c r="E1305">
        <v>1</v>
      </c>
      <c r="G1305" t="s">
        <v>1965</v>
      </c>
    </row>
    <row r="1306" spans="1:7">
      <c r="A1306" t="s">
        <v>3648</v>
      </c>
      <c r="C1306" t="s">
        <v>405</v>
      </c>
      <c r="D1306" t="s">
        <v>2342</v>
      </c>
      <c r="E1306">
        <v>1</v>
      </c>
      <c r="G1306" t="s">
        <v>1966</v>
      </c>
    </row>
    <row r="1307" spans="1:7">
      <c r="A1307" t="s">
        <v>3649</v>
      </c>
      <c r="C1307" t="s">
        <v>314</v>
      </c>
      <c r="D1307" t="s">
        <v>2342</v>
      </c>
      <c r="E1307">
        <v>1</v>
      </c>
      <c r="G1307" t="s">
        <v>1967</v>
      </c>
    </row>
    <row r="1308" spans="1:7">
      <c r="A1308" t="s">
        <v>3650</v>
      </c>
      <c r="C1308" t="s">
        <v>408</v>
      </c>
      <c r="D1308" t="s">
        <v>2343</v>
      </c>
      <c r="E1308">
        <v>2</v>
      </c>
      <c r="G1308" t="s">
        <v>1968</v>
      </c>
    </row>
    <row r="1309" spans="1:7">
      <c r="A1309" t="s">
        <v>3651</v>
      </c>
      <c r="C1309" t="s">
        <v>408</v>
      </c>
      <c r="D1309" t="s">
        <v>2342</v>
      </c>
      <c r="E1309">
        <v>1</v>
      </c>
      <c r="G1309" t="s">
        <v>1969</v>
      </c>
    </row>
    <row r="1310" spans="1:7">
      <c r="A1310" t="s">
        <v>3652</v>
      </c>
      <c r="C1310" t="s">
        <v>459</v>
      </c>
      <c r="D1310" t="s">
        <v>2343</v>
      </c>
      <c r="E1310">
        <v>2</v>
      </c>
      <c r="G1310" t="s">
        <v>1970</v>
      </c>
    </row>
    <row r="1311" spans="1:7">
      <c r="A1311" t="s">
        <v>3653</v>
      </c>
      <c r="C1311" t="s">
        <v>405</v>
      </c>
      <c r="D1311" t="s">
        <v>4029</v>
      </c>
      <c r="E1311">
        <v>1</v>
      </c>
      <c r="G1311" t="s">
        <v>1971</v>
      </c>
    </row>
    <row r="1312" spans="1:7">
      <c r="A1312" t="s">
        <v>3654</v>
      </c>
      <c r="C1312" t="s">
        <v>360</v>
      </c>
      <c r="D1312" t="s">
        <v>1</v>
      </c>
      <c r="E1312">
        <v>1</v>
      </c>
      <c r="G1312" t="s">
        <v>1972</v>
      </c>
    </row>
    <row r="1313" spans="1:7">
      <c r="A1313" t="s">
        <v>3655</v>
      </c>
      <c r="C1313" t="s">
        <v>297</v>
      </c>
      <c r="D1313" t="s">
        <v>2343</v>
      </c>
      <c r="E1313">
        <v>2</v>
      </c>
      <c r="G1313" t="s">
        <v>1973</v>
      </c>
    </row>
    <row r="1314" spans="1:7">
      <c r="A1314" t="s">
        <v>3656</v>
      </c>
      <c r="C1314" t="s">
        <v>363</v>
      </c>
      <c r="D1314" t="s">
        <v>1</v>
      </c>
      <c r="E1314">
        <v>1</v>
      </c>
      <c r="G1314" t="s">
        <v>1974</v>
      </c>
    </row>
    <row r="1315" spans="1:7">
      <c r="A1315" t="s">
        <v>3657</v>
      </c>
      <c r="C1315" t="s">
        <v>280</v>
      </c>
      <c r="D1315" t="s">
        <v>2343</v>
      </c>
      <c r="E1315">
        <v>2</v>
      </c>
      <c r="G1315" t="s">
        <v>1975</v>
      </c>
    </row>
    <row r="1316" spans="1:7">
      <c r="A1316" t="s">
        <v>3658</v>
      </c>
      <c r="C1316" t="s">
        <v>510</v>
      </c>
      <c r="D1316" t="s">
        <v>1</v>
      </c>
      <c r="E1316">
        <v>1</v>
      </c>
      <c r="G1316" t="s">
        <v>1976</v>
      </c>
    </row>
    <row r="1317" spans="1:7">
      <c r="A1317" t="s">
        <v>3659</v>
      </c>
      <c r="C1317" t="s">
        <v>360</v>
      </c>
      <c r="D1317" t="s">
        <v>2343</v>
      </c>
      <c r="E1317">
        <v>2</v>
      </c>
      <c r="G1317" t="s">
        <v>1977</v>
      </c>
    </row>
    <row r="1318" spans="1:7">
      <c r="A1318" t="s">
        <v>3660</v>
      </c>
      <c r="C1318" t="s">
        <v>230</v>
      </c>
      <c r="D1318" t="s">
        <v>1</v>
      </c>
      <c r="E1318">
        <v>1</v>
      </c>
      <c r="G1318" t="s">
        <v>1978</v>
      </c>
    </row>
    <row r="1319" spans="1:7">
      <c r="A1319" t="s">
        <v>3661</v>
      </c>
      <c r="C1319" t="s">
        <v>363</v>
      </c>
      <c r="D1319" t="s">
        <v>2343</v>
      </c>
      <c r="E1319">
        <v>2</v>
      </c>
      <c r="G1319" t="s">
        <v>1979</v>
      </c>
    </row>
    <row r="1320" spans="1:7">
      <c r="A1320" t="s">
        <v>3662</v>
      </c>
      <c r="C1320" t="s">
        <v>297</v>
      </c>
      <c r="D1320" t="s">
        <v>1</v>
      </c>
      <c r="E1320">
        <v>1</v>
      </c>
      <c r="G1320" t="s">
        <v>1980</v>
      </c>
    </row>
    <row r="1321" spans="1:7">
      <c r="A1321" t="s">
        <v>3663</v>
      </c>
      <c r="C1321" t="s">
        <v>510</v>
      </c>
      <c r="D1321" t="s">
        <v>2343</v>
      </c>
      <c r="E1321">
        <v>2</v>
      </c>
      <c r="G1321" t="s">
        <v>1981</v>
      </c>
    </row>
    <row r="1322" spans="1:7">
      <c r="A1322" t="s">
        <v>3664</v>
      </c>
      <c r="C1322" t="s">
        <v>280</v>
      </c>
      <c r="D1322" t="s">
        <v>1</v>
      </c>
      <c r="E1322">
        <v>1</v>
      </c>
      <c r="G1322" t="s">
        <v>1982</v>
      </c>
    </row>
    <row r="1323" spans="1:7">
      <c r="A1323" t="s">
        <v>3665</v>
      </c>
      <c r="C1323" t="s">
        <v>230</v>
      </c>
      <c r="D1323" t="s">
        <v>2343</v>
      </c>
      <c r="E1323">
        <v>3</v>
      </c>
      <c r="G1323" t="s">
        <v>1983</v>
      </c>
    </row>
    <row r="1324" spans="1:7">
      <c r="A1324" t="s">
        <v>3666</v>
      </c>
      <c r="C1324" t="s">
        <v>316</v>
      </c>
      <c r="D1324" t="s">
        <v>1</v>
      </c>
      <c r="E1324">
        <v>1</v>
      </c>
      <c r="G1324" t="s">
        <v>1984</v>
      </c>
    </row>
    <row r="1325" spans="1:7">
      <c r="A1325" t="s">
        <v>3667</v>
      </c>
      <c r="C1325" t="s">
        <v>406</v>
      </c>
      <c r="D1325" t="s">
        <v>2343</v>
      </c>
      <c r="E1325">
        <v>2</v>
      </c>
      <c r="G1325" t="s">
        <v>1985</v>
      </c>
    </row>
    <row r="1326" spans="1:7">
      <c r="A1326" t="s">
        <v>3668</v>
      </c>
      <c r="C1326" t="s">
        <v>443</v>
      </c>
      <c r="D1326" t="s">
        <v>1</v>
      </c>
      <c r="E1326">
        <v>1</v>
      </c>
      <c r="G1326" t="s">
        <v>1986</v>
      </c>
    </row>
    <row r="1327" spans="1:7">
      <c r="A1327" t="s">
        <v>3669</v>
      </c>
      <c r="C1327" t="s">
        <v>306</v>
      </c>
      <c r="D1327" t="s">
        <v>2343</v>
      </c>
      <c r="E1327">
        <v>2</v>
      </c>
      <c r="G1327" t="s">
        <v>1987</v>
      </c>
    </row>
    <row r="1328" spans="1:7">
      <c r="A1328" t="s">
        <v>3670</v>
      </c>
      <c r="C1328" t="s">
        <v>477</v>
      </c>
      <c r="D1328" t="s">
        <v>1</v>
      </c>
      <c r="E1328">
        <v>1</v>
      </c>
      <c r="G1328" t="s">
        <v>1988</v>
      </c>
    </row>
    <row r="1329" spans="1:7">
      <c r="A1329" t="s">
        <v>3671</v>
      </c>
      <c r="C1329" t="s">
        <v>316</v>
      </c>
      <c r="D1329" t="s">
        <v>2343</v>
      </c>
      <c r="E1329">
        <v>2</v>
      </c>
      <c r="G1329" t="s">
        <v>1989</v>
      </c>
    </row>
    <row r="1330" spans="1:7">
      <c r="A1330" t="s">
        <v>3672</v>
      </c>
      <c r="C1330" t="s">
        <v>508</v>
      </c>
      <c r="D1330" t="s">
        <v>1</v>
      </c>
      <c r="E1330">
        <v>1</v>
      </c>
      <c r="G1330" t="s">
        <v>1990</v>
      </c>
    </row>
    <row r="1331" spans="1:7">
      <c r="A1331" t="s">
        <v>3673</v>
      </c>
      <c r="C1331" t="s">
        <v>443</v>
      </c>
      <c r="D1331" t="s">
        <v>2343</v>
      </c>
      <c r="E1331">
        <v>3</v>
      </c>
      <c r="G1331" t="s">
        <v>1991</v>
      </c>
    </row>
    <row r="1332" spans="1:7">
      <c r="A1332" t="s">
        <v>3674</v>
      </c>
      <c r="C1332" t="s">
        <v>406</v>
      </c>
      <c r="D1332" t="s">
        <v>1</v>
      </c>
      <c r="E1332">
        <v>1</v>
      </c>
      <c r="G1332" t="s">
        <v>1992</v>
      </c>
    </row>
    <row r="1333" spans="1:7">
      <c r="A1333" t="s">
        <v>3675</v>
      </c>
      <c r="C1333" t="s">
        <v>477</v>
      </c>
      <c r="D1333" t="s">
        <v>2343</v>
      </c>
      <c r="E1333">
        <v>2</v>
      </c>
      <c r="G1333" t="s">
        <v>1993</v>
      </c>
    </row>
    <row r="1334" spans="1:7">
      <c r="A1334" t="s">
        <v>3676</v>
      </c>
      <c r="C1334" t="s">
        <v>306</v>
      </c>
      <c r="D1334" t="s">
        <v>1</v>
      </c>
      <c r="E1334">
        <v>1</v>
      </c>
      <c r="G1334" t="s">
        <v>1994</v>
      </c>
    </row>
    <row r="1335" spans="1:7">
      <c r="A1335" t="s">
        <v>3677</v>
      </c>
      <c r="C1335" t="s">
        <v>508</v>
      </c>
      <c r="D1335" t="s">
        <v>2343</v>
      </c>
      <c r="E1335">
        <v>2</v>
      </c>
      <c r="G1335" t="s">
        <v>1995</v>
      </c>
    </row>
    <row r="1336" spans="1:7">
      <c r="A1336" t="s">
        <v>3678</v>
      </c>
      <c r="C1336" t="s">
        <v>360</v>
      </c>
      <c r="D1336" t="s">
        <v>2342</v>
      </c>
      <c r="E1336">
        <v>1</v>
      </c>
      <c r="G1336" t="s">
        <v>1996</v>
      </c>
    </row>
    <row r="1337" spans="1:7">
      <c r="A1337" t="s">
        <v>3679</v>
      </c>
      <c r="C1337" t="s">
        <v>297</v>
      </c>
      <c r="D1337" t="s">
        <v>4029</v>
      </c>
      <c r="E1337">
        <v>1</v>
      </c>
      <c r="G1337" t="s">
        <v>1997</v>
      </c>
    </row>
    <row r="1338" spans="1:7">
      <c r="A1338" t="s">
        <v>3680</v>
      </c>
      <c r="C1338" t="s">
        <v>363</v>
      </c>
      <c r="D1338" t="s">
        <v>2342</v>
      </c>
      <c r="E1338">
        <v>1</v>
      </c>
      <c r="G1338" t="s">
        <v>1998</v>
      </c>
    </row>
    <row r="1339" spans="1:7">
      <c r="A1339" t="s">
        <v>3681</v>
      </c>
      <c r="C1339" t="s">
        <v>280</v>
      </c>
      <c r="D1339" t="s">
        <v>4029</v>
      </c>
      <c r="E1339">
        <v>1</v>
      </c>
      <c r="G1339" t="s">
        <v>1999</v>
      </c>
    </row>
    <row r="1340" spans="1:7">
      <c r="A1340" t="s">
        <v>3682</v>
      </c>
      <c r="C1340" t="s">
        <v>510</v>
      </c>
      <c r="D1340" t="s">
        <v>2342</v>
      </c>
      <c r="E1340">
        <v>1</v>
      </c>
      <c r="G1340" t="s">
        <v>2000</v>
      </c>
    </row>
    <row r="1341" spans="1:7">
      <c r="A1341" t="s">
        <v>3683</v>
      </c>
      <c r="C1341" t="s">
        <v>360</v>
      </c>
      <c r="D1341" t="s">
        <v>4029</v>
      </c>
      <c r="E1341">
        <v>1</v>
      </c>
      <c r="G1341" t="s">
        <v>2001</v>
      </c>
    </row>
    <row r="1342" spans="1:7">
      <c r="A1342" t="s">
        <v>3684</v>
      </c>
      <c r="C1342" t="s">
        <v>230</v>
      </c>
      <c r="D1342" t="s">
        <v>2342</v>
      </c>
      <c r="E1342">
        <v>1</v>
      </c>
      <c r="G1342" t="s">
        <v>2002</v>
      </c>
    </row>
    <row r="1343" spans="1:7">
      <c r="A1343" t="s">
        <v>3685</v>
      </c>
      <c r="C1343" t="s">
        <v>363</v>
      </c>
      <c r="D1343" t="s">
        <v>4029</v>
      </c>
      <c r="E1343">
        <v>1</v>
      </c>
      <c r="G1343" t="s">
        <v>2003</v>
      </c>
    </row>
    <row r="1344" spans="1:7">
      <c r="A1344" t="s">
        <v>3686</v>
      </c>
      <c r="C1344" t="s">
        <v>297</v>
      </c>
      <c r="D1344" t="s">
        <v>2342</v>
      </c>
      <c r="E1344">
        <v>1</v>
      </c>
      <c r="G1344" t="s">
        <v>2004</v>
      </c>
    </row>
    <row r="1345" spans="1:7">
      <c r="A1345" t="s">
        <v>3687</v>
      </c>
      <c r="C1345" t="s">
        <v>510</v>
      </c>
      <c r="D1345" t="s">
        <v>4029</v>
      </c>
      <c r="E1345">
        <v>1</v>
      </c>
      <c r="G1345" t="s">
        <v>2005</v>
      </c>
    </row>
    <row r="1346" spans="1:7">
      <c r="A1346" t="s">
        <v>3688</v>
      </c>
      <c r="C1346" t="s">
        <v>280</v>
      </c>
      <c r="D1346" t="s">
        <v>2342</v>
      </c>
      <c r="E1346">
        <v>1</v>
      </c>
      <c r="G1346" t="s">
        <v>2006</v>
      </c>
    </row>
    <row r="1347" spans="1:7">
      <c r="A1347" t="s">
        <v>3689</v>
      </c>
      <c r="C1347" t="s">
        <v>230</v>
      </c>
      <c r="D1347" t="s">
        <v>4029</v>
      </c>
      <c r="E1347">
        <v>1</v>
      </c>
      <c r="G1347" t="s">
        <v>2007</v>
      </c>
    </row>
    <row r="1348" spans="1:7">
      <c r="A1348" t="s">
        <v>3690</v>
      </c>
      <c r="C1348" t="s">
        <v>316</v>
      </c>
      <c r="D1348" t="s">
        <v>2342</v>
      </c>
      <c r="E1348">
        <v>1</v>
      </c>
      <c r="G1348" t="s">
        <v>2008</v>
      </c>
    </row>
    <row r="1349" spans="1:7">
      <c r="A1349" t="s">
        <v>3691</v>
      </c>
      <c r="C1349" t="s">
        <v>406</v>
      </c>
      <c r="D1349" t="s">
        <v>4029</v>
      </c>
      <c r="E1349">
        <v>1</v>
      </c>
      <c r="G1349" t="s">
        <v>2009</v>
      </c>
    </row>
    <row r="1350" spans="1:7">
      <c r="A1350" t="s">
        <v>3692</v>
      </c>
      <c r="C1350" t="s">
        <v>443</v>
      </c>
      <c r="D1350" t="s">
        <v>2342</v>
      </c>
      <c r="E1350">
        <v>1</v>
      </c>
      <c r="G1350" t="s">
        <v>2010</v>
      </c>
    </row>
    <row r="1351" spans="1:7">
      <c r="A1351" t="s">
        <v>3693</v>
      </c>
      <c r="C1351" t="s">
        <v>306</v>
      </c>
      <c r="D1351" t="s">
        <v>4029</v>
      </c>
      <c r="E1351">
        <v>1</v>
      </c>
      <c r="G1351" t="s">
        <v>2011</v>
      </c>
    </row>
    <row r="1352" spans="1:7">
      <c r="A1352" t="s">
        <v>3694</v>
      </c>
      <c r="C1352" t="s">
        <v>477</v>
      </c>
      <c r="D1352" t="s">
        <v>2342</v>
      </c>
      <c r="E1352">
        <v>1</v>
      </c>
      <c r="G1352" t="s">
        <v>2012</v>
      </c>
    </row>
    <row r="1353" spans="1:7">
      <c r="A1353" t="s">
        <v>3695</v>
      </c>
      <c r="C1353" t="s">
        <v>316</v>
      </c>
      <c r="D1353" t="s">
        <v>4029</v>
      </c>
      <c r="E1353">
        <v>1</v>
      </c>
      <c r="G1353" t="s">
        <v>2013</v>
      </c>
    </row>
    <row r="1354" spans="1:7">
      <c r="A1354" t="s">
        <v>3696</v>
      </c>
      <c r="C1354" t="s">
        <v>508</v>
      </c>
      <c r="D1354" t="s">
        <v>2342</v>
      </c>
      <c r="E1354">
        <v>1</v>
      </c>
      <c r="G1354" t="s">
        <v>2014</v>
      </c>
    </row>
    <row r="1355" spans="1:7">
      <c r="A1355" t="s">
        <v>3697</v>
      </c>
      <c r="C1355" t="s">
        <v>443</v>
      </c>
      <c r="D1355" t="s">
        <v>4029</v>
      </c>
      <c r="E1355">
        <v>1</v>
      </c>
      <c r="G1355" t="s">
        <v>2015</v>
      </c>
    </row>
    <row r="1356" spans="1:7">
      <c r="A1356" t="s">
        <v>3698</v>
      </c>
      <c r="C1356" t="s">
        <v>406</v>
      </c>
      <c r="D1356" t="s">
        <v>2342</v>
      </c>
      <c r="E1356">
        <v>1</v>
      </c>
      <c r="G1356" t="s">
        <v>2016</v>
      </c>
    </row>
    <row r="1357" spans="1:7">
      <c r="A1357" t="s">
        <v>3699</v>
      </c>
      <c r="C1357" t="s">
        <v>477</v>
      </c>
      <c r="D1357" t="s">
        <v>4029</v>
      </c>
      <c r="E1357">
        <v>1</v>
      </c>
      <c r="G1357" t="s">
        <v>2017</v>
      </c>
    </row>
    <row r="1358" spans="1:7">
      <c r="A1358" t="s">
        <v>3700</v>
      </c>
      <c r="C1358" t="s">
        <v>306</v>
      </c>
      <c r="D1358" t="s">
        <v>2342</v>
      </c>
      <c r="E1358">
        <v>1</v>
      </c>
      <c r="G1358" t="s">
        <v>2018</v>
      </c>
    </row>
    <row r="1359" spans="1:7">
      <c r="A1359" t="s">
        <v>3701</v>
      </c>
      <c r="C1359" t="s">
        <v>508</v>
      </c>
      <c r="D1359" t="s">
        <v>4029</v>
      </c>
      <c r="E1359">
        <v>1</v>
      </c>
      <c r="G1359" t="s">
        <v>2019</v>
      </c>
    </row>
    <row r="1360" spans="1:7">
      <c r="A1360" t="s">
        <v>3702</v>
      </c>
      <c r="C1360" t="s">
        <v>504</v>
      </c>
      <c r="D1360" t="s">
        <v>1</v>
      </c>
      <c r="E1360">
        <v>1</v>
      </c>
      <c r="G1360" t="s">
        <v>2020</v>
      </c>
    </row>
    <row r="1361" spans="1:7">
      <c r="A1361" t="s">
        <v>3703</v>
      </c>
      <c r="C1361" t="s">
        <v>432</v>
      </c>
      <c r="D1361" t="s">
        <v>4029</v>
      </c>
      <c r="E1361">
        <v>1</v>
      </c>
      <c r="F1361" t="s">
        <v>517</v>
      </c>
      <c r="G1361" t="s">
        <v>2021</v>
      </c>
    </row>
    <row r="1362" spans="1:7">
      <c r="A1362" t="s">
        <v>3704</v>
      </c>
      <c r="C1362" t="s">
        <v>369</v>
      </c>
      <c r="D1362" t="s">
        <v>4029</v>
      </c>
      <c r="E1362">
        <v>1</v>
      </c>
      <c r="G1362" t="s">
        <v>2022</v>
      </c>
    </row>
    <row r="1363" spans="1:7">
      <c r="A1363" t="s">
        <v>3705</v>
      </c>
      <c r="C1363" t="s">
        <v>230</v>
      </c>
      <c r="D1363" t="s">
        <v>1</v>
      </c>
      <c r="E1363">
        <v>2</v>
      </c>
      <c r="G1363" t="s">
        <v>2023</v>
      </c>
    </row>
    <row r="1364" spans="1:7">
      <c r="A1364" t="s">
        <v>3706</v>
      </c>
      <c r="C1364" t="s">
        <v>209</v>
      </c>
      <c r="D1364" t="s">
        <v>1</v>
      </c>
      <c r="E1364">
        <v>1</v>
      </c>
      <c r="G1364" t="s">
        <v>2024</v>
      </c>
    </row>
    <row r="1365" spans="1:7">
      <c r="A1365" t="s">
        <v>3707</v>
      </c>
      <c r="C1365" t="s">
        <v>504</v>
      </c>
      <c r="D1365" t="s">
        <v>2343</v>
      </c>
      <c r="E1365">
        <v>2</v>
      </c>
      <c r="G1365" t="s">
        <v>2025</v>
      </c>
    </row>
    <row r="1366" spans="1:7">
      <c r="A1366" t="s">
        <v>3708</v>
      </c>
      <c r="C1366" t="s">
        <v>324</v>
      </c>
      <c r="D1366" t="s">
        <v>1</v>
      </c>
      <c r="E1366">
        <v>1</v>
      </c>
      <c r="G1366" t="s">
        <v>2026</v>
      </c>
    </row>
    <row r="1367" spans="1:7">
      <c r="A1367" t="s">
        <v>3709</v>
      </c>
      <c r="C1367" t="s">
        <v>369</v>
      </c>
      <c r="D1367" t="s">
        <v>1</v>
      </c>
      <c r="E1367">
        <v>1</v>
      </c>
      <c r="G1367" t="s">
        <v>2027</v>
      </c>
    </row>
    <row r="1368" spans="1:7">
      <c r="A1368" t="s">
        <v>3710</v>
      </c>
      <c r="C1368" t="s">
        <v>209</v>
      </c>
      <c r="D1368" t="s">
        <v>1</v>
      </c>
      <c r="E1368">
        <v>2</v>
      </c>
      <c r="G1368" t="s">
        <v>2028</v>
      </c>
    </row>
    <row r="1369" spans="1:7">
      <c r="A1369" t="s">
        <v>3711</v>
      </c>
      <c r="C1369" t="s">
        <v>209</v>
      </c>
      <c r="D1369" t="s">
        <v>2343</v>
      </c>
      <c r="E1369">
        <v>3</v>
      </c>
      <c r="G1369" t="s">
        <v>2029</v>
      </c>
    </row>
    <row r="1370" spans="1:7">
      <c r="A1370" t="s">
        <v>3712</v>
      </c>
      <c r="C1370" t="s">
        <v>230</v>
      </c>
      <c r="D1370" t="s">
        <v>4029</v>
      </c>
      <c r="E1370">
        <v>2</v>
      </c>
      <c r="G1370" t="s">
        <v>2030</v>
      </c>
    </row>
    <row r="1371" spans="1:7">
      <c r="A1371" t="s">
        <v>3713</v>
      </c>
      <c r="C1371" t="s">
        <v>324</v>
      </c>
      <c r="D1371" t="s">
        <v>2343</v>
      </c>
      <c r="E1371">
        <v>2</v>
      </c>
      <c r="G1371" t="s">
        <v>2031</v>
      </c>
    </row>
    <row r="1372" spans="1:7">
      <c r="A1372" t="s">
        <v>3714</v>
      </c>
      <c r="C1372" t="s">
        <v>481</v>
      </c>
      <c r="D1372" t="s">
        <v>1</v>
      </c>
      <c r="E1372">
        <v>1</v>
      </c>
      <c r="G1372" t="s">
        <v>2032</v>
      </c>
    </row>
    <row r="1373" spans="1:7">
      <c r="A1373" t="s">
        <v>3715</v>
      </c>
      <c r="C1373" t="s">
        <v>376</v>
      </c>
      <c r="D1373" t="s">
        <v>2343</v>
      </c>
      <c r="E1373">
        <v>2</v>
      </c>
      <c r="G1373" t="s">
        <v>2033</v>
      </c>
    </row>
    <row r="1374" spans="1:7">
      <c r="A1374" t="s">
        <v>3716</v>
      </c>
      <c r="C1374" t="s">
        <v>259</v>
      </c>
      <c r="D1374" t="s">
        <v>1</v>
      </c>
      <c r="E1374">
        <v>1</v>
      </c>
      <c r="G1374" t="s">
        <v>2034</v>
      </c>
    </row>
    <row r="1375" spans="1:7">
      <c r="A1375" t="s">
        <v>3717</v>
      </c>
      <c r="C1375" t="s">
        <v>327</v>
      </c>
      <c r="D1375" t="s">
        <v>2343</v>
      </c>
      <c r="E1375">
        <v>2</v>
      </c>
      <c r="G1375" t="s">
        <v>2035</v>
      </c>
    </row>
    <row r="1376" spans="1:7">
      <c r="A1376" t="s">
        <v>3718</v>
      </c>
      <c r="C1376" t="s">
        <v>498</v>
      </c>
      <c r="D1376" t="s">
        <v>1</v>
      </c>
      <c r="E1376">
        <v>1</v>
      </c>
      <c r="G1376" t="s">
        <v>2036</v>
      </c>
    </row>
    <row r="1377" spans="1:7">
      <c r="A1377" t="s">
        <v>3719</v>
      </c>
      <c r="C1377" t="s">
        <v>481</v>
      </c>
      <c r="D1377" t="s">
        <v>2343</v>
      </c>
      <c r="E1377">
        <v>2</v>
      </c>
      <c r="G1377" t="s">
        <v>2037</v>
      </c>
    </row>
    <row r="1378" spans="1:7">
      <c r="A1378" t="s">
        <v>3720</v>
      </c>
      <c r="C1378" t="s">
        <v>443</v>
      </c>
      <c r="D1378" t="s">
        <v>4029</v>
      </c>
      <c r="E1378">
        <v>2</v>
      </c>
      <c r="G1378" t="s">
        <v>2038</v>
      </c>
    </row>
    <row r="1379" spans="1:7">
      <c r="A1379" t="s">
        <v>3721</v>
      </c>
      <c r="C1379" t="s">
        <v>259</v>
      </c>
      <c r="D1379" t="s">
        <v>2343</v>
      </c>
      <c r="E1379">
        <v>2</v>
      </c>
      <c r="G1379" t="s">
        <v>2039</v>
      </c>
    </row>
    <row r="1380" spans="1:7">
      <c r="A1380" t="s">
        <v>3722</v>
      </c>
      <c r="C1380" t="s">
        <v>376</v>
      </c>
      <c r="D1380" t="s">
        <v>1</v>
      </c>
      <c r="E1380">
        <v>1</v>
      </c>
      <c r="G1380" t="s">
        <v>2040</v>
      </c>
    </row>
    <row r="1381" spans="1:7">
      <c r="A1381" t="s">
        <v>3723</v>
      </c>
      <c r="C1381" t="s">
        <v>498</v>
      </c>
      <c r="D1381" t="s">
        <v>2343</v>
      </c>
      <c r="E1381">
        <v>2</v>
      </c>
      <c r="G1381" t="s">
        <v>2041</v>
      </c>
    </row>
    <row r="1382" spans="1:7">
      <c r="A1382" t="s">
        <v>3724</v>
      </c>
      <c r="C1382" t="s">
        <v>327</v>
      </c>
      <c r="D1382" t="s">
        <v>1</v>
      </c>
      <c r="E1382">
        <v>1</v>
      </c>
      <c r="G1382" t="s">
        <v>2042</v>
      </c>
    </row>
    <row r="1383" spans="1:7">
      <c r="A1383" t="s">
        <v>3725</v>
      </c>
      <c r="C1383" t="s">
        <v>443</v>
      </c>
      <c r="D1383" t="s">
        <v>1</v>
      </c>
      <c r="E1383">
        <v>2</v>
      </c>
      <c r="G1383" t="s">
        <v>2043</v>
      </c>
    </row>
    <row r="1384" spans="1:7">
      <c r="A1384" t="s">
        <v>3726</v>
      </c>
      <c r="C1384" t="s">
        <v>504</v>
      </c>
      <c r="D1384" t="s">
        <v>2342</v>
      </c>
      <c r="E1384">
        <v>1</v>
      </c>
      <c r="G1384" t="s">
        <v>2044</v>
      </c>
    </row>
    <row r="1385" spans="1:7">
      <c r="A1385" t="s">
        <v>3727</v>
      </c>
      <c r="C1385" t="s">
        <v>209</v>
      </c>
      <c r="D1385" t="s">
        <v>4029</v>
      </c>
      <c r="E1385">
        <v>2</v>
      </c>
      <c r="G1385" t="s">
        <v>2045</v>
      </c>
    </row>
    <row r="1386" spans="1:7">
      <c r="A1386" t="s">
        <v>3728</v>
      </c>
      <c r="C1386" t="s">
        <v>243</v>
      </c>
      <c r="D1386" t="s">
        <v>2343</v>
      </c>
      <c r="E1386">
        <v>2</v>
      </c>
      <c r="G1386" t="s">
        <v>2046</v>
      </c>
    </row>
    <row r="1387" spans="1:7">
      <c r="A1387" t="s">
        <v>3729</v>
      </c>
      <c r="C1387" t="s">
        <v>230</v>
      </c>
      <c r="D1387" t="s">
        <v>2342</v>
      </c>
      <c r="E1387">
        <v>2</v>
      </c>
      <c r="G1387" t="s">
        <v>2047</v>
      </c>
    </row>
    <row r="1388" spans="1:7">
      <c r="A1388" t="s">
        <v>3730</v>
      </c>
      <c r="C1388" t="s">
        <v>209</v>
      </c>
      <c r="D1388" t="s">
        <v>2342</v>
      </c>
      <c r="E1388">
        <v>1</v>
      </c>
      <c r="G1388" t="s">
        <v>2048</v>
      </c>
    </row>
    <row r="1389" spans="1:7">
      <c r="A1389" t="s">
        <v>3731</v>
      </c>
      <c r="C1389" t="s">
        <v>504</v>
      </c>
      <c r="D1389" t="s">
        <v>4029</v>
      </c>
      <c r="E1389">
        <v>1</v>
      </c>
      <c r="G1389" t="s">
        <v>2049</v>
      </c>
    </row>
    <row r="1390" spans="1:7">
      <c r="A1390" t="s">
        <v>3732</v>
      </c>
      <c r="C1390" t="s">
        <v>324</v>
      </c>
      <c r="D1390" t="s">
        <v>2342</v>
      </c>
      <c r="E1390">
        <v>1</v>
      </c>
      <c r="G1390" t="s">
        <v>2050</v>
      </c>
    </row>
    <row r="1391" spans="1:7">
      <c r="A1391" t="s">
        <v>3733</v>
      </c>
      <c r="C1391" t="s">
        <v>369</v>
      </c>
      <c r="D1391" t="s">
        <v>2342</v>
      </c>
      <c r="E1391">
        <v>1</v>
      </c>
      <c r="G1391" t="s">
        <v>2051</v>
      </c>
    </row>
    <row r="1392" spans="1:7">
      <c r="A1392" t="s">
        <v>3734</v>
      </c>
      <c r="C1392" t="s">
        <v>209</v>
      </c>
      <c r="D1392" t="s">
        <v>2342</v>
      </c>
      <c r="E1392">
        <v>2</v>
      </c>
      <c r="G1392" t="s">
        <v>2052</v>
      </c>
    </row>
    <row r="1393" spans="1:7">
      <c r="A1393" t="s">
        <v>3735</v>
      </c>
      <c r="C1393" t="s">
        <v>209</v>
      </c>
      <c r="D1393" t="s">
        <v>4029</v>
      </c>
      <c r="E1393">
        <v>1</v>
      </c>
      <c r="G1393" t="s">
        <v>2053</v>
      </c>
    </row>
    <row r="1394" spans="1:7">
      <c r="A1394" t="s">
        <v>3736</v>
      </c>
      <c r="C1394" t="s">
        <v>369</v>
      </c>
      <c r="D1394" t="s">
        <v>2343</v>
      </c>
      <c r="E1394">
        <v>2</v>
      </c>
      <c r="G1394" t="s">
        <v>2054</v>
      </c>
    </row>
    <row r="1395" spans="1:7">
      <c r="A1395" t="s">
        <v>3737</v>
      </c>
      <c r="C1395" t="s">
        <v>324</v>
      </c>
      <c r="D1395" t="s">
        <v>4029</v>
      </c>
      <c r="E1395">
        <v>1</v>
      </c>
      <c r="G1395" t="s">
        <v>2055</v>
      </c>
    </row>
    <row r="1396" spans="1:7">
      <c r="A1396" t="s">
        <v>3738</v>
      </c>
      <c r="C1396" t="s">
        <v>481</v>
      </c>
      <c r="D1396" t="s">
        <v>2342</v>
      </c>
      <c r="E1396">
        <v>1</v>
      </c>
      <c r="G1396" t="s">
        <v>2056</v>
      </c>
    </row>
    <row r="1397" spans="1:7">
      <c r="A1397" t="s">
        <v>3739</v>
      </c>
      <c r="C1397" t="s">
        <v>376</v>
      </c>
      <c r="D1397" t="s">
        <v>4029</v>
      </c>
      <c r="E1397">
        <v>1</v>
      </c>
      <c r="G1397" t="s">
        <v>2057</v>
      </c>
    </row>
    <row r="1398" spans="1:7">
      <c r="A1398" t="s">
        <v>3740</v>
      </c>
      <c r="C1398" t="s">
        <v>259</v>
      </c>
      <c r="D1398" t="s">
        <v>2342</v>
      </c>
      <c r="E1398">
        <v>1</v>
      </c>
      <c r="G1398" t="s">
        <v>2058</v>
      </c>
    </row>
    <row r="1399" spans="1:7">
      <c r="A1399" t="s">
        <v>3741</v>
      </c>
      <c r="C1399" t="s">
        <v>327</v>
      </c>
      <c r="D1399" t="s">
        <v>4029</v>
      </c>
      <c r="E1399">
        <v>1</v>
      </c>
      <c r="G1399" t="s">
        <v>2059</v>
      </c>
    </row>
    <row r="1400" spans="1:7">
      <c r="A1400" t="s">
        <v>3742</v>
      </c>
      <c r="C1400" t="s">
        <v>498</v>
      </c>
      <c r="D1400" t="s">
        <v>2342</v>
      </c>
      <c r="E1400">
        <v>1</v>
      </c>
      <c r="G1400" t="s">
        <v>2060</v>
      </c>
    </row>
    <row r="1401" spans="1:7">
      <c r="A1401" t="s">
        <v>3743</v>
      </c>
      <c r="C1401" t="s">
        <v>481</v>
      </c>
      <c r="D1401" t="s">
        <v>4029</v>
      </c>
      <c r="E1401">
        <v>1</v>
      </c>
      <c r="G1401" t="s">
        <v>2061</v>
      </c>
    </row>
    <row r="1402" spans="1:7">
      <c r="A1402" t="s">
        <v>3744</v>
      </c>
      <c r="C1402" t="s">
        <v>486</v>
      </c>
      <c r="D1402" t="s">
        <v>2343</v>
      </c>
      <c r="E1402">
        <v>2</v>
      </c>
      <c r="G1402" t="s">
        <v>2062</v>
      </c>
    </row>
    <row r="1403" spans="1:7">
      <c r="A1403" t="s">
        <v>3745</v>
      </c>
      <c r="C1403" t="s">
        <v>259</v>
      </c>
      <c r="D1403" t="s">
        <v>4029</v>
      </c>
      <c r="E1403">
        <v>1</v>
      </c>
      <c r="G1403" t="s">
        <v>2063</v>
      </c>
    </row>
    <row r="1404" spans="1:7">
      <c r="A1404" t="s">
        <v>3746</v>
      </c>
      <c r="C1404" t="s">
        <v>376</v>
      </c>
      <c r="D1404" t="s">
        <v>2342</v>
      </c>
      <c r="E1404">
        <v>1</v>
      </c>
      <c r="G1404" t="s">
        <v>2064</v>
      </c>
    </row>
    <row r="1405" spans="1:7">
      <c r="A1405" t="s">
        <v>3747</v>
      </c>
      <c r="C1405" t="s">
        <v>498</v>
      </c>
      <c r="D1405" t="s">
        <v>4029</v>
      </c>
      <c r="E1405">
        <v>1</v>
      </c>
      <c r="G1405" t="s">
        <v>2065</v>
      </c>
    </row>
    <row r="1406" spans="1:7">
      <c r="A1406" t="s">
        <v>3748</v>
      </c>
      <c r="C1406" t="s">
        <v>327</v>
      </c>
      <c r="D1406" t="s">
        <v>2342</v>
      </c>
      <c r="E1406">
        <v>1</v>
      </c>
      <c r="G1406" t="s">
        <v>2066</v>
      </c>
    </row>
    <row r="1407" spans="1:7">
      <c r="A1407" t="s">
        <v>3749</v>
      </c>
      <c r="C1407" t="s">
        <v>443</v>
      </c>
      <c r="D1407" t="s">
        <v>2342</v>
      </c>
      <c r="E1407">
        <v>2</v>
      </c>
      <c r="G1407" t="s">
        <v>2067</v>
      </c>
    </row>
    <row r="1408" spans="1:7">
      <c r="A1408" t="s">
        <v>3750</v>
      </c>
      <c r="C1408" t="s">
        <v>202</v>
      </c>
      <c r="D1408" t="s">
        <v>2343</v>
      </c>
      <c r="E1408">
        <v>2</v>
      </c>
      <c r="G1408" t="s">
        <v>2068</v>
      </c>
    </row>
    <row r="1409" spans="1:7">
      <c r="A1409" t="s">
        <v>3751</v>
      </c>
      <c r="C1409" t="s">
        <v>389</v>
      </c>
      <c r="D1409" t="s">
        <v>2343</v>
      </c>
      <c r="E1409">
        <v>2</v>
      </c>
      <c r="G1409" t="s">
        <v>2069</v>
      </c>
    </row>
    <row r="1410" spans="1:7">
      <c r="A1410" t="s">
        <v>3752</v>
      </c>
      <c r="C1410" t="s">
        <v>509</v>
      </c>
      <c r="D1410" t="s">
        <v>1</v>
      </c>
      <c r="E1410">
        <v>1</v>
      </c>
      <c r="G1410" t="s">
        <v>2070</v>
      </c>
    </row>
    <row r="1411" spans="1:7">
      <c r="A1411" t="s">
        <v>3753</v>
      </c>
      <c r="C1411" t="s">
        <v>428</v>
      </c>
      <c r="D1411" t="s">
        <v>2343</v>
      </c>
      <c r="E1411">
        <v>2</v>
      </c>
      <c r="G1411" t="s">
        <v>2071</v>
      </c>
    </row>
    <row r="1412" spans="1:7">
      <c r="A1412" t="s">
        <v>3754</v>
      </c>
      <c r="C1412" t="s">
        <v>250</v>
      </c>
      <c r="D1412" t="s">
        <v>1</v>
      </c>
      <c r="E1412">
        <v>1</v>
      </c>
      <c r="G1412" t="s">
        <v>2072</v>
      </c>
    </row>
    <row r="1413" spans="1:7">
      <c r="A1413" t="s">
        <v>3755</v>
      </c>
      <c r="C1413" t="s">
        <v>432</v>
      </c>
      <c r="D1413" t="s">
        <v>2342</v>
      </c>
      <c r="E1413">
        <v>1</v>
      </c>
      <c r="F1413" t="s">
        <v>517</v>
      </c>
      <c r="G1413" t="s">
        <v>2073</v>
      </c>
    </row>
    <row r="1414" spans="1:7">
      <c r="A1414" t="s">
        <v>3756</v>
      </c>
      <c r="C1414" t="s">
        <v>243</v>
      </c>
      <c r="D1414" t="s">
        <v>4029</v>
      </c>
      <c r="E1414">
        <v>1</v>
      </c>
      <c r="F1414" t="s">
        <v>524</v>
      </c>
      <c r="G1414" t="s">
        <v>2074</v>
      </c>
    </row>
    <row r="1415" spans="1:7">
      <c r="A1415" t="s">
        <v>3757</v>
      </c>
      <c r="C1415" t="s">
        <v>509</v>
      </c>
      <c r="D1415" t="s">
        <v>2343</v>
      </c>
      <c r="E1415">
        <v>2</v>
      </c>
      <c r="G1415" t="s">
        <v>2075</v>
      </c>
    </row>
    <row r="1416" spans="1:7">
      <c r="A1416" t="s">
        <v>3758</v>
      </c>
      <c r="C1416" t="s">
        <v>389</v>
      </c>
      <c r="D1416" t="s">
        <v>1</v>
      </c>
      <c r="E1416">
        <v>1</v>
      </c>
      <c r="G1416" t="s">
        <v>2076</v>
      </c>
    </row>
    <row r="1417" spans="1:7">
      <c r="A1417" t="s">
        <v>3759</v>
      </c>
      <c r="C1417" t="s">
        <v>250</v>
      </c>
      <c r="D1417" t="s">
        <v>2343</v>
      </c>
      <c r="E1417">
        <v>2</v>
      </c>
      <c r="G1417" t="s">
        <v>2077</v>
      </c>
    </row>
    <row r="1418" spans="1:7">
      <c r="A1418" t="s">
        <v>3760</v>
      </c>
      <c r="C1418" t="s">
        <v>428</v>
      </c>
      <c r="D1418" t="s">
        <v>1</v>
      </c>
      <c r="E1418">
        <v>1</v>
      </c>
      <c r="G1418" t="s">
        <v>2078</v>
      </c>
    </row>
    <row r="1419" spans="1:7">
      <c r="A1419" t="s">
        <v>3761</v>
      </c>
      <c r="C1419" t="s">
        <v>243</v>
      </c>
      <c r="D1419" t="s">
        <v>1</v>
      </c>
      <c r="E1419">
        <v>1</v>
      </c>
      <c r="G1419" t="s">
        <v>2079</v>
      </c>
    </row>
    <row r="1420" spans="1:7">
      <c r="A1420" t="s">
        <v>3762</v>
      </c>
      <c r="C1420" t="s">
        <v>329</v>
      </c>
      <c r="D1420" t="s">
        <v>4029</v>
      </c>
      <c r="E1420">
        <v>1</v>
      </c>
      <c r="G1420" t="s">
        <v>2080</v>
      </c>
    </row>
    <row r="1421" spans="1:7">
      <c r="A1421" t="s">
        <v>3763</v>
      </c>
      <c r="C1421" t="s">
        <v>486</v>
      </c>
      <c r="D1421" t="s">
        <v>1</v>
      </c>
      <c r="E1421">
        <v>1</v>
      </c>
      <c r="G1421" t="s">
        <v>2081</v>
      </c>
    </row>
    <row r="1422" spans="1:7">
      <c r="A1422" t="s">
        <v>3764</v>
      </c>
      <c r="C1422" t="s">
        <v>399</v>
      </c>
      <c r="D1422" t="s">
        <v>1</v>
      </c>
      <c r="E1422">
        <v>1</v>
      </c>
      <c r="G1422" t="s">
        <v>2082</v>
      </c>
    </row>
    <row r="1423" spans="1:7">
      <c r="A1423" t="s">
        <v>3765</v>
      </c>
      <c r="C1423" t="s">
        <v>273</v>
      </c>
      <c r="D1423" t="s">
        <v>1</v>
      </c>
      <c r="E1423">
        <v>1</v>
      </c>
      <c r="G1423" t="s">
        <v>2083</v>
      </c>
    </row>
    <row r="1424" spans="1:7">
      <c r="A1424" t="s">
        <v>3766</v>
      </c>
      <c r="C1424" t="s">
        <v>329</v>
      </c>
      <c r="D1424" t="s">
        <v>1</v>
      </c>
      <c r="E1424">
        <v>1</v>
      </c>
      <c r="G1424" t="s">
        <v>2084</v>
      </c>
    </row>
    <row r="1425" spans="1:7">
      <c r="A1425" t="s">
        <v>3767</v>
      </c>
      <c r="C1425" t="s">
        <v>399</v>
      </c>
      <c r="D1425" t="s">
        <v>2343</v>
      </c>
      <c r="E1425">
        <v>2</v>
      </c>
      <c r="G1425" t="s">
        <v>2085</v>
      </c>
    </row>
    <row r="1426" spans="1:7">
      <c r="A1426" t="s">
        <v>3768</v>
      </c>
      <c r="C1426" t="s">
        <v>486</v>
      </c>
      <c r="D1426" t="s">
        <v>4029</v>
      </c>
      <c r="E1426">
        <v>1</v>
      </c>
      <c r="G1426" t="s">
        <v>2086</v>
      </c>
    </row>
    <row r="1427" spans="1:7">
      <c r="A1427" t="s">
        <v>3769</v>
      </c>
      <c r="C1427" t="s">
        <v>273</v>
      </c>
      <c r="D1427" t="s">
        <v>2343</v>
      </c>
      <c r="E1427">
        <v>2</v>
      </c>
      <c r="G1427" t="s">
        <v>2087</v>
      </c>
    </row>
    <row r="1428" spans="1:7">
      <c r="A1428" t="s">
        <v>3770</v>
      </c>
      <c r="C1428" t="s">
        <v>202</v>
      </c>
      <c r="D1428" t="s">
        <v>4029</v>
      </c>
      <c r="E1428">
        <v>1</v>
      </c>
      <c r="G1428" t="s">
        <v>2088</v>
      </c>
    </row>
    <row r="1429" spans="1:7">
      <c r="A1429" t="s">
        <v>3771</v>
      </c>
      <c r="C1429" t="s">
        <v>389</v>
      </c>
      <c r="D1429" t="s">
        <v>4029</v>
      </c>
      <c r="E1429">
        <v>1</v>
      </c>
      <c r="G1429" t="s">
        <v>2089</v>
      </c>
    </row>
    <row r="1430" spans="1:7">
      <c r="A1430" t="s">
        <v>3772</v>
      </c>
      <c r="C1430" t="s">
        <v>509</v>
      </c>
      <c r="D1430" t="s">
        <v>2342</v>
      </c>
      <c r="E1430">
        <v>1</v>
      </c>
      <c r="G1430" t="s">
        <v>2090</v>
      </c>
    </row>
    <row r="1431" spans="1:7">
      <c r="A1431" t="s">
        <v>3773</v>
      </c>
      <c r="C1431" t="s">
        <v>428</v>
      </c>
      <c r="D1431" t="s">
        <v>4029</v>
      </c>
      <c r="E1431">
        <v>1</v>
      </c>
      <c r="G1431" t="s">
        <v>2091</v>
      </c>
    </row>
    <row r="1432" spans="1:7">
      <c r="A1432" t="s">
        <v>3774</v>
      </c>
      <c r="C1432" t="s">
        <v>250</v>
      </c>
      <c r="D1432" t="s">
        <v>2342</v>
      </c>
      <c r="E1432">
        <v>1</v>
      </c>
      <c r="G1432" t="s">
        <v>2092</v>
      </c>
    </row>
    <row r="1433" spans="1:7">
      <c r="A1433" t="s">
        <v>3775</v>
      </c>
      <c r="C1433" t="s">
        <v>202</v>
      </c>
      <c r="D1433" t="s">
        <v>1</v>
      </c>
      <c r="E1433">
        <v>1</v>
      </c>
      <c r="G1433" t="s">
        <v>2093</v>
      </c>
    </row>
    <row r="1434" spans="1:7">
      <c r="A1434" t="s">
        <v>3776</v>
      </c>
      <c r="C1434" t="s">
        <v>243</v>
      </c>
      <c r="D1434" t="s">
        <v>4029</v>
      </c>
      <c r="E1434">
        <v>1</v>
      </c>
      <c r="F1434" t="s">
        <v>516</v>
      </c>
      <c r="G1434" t="s">
        <v>2094</v>
      </c>
    </row>
    <row r="1435" spans="1:7">
      <c r="A1435" t="s">
        <v>3777</v>
      </c>
      <c r="C1435" t="s">
        <v>509</v>
      </c>
      <c r="D1435" t="s">
        <v>4029</v>
      </c>
      <c r="E1435">
        <v>1</v>
      </c>
      <c r="G1435" t="s">
        <v>2095</v>
      </c>
    </row>
    <row r="1436" spans="1:7">
      <c r="A1436" t="s">
        <v>3778</v>
      </c>
      <c r="C1436" t="s">
        <v>389</v>
      </c>
      <c r="D1436" t="s">
        <v>2342</v>
      </c>
      <c r="E1436">
        <v>1</v>
      </c>
      <c r="G1436" t="s">
        <v>2096</v>
      </c>
    </row>
    <row r="1437" spans="1:7">
      <c r="A1437" t="s">
        <v>3779</v>
      </c>
      <c r="C1437" t="s">
        <v>250</v>
      </c>
      <c r="D1437" t="s">
        <v>4029</v>
      </c>
      <c r="E1437">
        <v>1</v>
      </c>
      <c r="G1437" t="s">
        <v>2097</v>
      </c>
    </row>
    <row r="1438" spans="1:7">
      <c r="A1438" t="s">
        <v>3780</v>
      </c>
      <c r="C1438" t="s">
        <v>428</v>
      </c>
      <c r="D1438" t="s">
        <v>2342</v>
      </c>
      <c r="E1438">
        <v>1</v>
      </c>
      <c r="G1438" t="s">
        <v>2098</v>
      </c>
    </row>
    <row r="1439" spans="1:7">
      <c r="A1439" t="s">
        <v>3781</v>
      </c>
      <c r="C1439" t="s">
        <v>243</v>
      </c>
      <c r="D1439" t="s">
        <v>2342</v>
      </c>
      <c r="E1439">
        <v>1</v>
      </c>
      <c r="F1439" t="s">
        <v>524</v>
      </c>
      <c r="G1439" t="s">
        <v>2099</v>
      </c>
    </row>
    <row r="1440" spans="1:7">
      <c r="A1440" t="s">
        <v>3782</v>
      </c>
      <c r="C1440" t="s">
        <v>286</v>
      </c>
      <c r="D1440" t="s">
        <v>2342</v>
      </c>
      <c r="E1440">
        <v>1</v>
      </c>
      <c r="G1440" t="s">
        <v>2100</v>
      </c>
    </row>
    <row r="1441" spans="1:7">
      <c r="A1441" t="s">
        <v>3783</v>
      </c>
      <c r="C1441" t="s">
        <v>486</v>
      </c>
      <c r="D1441" t="s">
        <v>2342</v>
      </c>
      <c r="E1441">
        <v>1</v>
      </c>
      <c r="G1441" t="s">
        <v>2101</v>
      </c>
    </row>
    <row r="1442" spans="1:7">
      <c r="A1442" t="s">
        <v>3784</v>
      </c>
      <c r="C1442" t="s">
        <v>399</v>
      </c>
      <c r="D1442" t="s">
        <v>2342</v>
      </c>
      <c r="E1442">
        <v>1</v>
      </c>
      <c r="G1442" t="s">
        <v>2102</v>
      </c>
    </row>
    <row r="1443" spans="1:7">
      <c r="A1443" t="s">
        <v>3785</v>
      </c>
      <c r="C1443" t="s">
        <v>273</v>
      </c>
      <c r="D1443" t="s">
        <v>2342</v>
      </c>
      <c r="E1443">
        <v>1</v>
      </c>
      <c r="G1443" t="s">
        <v>2103</v>
      </c>
    </row>
    <row r="1444" spans="1:7">
      <c r="A1444" t="s">
        <v>3786</v>
      </c>
      <c r="C1444" t="s">
        <v>329</v>
      </c>
      <c r="D1444" t="s">
        <v>2342</v>
      </c>
      <c r="E1444">
        <v>1</v>
      </c>
      <c r="G1444" t="s">
        <v>2104</v>
      </c>
    </row>
    <row r="1445" spans="1:7">
      <c r="A1445" t="s">
        <v>3787</v>
      </c>
      <c r="C1445" t="s">
        <v>399</v>
      </c>
      <c r="D1445" t="s">
        <v>4029</v>
      </c>
      <c r="E1445">
        <v>1</v>
      </c>
      <c r="G1445" t="s">
        <v>2105</v>
      </c>
    </row>
    <row r="1446" spans="1:7">
      <c r="A1446" t="s">
        <v>3788</v>
      </c>
      <c r="C1446" t="s">
        <v>329</v>
      </c>
      <c r="D1446" t="s">
        <v>2343</v>
      </c>
      <c r="E1446">
        <v>2</v>
      </c>
      <c r="G1446" t="s">
        <v>2106</v>
      </c>
    </row>
    <row r="1447" spans="1:7">
      <c r="A1447" t="s">
        <v>3789</v>
      </c>
      <c r="C1447" t="s">
        <v>273</v>
      </c>
      <c r="D1447" t="s">
        <v>4029</v>
      </c>
      <c r="E1447">
        <v>1</v>
      </c>
      <c r="G1447" t="s">
        <v>2107</v>
      </c>
    </row>
    <row r="1448" spans="1:7">
      <c r="A1448" t="s">
        <v>3790</v>
      </c>
      <c r="C1448" t="s">
        <v>511</v>
      </c>
      <c r="D1448" t="s">
        <v>1</v>
      </c>
      <c r="E1448">
        <v>1</v>
      </c>
      <c r="G1448" t="s">
        <v>2108</v>
      </c>
    </row>
    <row r="1449" spans="1:7">
      <c r="A1449" t="s">
        <v>3791</v>
      </c>
      <c r="C1449" t="s">
        <v>470</v>
      </c>
      <c r="D1449" t="s">
        <v>2342</v>
      </c>
      <c r="E1449">
        <v>1</v>
      </c>
      <c r="G1449" t="s">
        <v>2109</v>
      </c>
    </row>
    <row r="1450" spans="1:7">
      <c r="A1450" t="s">
        <v>3792</v>
      </c>
      <c r="C1450" t="s">
        <v>433</v>
      </c>
      <c r="D1450" t="s">
        <v>2343</v>
      </c>
      <c r="E1450">
        <v>2</v>
      </c>
      <c r="F1450" t="s">
        <v>516</v>
      </c>
      <c r="G1450" t="s">
        <v>2110</v>
      </c>
    </row>
    <row r="1451" spans="1:7">
      <c r="A1451" t="s">
        <v>3793</v>
      </c>
      <c r="C1451" t="s">
        <v>243</v>
      </c>
      <c r="D1451" t="s">
        <v>2342</v>
      </c>
      <c r="E1451">
        <v>1</v>
      </c>
      <c r="F1451" t="s">
        <v>516</v>
      </c>
      <c r="G1451" t="s">
        <v>2111</v>
      </c>
    </row>
    <row r="1452" spans="1:7">
      <c r="A1452" t="s">
        <v>3794</v>
      </c>
      <c r="C1452" t="s">
        <v>470</v>
      </c>
      <c r="D1452" t="s">
        <v>2343</v>
      </c>
      <c r="E1452">
        <v>2</v>
      </c>
      <c r="G1452" t="s">
        <v>2112</v>
      </c>
    </row>
    <row r="1453" spans="1:7">
      <c r="A1453" t="s">
        <v>3795</v>
      </c>
      <c r="C1453" t="s">
        <v>511</v>
      </c>
      <c r="D1453" t="s">
        <v>2343</v>
      </c>
      <c r="E1453">
        <v>2</v>
      </c>
      <c r="G1453" t="s">
        <v>2113</v>
      </c>
    </row>
    <row r="1454" spans="1:7">
      <c r="A1454" t="s">
        <v>3796</v>
      </c>
      <c r="C1454" t="s">
        <v>244</v>
      </c>
      <c r="D1454" t="s">
        <v>1</v>
      </c>
      <c r="E1454">
        <v>1</v>
      </c>
      <c r="G1454" t="s">
        <v>2114</v>
      </c>
    </row>
    <row r="1455" spans="1:7">
      <c r="A1455" t="s">
        <v>3797</v>
      </c>
      <c r="C1455" t="s">
        <v>195</v>
      </c>
      <c r="D1455" t="s">
        <v>2342</v>
      </c>
      <c r="E1455">
        <v>1</v>
      </c>
      <c r="G1455" t="s">
        <v>2115</v>
      </c>
    </row>
    <row r="1456" spans="1:7">
      <c r="A1456" t="s">
        <v>3798</v>
      </c>
      <c r="C1456" t="s">
        <v>202</v>
      </c>
      <c r="D1456" t="s">
        <v>2342</v>
      </c>
      <c r="E1456">
        <v>1</v>
      </c>
      <c r="G1456" t="s">
        <v>2116</v>
      </c>
    </row>
    <row r="1457" spans="1:7">
      <c r="A1457" t="s">
        <v>3799</v>
      </c>
      <c r="C1457" t="s">
        <v>195</v>
      </c>
      <c r="D1457" t="s">
        <v>2343</v>
      </c>
      <c r="E1457">
        <v>2</v>
      </c>
      <c r="G1457" t="s">
        <v>1004</v>
      </c>
    </row>
    <row r="1458" spans="1:7">
      <c r="A1458" t="s">
        <v>3800</v>
      </c>
      <c r="C1458" t="s">
        <v>244</v>
      </c>
      <c r="D1458" t="s">
        <v>2343</v>
      </c>
      <c r="E1458">
        <v>2</v>
      </c>
      <c r="G1458" t="s">
        <v>2117</v>
      </c>
    </row>
    <row r="1459" spans="1:7">
      <c r="A1459" t="s">
        <v>3801</v>
      </c>
      <c r="C1459" t="s">
        <v>286</v>
      </c>
      <c r="D1459" t="s">
        <v>1</v>
      </c>
      <c r="E1459">
        <v>1</v>
      </c>
      <c r="G1459" t="s">
        <v>2118</v>
      </c>
    </row>
    <row r="1460" spans="1:7">
      <c r="A1460" t="s">
        <v>3802</v>
      </c>
      <c r="C1460" t="s">
        <v>286</v>
      </c>
      <c r="D1460" t="s">
        <v>2343</v>
      </c>
      <c r="E1460">
        <v>2</v>
      </c>
      <c r="G1460" t="s">
        <v>2119</v>
      </c>
    </row>
    <row r="1461" spans="1:7">
      <c r="A1461" t="s">
        <v>3803</v>
      </c>
      <c r="C1461" t="s">
        <v>511</v>
      </c>
      <c r="D1461" t="s">
        <v>2342</v>
      </c>
      <c r="E1461">
        <v>1</v>
      </c>
      <c r="G1461" t="s">
        <v>2120</v>
      </c>
    </row>
    <row r="1462" spans="1:7">
      <c r="A1462" t="s">
        <v>3804</v>
      </c>
      <c r="C1462" t="s">
        <v>195</v>
      </c>
      <c r="D1462" t="s">
        <v>1</v>
      </c>
      <c r="E1462">
        <v>1</v>
      </c>
      <c r="G1462" t="s">
        <v>999</v>
      </c>
    </row>
    <row r="1463" spans="1:7">
      <c r="A1463" t="s">
        <v>3805</v>
      </c>
      <c r="C1463" t="s">
        <v>470</v>
      </c>
      <c r="D1463" t="s">
        <v>4029</v>
      </c>
      <c r="E1463">
        <v>1</v>
      </c>
      <c r="G1463" t="s">
        <v>2121</v>
      </c>
    </row>
    <row r="1464" spans="1:7">
      <c r="A1464" t="s">
        <v>3806</v>
      </c>
      <c r="C1464" t="s">
        <v>511</v>
      </c>
      <c r="D1464" t="s">
        <v>4029</v>
      </c>
      <c r="E1464">
        <v>1</v>
      </c>
      <c r="G1464" t="s">
        <v>2122</v>
      </c>
    </row>
    <row r="1465" spans="1:7">
      <c r="A1465" t="s">
        <v>3807</v>
      </c>
      <c r="C1465" t="s">
        <v>244</v>
      </c>
      <c r="D1465" t="s">
        <v>2342</v>
      </c>
      <c r="E1465">
        <v>1</v>
      </c>
      <c r="G1465" t="s">
        <v>2123</v>
      </c>
    </row>
    <row r="1466" spans="1:7">
      <c r="A1466" t="s">
        <v>3808</v>
      </c>
      <c r="C1466" t="s">
        <v>433</v>
      </c>
      <c r="D1466" t="s">
        <v>1</v>
      </c>
      <c r="E1466">
        <v>1</v>
      </c>
      <c r="F1466" t="s">
        <v>516</v>
      </c>
      <c r="G1466" t="s">
        <v>1752</v>
      </c>
    </row>
    <row r="1467" spans="1:7">
      <c r="A1467" t="s">
        <v>3809</v>
      </c>
      <c r="C1467" t="s">
        <v>470</v>
      </c>
      <c r="D1467" t="s">
        <v>1</v>
      </c>
      <c r="E1467">
        <v>1</v>
      </c>
      <c r="G1467" t="s">
        <v>2124</v>
      </c>
    </row>
    <row r="1468" spans="1:7">
      <c r="A1468" t="s">
        <v>3810</v>
      </c>
      <c r="C1468" t="s">
        <v>195</v>
      </c>
      <c r="D1468" t="s">
        <v>4029</v>
      </c>
      <c r="E1468">
        <v>1</v>
      </c>
      <c r="G1468" t="s">
        <v>2125</v>
      </c>
    </row>
    <row r="1469" spans="1:7">
      <c r="A1469" t="s">
        <v>3811</v>
      </c>
      <c r="C1469" t="s">
        <v>244</v>
      </c>
      <c r="D1469" t="s">
        <v>4029</v>
      </c>
      <c r="E1469">
        <v>1</v>
      </c>
      <c r="G1469" t="s">
        <v>2126</v>
      </c>
    </row>
    <row r="1470" spans="1:7">
      <c r="A1470" t="s">
        <v>3812</v>
      </c>
      <c r="C1470" t="s">
        <v>286</v>
      </c>
      <c r="D1470" t="s">
        <v>4029</v>
      </c>
      <c r="E1470">
        <v>1</v>
      </c>
      <c r="F1470" t="s">
        <v>516</v>
      </c>
      <c r="G1470" t="s">
        <v>2127</v>
      </c>
    </row>
    <row r="1471" spans="1:7">
      <c r="A1471" t="s">
        <v>3813</v>
      </c>
      <c r="C1471" t="s">
        <v>286</v>
      </c>
      <c r="D1471" t="s">
        <v>4029</v>
      </c>
      <c r="E1471">
        <v>1</v>
      </c>
      <c r="F1471" t="s">
        <v>524</v>
      </c>
      <c r="G1471" t="s">
        <v>2128</v>
      </c>
    </row>
    <row r="1472" spans="1:7">
      <c r="A1472" t="s">
        <v>3814</v>
      </c>
      <c r="C1472" t="s">
        <v>306</v>
      </c>
      <c r="D1472" t="s">
        <v>4029</v>
      </c>
      <c r="E1472">
        <v>1</v>
      </c>
      <c r="F1472" t="s">
        <v>516</v>
      </c>
      <c r="G1472" t="s">
        <v>2129</v>
      </c>
    </row>
    <row r="1473" spans="1:7">
      <c r="A1473" t="s">
        <v>3815</v>
      </c>
      <c r="C1473" t="s">
        <v>227</v>
      </c>
      <c r="D1473" t="s">
        <v>4029</v>
      </c>
      <c r="E1473">
        <v>1</v>
      </c>
      <c r="F1473" t="s">
        <v>516</v>
      </c>
      <c r="G1473" t="s">
        <v>2130</v>
      </c>
    </row>
    <row r="1474" spans="1:7">
      <c r="A1474" t="s">
        <v>3816</v>
      </c>
      <c r="C1474" t="s">
        <v>286</v>
      </c>
      <c r="D1474" t="s">
        <v>1</v>
      </c>
      <c r="E1474">
        <v>1</v>
      </c>
      <c r="F1474" t="s">
        <v>516</v>
      </c>
      <c r="G1474" t="s">
        <v>2131</v>
      </c>
    </row>
    <row r="1475" spans="1:7">
      <c r="A1475" t="s">
        <v>3817</v>
      </c>
      <c r="C1475" t="s">
        <v>266</v>
      </c>
      <c r="D1475" t="s">
        <v>4029</v>
      </c>
      <c r="E1475">
        <v>1</v>
      </c>
      <c r="F1475" t="s">
        <v>516</v>
      </c>
      <c r="G1475" t="s">
        <v>2132</v>
      </c>
    </row>
    <row r="1476" spans="1:7">
      <c r="A1476" t="s">
        <v>3818</v>
      </c>
      <c r="C1476" t="s">
        <v>195</v>
      </c>
      <c r="D1476" t="s">
        <v>2343</v>
      </c>
      <c r="E1476">
        <v>2</v>
      </c>
      <c r="G1476" t="s">
        <v>2133</v>
      </c>
    </row>
    <row r="1477" spans="1:7">
      <c r="A1477" t="s">
        <v>3819</v>
      </c>
      <c r="C1477" t="s">
        <v>227</v>
      </c>
      <c r="D1477" t="s">
        <v>1</v>
      </c>
      <c r="E1477">
        <v>1</v>
      </c>
      <c r="F1477" t="s">
        <v>520</v>
      </c>
      <c r="G1477" t="s">
        <v>2134</v>
      </c>
    </row>
    <row r="1478" spans="1:7">
      <c r="A1478" t="s">
        <v>3820</v>
      </c>
      <c r="C1478" t="s">
        <v>345</v>
      </c>
      <c r="D1478" t="s">
        <v>4029</v>
      </c>
      <c r="E1478">
        <v>1</v>
      </c>
      <c r="F1478" t="s">
        <v>517</v>
      </c>
      <c r="G1478" t="s">
        <v>2135</v>
      </c>
    </row>
    <row r="1479" spans="1:7">
      <c r="A1479" t="s">
        <v>3821</v>
      </c>
      <c r="C1479" t="s">
        <v>224</v>
      </c>
      <c r="D1479" t="s">
        <v>1</v>
      </c>
      <c r="E1479">
        <v>1</v>
      </c>
      <c r="F1479" t="s">
        <v>516</v>
      </c>
      <c r="G1479" t="s">
        <v>2136</v>
      </c>
    </row>
    <row r="1480" spans="1:7">
      <c r="A1480" t="s">
        <v>3822</v>
      </c>
      <c r="C1480" t="s">
        <v>460</v>
      </c>
      <c r="D1480" t="s">
        <v>1</v>
      </c>
      <c r="E1480">
        <v>1</v>
      </c>
      <c r="F1480" t="s">
        <v>516</v>
      </c>
      <c r="G1480" t="s">
        <v>2137</v>
      </c>
    </row>
    <row r="1481" spans="1:7">
      <c r="A1481" t="s">
        <v>3823</v>
      </c>
      <c r="C1481" t="s">
        <v>227</v>
      </c>
      <c r="D1481" t="s">
        <v>1</v>
      </c>
      <c r="E1481">
        <v>1</v>
      </c>
      <c r="F1481" t="s">
        <v>517</v>
      </c>
      <c r="G1481" t="s">
        <v>2138</v>
      </c>
    </row>
    <row r="1482" spans="1:7">
      <c r="A1482" t="s">
        <v>3824</v>
      </c>
      <c r="C1482" t="s">
        <v>345</v>
      </c>
      <c r="D1482" t="s">
        <v>4029</v>
      </c>
      <c r="E1482">
        <v>1</v>
      </c>
      <c r="F1482" t="s">
        <v>516</v>
      </c>
      <c r="G1482" t="s">
        <v>2139</v>
      </c>
    </row>
    <row r="1483" spans="1:7">
      <c r="A1483" t="s">
        <v>3825</v>
      </c>
      <c r="C1483" t="s">
        <v>266</v>
      </c>
      <c r="D1483" t="s">
        <v>2342</v>
      </c>
      <c r="E1483">
        <v>1</v>
      </c>
      <c r="F1483" t="s">
        <v>516</v>
      </c>
      <c r="G1483" t="s">
        <v>2140</v>
      </c>
    </row>
    <row r="1484" spans="1:7">
      <c r="A1484" t="s">
        <v>3826</v>
      </c>
      <c r="C1484" t="s">
        <v>475</v>
      </c>
      <c r="D1484" t="s">
        <v>1</v>
      </c>
      <c r="E1484">
        <v>1</v>
      </c>
      <c r="G1484" t="s">
        <v>2141</v>
      </c>
    </row>
    <row r="1485" spans="1:7">
      <c r="A1485" t="s">
        <v>3827</v>
      </c>
      <c r="C1485" t="s">
        <v>356</v>
      </c>
      <c r="D1485" t="s">
        <v>2343</v>
      </c>
      <c r="E1485">
        <v>2</v>
      </c>
      <c r="G1485" t="s">
        <v>2142</v>
      </c>
    </row>
    <row r="1486" spans="1:7">
      <c r="A1486" t="s">
        <v>3828</v>
      </c>
      <c r="C1486" t="s">
        <v>339</v>
      </c>
      <c r="D1486" t="s">
        <v>2343</v>
      </c>
      <c r="E1486">
        <v>2</v>
      </c>
      <c r="G1486" t="s">
        <v>2143</v>
      </c>
    </row>
    <row r="1487" spans="1:7">
      <c r="A1487" t="s">
        <v>3829</v>
      </c>
      <c r="C1487" t="s">
        <v>276</v>
      </c>
      <c r="D1487" t="s">
        <v>2343</v>
      </c>
      <c r="E1487">
        <v>2</v>
      </c>
      <c r="G1487" t="s">
        <v>2144</v>
      </c>
    </row>
    <row r="1488" spans="1:7">
      <c r="A1488" t="s">
        <v>3830</v>
      </c>
      <c r="C1488" t="s">
        <v>495</v>
      </c>
      <c r="D1488" t="s">
        <v>1</v>
      </c>
      <c r="E1488">
        <v>1</v>
      </c>
      <c r="G1488" t="s">
        <v>2145</v>
      </c>
    </row>
    <row r="1489" spans="1:7">
      <c r="A1489" t="s">
        <v>3831</v>
      </c>
      <c r="C1489" t="s">
        <v>475</v>
      </c>
      <c r="D1489" t="s">
        <v>2343</v>
      </c>
      <c r="E1489">
        <v>2</v>
      </c>
      <c r="G1489" t="s">
        <v>2146</v>
      </c>
    </row>
    <row r="1490" spans="1:7">
      <c r="A1490" t="s">
        <v>3832</v>
      </c>
      <c r="C1490" t="s">
        <v>328</v>
      </c>
      <c r="D1490" t="s">
        <v>1</v>
      </c>
      <c r="E1490">
        <v>1</v>
      </c>
      <c r="G1490" t="s">
        <v>2147</v>
      </c>
    </row>
    <row r="1491" spans="1:7">
      <c r="A1491" t="s">
        <v>3833</v>
      </c>
      <c r="C1491" t="s">
        <v>276</v>
      </c>
      <c r="D1491" t="s">
        <v>2342</v>
      </c>
      <c r="E1491">
        <v>1</v>
      </c>
      <c r="G1491" t="s">
        <v>2148</v>
      </c>
    </row>
    <row r="1492" spans="1:7">
      <c r="A1492" t="s">
        <v>3834</v>
      </c>
      <c r="C1492" t="s">
        <v>356</v>
      </c>
      <c r="D1492" t="s">
        <v>1</v>
      </c>
      <c r="E1492">
        <v>1</v>
      </c>
      <c r="G1492" t="s">
        <v>2149</v>
      </c>
    </row>
    <row r="1493" spans="1:7">
      <c r="A1493" t="s">
        <v>3835</v>
      </c>
      <c r="C1493" t="s">
        <v>495</v>
      </c>
      <c r="D1493" t="s">
        <v>2343</v>
      </c>
      <c r="E1493">
        <v>2</v>
      </c>
      <c r="G1493" t="s">
        <v>2150</v>
      </c>
    </row>
    <row r="1494" spans="1:7">
      <c r="A1494" t="s">
        <v>3836</v>
      </c>
      <c r="C1494" t="s">
        <v>276</v>
      </c>
      <c r="D1494" t="s">
        <v>1</v>
      </c>
      <c r="E1494">
        <v>1</v>
      </c>
      <c r="G1494" t="s">
        <v>2151</v>
      </c>
    </row>
    <row r="1495" spans="1:7">
      <c r="A1495" t="s">
        <v>3837</v>
      </c>
      <c r="C1495" t="s">
        <v>328</v>
      </c>
      <c r="D1495" t="s">
        <v>2343</v>
      </c>
      <c r="E1495">
        <v>2</v>
      </c>
      <c r="G1495" t="s">
        <v>2152</v>
      </c>
    </row>
    <row r="1496" spans="1:7">
      <c r="A1496" t="s">
        <v>3838</v>
      </c>
      <c r="C1496" t="s">
        <v>475</v>
      </c>
      <c r="D1496" t="s">
        <v>4029</v>
      </c>
      <c r="E1496">
        <v>1</v>
      </c>
      <c r="F1496" t="s">
        <v>516</v>
      </c>
      <c r="G1496" t="s">
        <v>2153</v>
      </c>
    </row>
    <row r="1497" spans="1:7">
      <c r="A1497" t="s">
        <v>3839</v>
      </c>
      <c r="C1497" t="s">
        <v>356</v>
      </c>
      <c r="D1497" t="s">
        <v>4029</v>
      </c>
      <c r="E1497">
        <v>1</v>
      </c>
      <c r="G1497" t="s">
        <v>2154</v>
      </c>
    </row>
    <row r="1498" spans="1:7">
      <c r="A1498" t="s">
        <v>3840</v>
      </c>
      <c r="C1498" t="s">
        <v>339</v>
      </c>
      <c r="D1498" t="s">
        <v>4029</v>
      </c>
      <c r="E1498">
        <v>1</v>
      </c>
      <c r="G1498" t="s">
        <v>2155</v>
      </c>
    </row>
    <row r="1499" spans="1:7">
      <c r="A1499" t="s">
        <v>3841</v>
      </c>
      <c r="C1499" t="s">
        <v>276</v>
      </c>
      <c r="D1499" t="s">
        <v>4029</v>
      </c>
      <c r="E1499">
        <v>1</v>
      </c>
      <c r="F1499" t="s">
        <v>524</v>
      </c>
      <c r="G1499" t="s">
        <v>2156</v>
      </c>
    </row>
    <row r="1500" spans="1:7">
      <c r="A1500" t="s">
        <v>3842</v>
      </c>
      <c r="C1500" t="s">
        <v>495</v>
      </c>
      <c r="D1500" t="s">
        <v>2342</v>
      </c>
      <c r="E1500">
        <v>1</v>
      </c>
      <c r="G1500" t="s">
        <v>2157</v>
      </c>
    </row>
    <row r="1501" spans="1:7">
      <c r="A1501" t="s">
        <v>3843</v>
      </c>
      <c r="C1501" t="s">
        <v>475</v>
      </c>
      <c r="D1501" t="s">
        <v>4029</v>
      </c>
      <c r="E1501">
        <v>1</v>
      </c>
      <c r="F1501" t="s">
        <v>524</v>
      </c>
      <c r="G1501" t="s">
        <v>2158</v>
      </c>
    </row>
    <row r="1502" spans="1:7">
      <c r="A1502" t="s">
        <v>3844</v>
      </c>
      <c r="C1502" t="s">
        <v>328</v>
      </c>
      <c r="D1502" t="s">
        <v>4029</v>
      </c>
      <c r="E1502">
        <v>1</v>
      </c>
      <c r="F1502" t="s">
        <v>516</v>
      </c>
      <c r="G1502" t="s">
        <v>2159</v>
      </c>
    </row>
    <row r="1503" spans="1:7">
      <c r="A1503" t="s">
        <v>3845</v>
      </c>
      <c r="C1503" t="s">
        <v>339</v>
      </c>
      <c r="D1503" t="s">
        <v>1</v>
      </c>
      <c r="E1503">
        <v>1</v>
      </c>
      <c r="G1503" t="s">
        <v>2160</v>
      </c>
    </row>
    <row r="1504" spans="1:7">
      <c r="A1504" t="s">
        <v>3846</v>
      </c>
      <c r="C1504" t="s">
        <v>356</v>
      </c>
      <c r="D1504" t="s">
        <v>2342</v>
      </c>
      <c r="E1504">
        <v>1</v>
      </c>
      <c r="G1504" t="s">
        <v>2161</v>
      </c>
    </row>
    <row r="1505" spans="1:7">
      <c r="A1505" t="s">
        <v>3847</v>
      </c>
      <c r="C1505" t="s">
        <v>495</v>
      </c>
      <c r="D1505" t="s">
        <v>4029</v>
      </c>
      <c r="E1505">
        <v>1</v>
      </c>
      <c r="G1505" t="s">
        <v>2162</v>
      </c>
    </row>
    <row r="1506" spans="1:7">
      <c r="A1506" t="s">
        <v>3848</v>
      </c>
      <c r="C1506" t="s">
        <v>276</v>
      </c>
      <c r="D1506" t="s">
        <v>4029</v>
      </c>
      <c r="E1506">
        <v>1</v>
      </c>
      <c r="F1506" t="s">
        <v>516</v>
      </c>
      <c r="G1506" t="s">
        <v>2163</v>
      </c>
    </row>
    <row r="1507" spans="1:7">
      <c r="A1507" t="s">
        <v>3849</v>
      </c>
      <c r="C1507" t="s">
        <v>328</v>
      </c>
      <c r="D1507" t="s">
        <v>4029</v>
      </c>
      <c r="E1507">
        <v>1</v>
      </c>
      <c r="F1507" t="s">
        <v>524</v>
      </c>
      <c r="G1507" t="s">
        <v>2164</v>
      </c>
    </row>
    <row r="1508" spans="1:7">
      <c r="A1508" t="s">
        <v>3850</v>
      </c>
      <c r="C1508" t="s">
        <v>460</v>
      </c>
      <c r="D1508" t="s">
        <v>2342</v>
      </c>
      <c r="E1508">
        <v>1</v>
      </c>
      <c r="F1508" t="s">
        <v>516</v>
      </c>
      <c r="G1508" t="s">
        <v>2165</v>
      </c>
    </row>
    <row r="1509" spans="1:7">
      <c r="A1509" t="s">
        <v>3851</v>
      </c>
      <c r="C1509" t="s">
        <v>227</v>
      </c>
      <c r="D1509" t="s">
        <v>2342</v>
      </c>
      <c r="E1509">
        <v>1</v>
      </c>
      <c r="F1509" t="s">
        <v>516</v>
      </c>
      <c r="G1509" t="s">
        <v>2166</v>
      </c>
    </row>
    <row r="1510" spans="1:7">
      <c r="A1510" t="s">
        <v>3852</v>
      </c>
      <c r="C1510" t="s">
        <v>224</v>
      </c>
      <c r="D1510" t="s">
        <v>4029</v>
      </c>
      <c r="E1510">
        <v>1</v>
      </c>
      <c r="F1510" t="s">
        <v>516</v>
      </c>
      <c r="G1510" t="s">
        <v>2167</v>
      </c>
    </row>
    <row r="1511" spans="1:7">
      <c r="A1511" t="s">
        <v>3853</v>
      </c>
      <c r="C1511" t="s">
        <v>460</v>
      </c>
      <c r="D1511" t="s">
        <v>4029</v>
      </c>
      <c r="E1511">
        <v>1</v>
      </c>
      <c r="F1511" t="s">
        <v>516</v>
      </c>
      <c r="G1511" t="s">
        <v>2168</v>
      </c>
    </row>
    <row r="1512" spans="1:7">
      <c r="A1512" t="s">
        <v>3854</v>
      </c>
      <c r="C1512" t="s">
        <v>227</v>
      </c>
      <c r="D1512" t="s">
        <v>4029</v>
      </c>
      <c r="E1512">
        <v>1</v>
      </c>
      <c r="F1512" t="s">
        <v>520</v>
      </c>
      <c r="G1512" t="s">
        <v>2169</v>
      </c>
    </row>
    <row r="1513" spans="1:7">
      <c r="A1513" t="s">
        <v>3855</v>
      </c>
      <c r="C1513" t="s">
        <v>201</v>
      </c>
      <c r="D1513" t="s">
        <v>2342</v>
      </c>
      <c r="E1513">
        <v>1</v>
      </c>
      <c r="F1513" t="s">
        <v>516</v>
      </c>
      <c r="G1513" t="s">
        <v>2170</v>
      </c>
    </row>
    <row r="1514" spans="1:7">
      <c r="A1514" t="s">
        <v>3856</v>
      </c>
      <c r="C1514" t="s">
        <v>224</v>
      </c>
      <c r="D1514" t="s">
        <v>4029</v>
      </c>
      <c r="E1514">
        <v>1</v>
      </c>
      <c r="F1514" t="s">
        <v>520</v>
      </c>
      <c r="G1514" t="s">
        <v>2171</v>
      </c>
    </row>
    <row r="1515" spans="1:7">
      <c r="A1515" t="s">
        <v>3857</v>
      </c>
      <c r="C1515" t="s">
        <v>481</v>
      </c>
      <c r="D1515" t="s">
        <v>4029</v>
      </c>
      <c r="E1515">
        <v>1</v>
      </c>
      <c r="F1515" t="s">
        <v>516</v>
      </c>
      <c r="G1515" t="s">
        <v>2172</v>
      </c>
    </row>
    <row r="1516" spans="1:7">
      <c r="A1516" t="s">
        <v>3858</v>
      </c>
      <c r="C1516" t="s">
        <v>227</v>
      </c>
      <c r="D1516" t="s">
        <v>4029</v>
      </c>
      <c r="E1516">
        <v>1</v>
      </c>
      <c r="F1516" t="s">
        <v>517</v>
      </c>
      <c r="G1516" t="s">
        <v>2173</v>
      </c>
    </row>
    <row r="1517" spans="1:7">
      <c r="A1517" t="s">
        <v>3859</v>
      </c>
      <c r="C1517" t="s">
        <v>201</v>
      </c>
      <c r="D1517" t="s">
        <v>4029</v>
      </c>
      <c r="E1517">
        <v>1</v>
      </c>
      <c r="F1517" t="s">
        <v>516</v>
      </c>
      <c r="G1517" t="s">
        <v>2174</v>
      </c>
    </row>
    <row r="1518" spans="1:7">
      <c r="A1518" t="s">
        <v>3860</v>
      </c>
      <c r="C1518" t="s">
        <v>224</v>
      </c>
      <c r="D1518" t="s">
        <v>4029</v>
      </c>
      <c r="E1518">
        <v>1</v>
      </c>
      <c r="F1518" t="s">
        <v>517</v>
      </c>
      <c r="G1518" t="s">
        <v>2175</v>
      </c>
    </row>
    <row r="1519" spans="1:7">
      <c r="A1519" t="s">
        <v>3861</v>
      </c>
      <c r="C1519" t="s">
        <v>381</v>
      </c>
      <c r="D1519" t="s">
        <v>1</v>
      </c>
      <c r="E1519">
        <v>1</v>
      </c>
      <c r="G1519" t="s">
        <v>2176</v>
      </c>
    </row>
    <row r="1520" spans="1:7">
      <c r="A1520" t="s">
        <v>3862</v>
      </c>
      <c r="C1520" t="s">
        <v>335</v>
      </c>
      <c r="D1520" t="s">
        <v>2342</v>
      </c>
      <c r="E1520">
        <v>1</v>
      </c>
      <c r="G1520" t="s">
        <v>2177</v>
      </c>
    </row>
    <row r="1521" spans="1:7">
      <c r="A1521" t="s">
        <v>3863</v>
      </c>
      <c r="C1521" t="s">
        <v>542</v>
      </c>
      <c r="D1521" t="s">
        <v>2342</v>
      </c>
      <c r="E1521">
        <v>1</v>
      </c>
      <c r="G1521" t="s">
        <v>2178</v>
      </c>
    </row>
    <row r="1522" spans="1:7">
      <c r="A1522" t="s">
        <v>3864</v>
      </c>
      <c r="C1522" t="s">
        <v>328</v>
      </c>
      <c r="D1522" t="s">
        <v>4029</v>
      </c>
      <c r="E1522">
        <v>1</v>
      </c>
      <c r="F1522" t="s">
        <v>517</v>
      </c>
      <c r="G1522" t="s">
        <v>2179</v>
      </c>
    </row>
    <row r="1523" spans="1:7">
      <c r="A1523" t="s">
        <v>3865</v>
      </c>
      <c r="C1523" t="s">
        <v>335</v>
      </c>
      <c r="D1523" t="s">
        <v>2343</v>
      </c>
      <c r="E1523">
        <v>2</v>
      </c>
      <c r="G1523" t="s">
        <v>2180</v>
      </c>
    </row>
    <row r="1524" spans="1:7">
      <c r="A1524" t="s">
        <v>3866</v>
      </c>
      <c r="C1524" t="s">
        <v>381</v>
      </c>
      <c r="D1524" t="s">
        <v>2343</v>
      </c>
      <c r="E1524">
        <v>2</v>
      </c>
      <c r="G1524" t="s">
        <v>2181</v>
      </c>
    </row>
    <row r="1525" spans="1:7">
      <c r="A1525" t="s">
        <v>3867</v>
      </c>
      <c r="C1525" t="s">
        <v>490</v>
      </c>
      <c r="D1525" t="s">
        <v>2343</v>
      </c>
      <c r="E1525">
        <v>2</v>
      </c>
      <c r="G1525" t="s">
        <v>2182</v>
      </c>
    </row>
    <row r="1526" spans="1:7">
      <c r="A1526" t="s">
        <v>3868</v>
      </c>
      <c r="C1526" t="s">
        <v>542</v>
      </c>
      <c r="D1526" t="s">
        <v>4029</v>
      </c>
      <c r="E1526">
        <v>1</v>
      </c>
      <c r="G1526" t="s">
        <v>2183</v>
      </c>
    </row>
    <row r="1527" spans="1:7">
      <c r="A1527" t="s">
        <v>3869</v>
      </c>
      <c r="C1527" t="s">
        <v>425</v>
      </c>
      <c r="D1527" t="s">
        <v>2343</v>
      </c>
      <c r="E1527">
        <v>2</v>
      </c>
      <c r="G1527" t="s">
        <v>2184</v>
      </c>
    </row>
    <row r="1528" spans="1:7">
      <c r="A1528" t="s">
        <v>3870</v>
      </c>
      <c r="C1528" t="s">
        <v>475</v>
      </c>
      <c r="D1528" t="s">
        <v>2342</v>
      </c>
      <c r="E1528">
        <v>1</v>
      </c>
      <c r="G1528" t="s">
        <v>2185</v>
      </c>
    </row>
    <row r="1529" spans="1:7">
      <c r="A1529" t="s">
        <v>3871</v>
      </c>
      <c r="C1529" t="s">
        <v>328</v>
      </c>
      <c r="D1529" t="s">
        <v>2342</v>
      </c>
      <c r="E1529">
        <v>1</v>
      </c>
      <c r="G1529" t="s">
        <v>2186</v>
      </c>
    </row>
    <row r="1530" spans="1:7">
      <c r="A1530" t="s">
        <v>3872</v>
      </c>
      <c r="C1530" t="s">
        <v>339</v>
      </c>
      <c r="D1530" t="s">
        <v>2342</v>
      </c>
      <c r="E1530">
        <v>1</v>
      </c>
      <c r="G1530" t="s">
        <v>2187</v>
      </c>
    </row>
    <row r="1531" spans="1:7">
      <c r="A1531" t="s">
        <v>3873</v>
      </c>
      <c r="C1531" t="s">
        <v>381</v>
      </c>
      <c r="D1531" t="s">
        <v>2342</v>
      </c>
      <c r="E1531">
        <v>1</v>
      </c>
      <c r="G1531" t="s">
        <v>2188</v>
      </c>
    </row>
    <row r="1532" spans="1:7">
      <c r="A1532" t="s">
        <v>3874</v>
      </c>
      <c r="C1532" t="s">
        <v>425</v>
      </c>
      <c r="D1532" t="s">
        <v>1</v>
      </c>
      <c r="E1532">
        <v>1</v>
      </c>
      <c r="G1532" t="s">
        <v>2189</v>
      </c>
    </row>
    <row r="1533" spans="1:7">
      <c r="A1533" t="s">
        <v>3875</v>
      </c>
      <c r="C1533" t="s">
        <v>542</v>
      </c>
      <c r="D1533" t="s">
        <v>2343</v>
      </c>
      <c r="E1533">
        <v>2</v>
      </c>
      <c r="G1533" t="s">
        <v>2190</v>
      </c>
    </row>
    <row r="1534" spans="1:7">
      <c r="A1534" t="s">
        <v>3876</v>
      </c>
      <c r="C1534" t="s">
        <v>335</v>
      </c>
      <c r="D1534" t="s">
        <v>4029</v>
      </c>
      <c r="E1534">
        <v>1</v>
      </c>
      <c r="G1534" t="s">
        <v>2191</v>
      </c>
    </row>
    <row r="1535" spans="1:7">
      <c r="A1535" t="s">
        <v>3877</v>
      </c>
      <c r="C1535" t="s">
        <v>381</v>
      </c>
      <c r="D1535" t="s">
        <v>4029</v>
      </c>
      <c r="E1535">
        <v>1</v>
      </c>
      <c r="G1535" t="s">
        <v>2192</v>
      </c>
    </row>
    <row r="1536" spans="1:7">
      <c r="A1536" t="s">
        <v>3878</v>
      </c>
      <c r="C1536" t="s">
        <v>490</v>
      </c>
      <c r="D1536" t="s">
        <v>4029</v>
      </c>
      <c r="E1536">
        <v>1</v>
      </c>
      <c r="G1536" t="s">
        <v>2193</v>
      </c>
    </row>
    <row r="1537" spans="1:7">
      <c r="A1537" t="s">
        <v>3879</v>
      </c>
      <c r="C1537" t="s">
        <v>195</v>
      </c>
      <c r="D1537" t="s">
        <v>1</v>
      </c>
      <c r="E1537">
        <v>1</v>
      </c>
      <c r="F1537" t="s">
        <v>516</v>
      </c>
      <c r="G1537" t="s">
        <v>2194</v>
      </c>
    </row>
    <row r="1538" spans="1:7">
      <c r="A1538" t="s">
        <v>3880</v>
      </c>
      <c r="C1538" t="s">
        <v>425</v>
      </c>
      <c r="D1538" t="s">
        <v>4029</v>
      </c>
      <c r="E1538">
        <v>1</v>
      </c>
      <c r="G1538" t="s">
        <v>2195</v>
      </c>
    </row>
    <row r="1539" spans="1:7">
      <c r="A1539" t="s">
        <v>3881</v>
      </c>
      <c r="C1539" t="s">
        <v>335</v>
      </c>
      <c r="D1539" t="s">
        <v>1</v>
      </c>
      <c r="E1539">
        <v>1</v>
      </c>
      <c r="G1539" t="s">
        <v>2196</v>
      </c>
    </row>
    <row r="1540" spans="1:7">
      <c r="A1540" t="s">
        <v>3882</v>
      </c>
      <c r="C1540" t="s">
        <v>542</v>
      </c>
      <c r="D1540" t="s">
        <v>1</v>
      </c>
      <c r="E1540">
        <v>1</v>
      </c>
      <c r="G1540" t="s">
        <v>2197</v>
      </c>
    </row>
    <row r="1541" spans="1:7">
      <c r="A1541" t="s">
        <v>3883</v>
      </c>
      <c r="C1541" t="s">
        <v>490</v>
      </c>
      <c r="D1541" t="s">
        <v>1</v>
      </c>
      <c r="E1541">
        <v>1</v>
      </c>
      <c r="G1541" t="s">
        <v>2198</v>
      </c>
    </row>
    <row r="1542" spans="1:7">
      <c r="A1542" t="s">
        <v>3884</v>
      </c>
      <c r="C1542" t="s">
        <v>213</v>
      </c>
      <c r="D1542" t="s">
        <v>1</v>
      </c>
      <c r="E1542">
        <v>1</v>
      </c>
      <c r="F1542" t="s">
        <v>524</v>
      </c>
      <c r="G1542" t="s">
        <v>1787</v>
      </c>
    </row>
    <row r="1543" spans="1:7">
      <c r="A1543" t="s">
        <v>3885</v>
      </c>
      <c r="C1543" t="s">
        <v>230</v>
      </c>
      <c r="D1543" t="s">
        <v>4029</v>
      </c>
      <c r="E1543">
        <v>1</v>
      </c>
      <c r="F1543" t="s">
        <v>516</v>
      </c>
      <c r="G1543" t="s">
        <v>2199</v>
      </c>
    </row>
    <row r="1544" spans="1:7">
      <c r="A1544" t="s">
        <v>3886</v>
      </c>
      <c r="C1544" t="s">
        <v>224</v>
      </c>
      <c r="D1544" t="s">
        <v>2342</v>
      </c>
      <c r="E1544">
        <v>1</v>
      </c>
      <c r="F1544" t="s">
        <v>516</v>
      </c>
      <c r="G1544" t="s">
        <v>2200</v>
      </c>
    </row>
    <row r="1545" spans="1:7">
      <c r="A1545" t="s">
        <v>3887</v>
      </c>
      <c r="C1545" t="s">
        <v>213</v>
      </c>
      <c r="D1545" t="s">
        <v>1</v>
      </c>
      <c r="E1545">
        <v>1</v>
      </c>
      <c r="G1545" t="s">
        <v>2201</v>
      </c>
    </row>
    <row r="1546" spans="1:7">
      <c r="A1546" t="s">
        <v>3888</v>
      </c>
      <c r="C1546" t="s">
        <v>303</v>
      </c>
      <c r="D1546" t="s">
        <v>2342</v>
      </c>
      <c r="E1546">
        <v>1</v>
      </c>
      <c r="F1546" t="s">
        <v>516</v>
      </c>
      <c r="G1546" t="s">
        <v>2202</v>
      </c>
    </row>
    <row r="1547" spans="1:7">
      <c r="A1547" t="s">
        <v>3889</v>
      </c>
      <c r="C1547" t="s">
        <v>199</v>
      </c>
      <c r="D1547" t="s">
        <v>4029</v>
      </c>
      <c r="E1547">
        <v>1</v>
      </c>
      <c r="F1547" t="s">
        <v>517</v>
      </c>
      <c r="G1547" t="s">
        <v>2203</v>
      </c>
    </row>
    <row r="1548" spans="1:7">
      <c r="A1548" t="s">
        <v>3890</v>
      </c>
      <c r="C1548" t="s">
        <v>213</v>
      </c>
      <c r="D1548" t="s">
        <v>4029</v>
      </c>
      <c r="E1548">
        <v>1</v>
      </c>
      <c r="F1548" t="s">
        <v>516</v>
      </c>
      <c r="G1548" t="s">
        <v>2204</v>
      </c>
    </row>
    <row r="1549" spans="1:7">
      <c r="A1549" t="s">
        <v>3891</v>
      </c>
      <c r="C1549" t="s">
        <v>303</v>
      </c>
      <c r="D1549" t="s">
        <v>4029</v>
      </c>
      <c r="E1549">
        <v>1</v>
      </c>
      <c r="F1549" t="s">
        <v>516</v>
      </c>
      <c r="G1549" t="s">
        <v>2205</v>
      </c>
    </row>
    <row r="1550" spans="1:7">
      <c r="A1550" t="s">
        <v>3892</v>
      </c>
      <c r="C1550" t="s">
        <v>199</v>
      </c>
      <c r="D1550" t="s">
        <v>4029</v>
      </c>
      <c r="E1550">
        <v>1</v>
      </c>
      <c r="F1550" t="s">
        <v>516</v>
      </c>
      <c r="G1550" t="s">
        <v>2206</v>
      </c>
    </row>
    <row r="1551" spans="1:7">
      <c r="A1551" t="s">
        <v>3893</v>
      </c>
      <c r="C1551" t="s">
        <v>317</v>
      </c>
      <c r="D1551" t="s">
        <v>2343</v>
      </c>
      <c r="E1551">
        <v>2</v>
      </c>
      <c r="G1551" t="s">
        <v>2207</v>
      </c>
    </row>
    <row r="1552" spans="1:7">
      <c r="A1552" t="s">
        <v>3894</v>
      </c>
      <c r="C1552" t="s">
        <v>353</v>
      </c>
      <c r="D1552" t="s">
        <v>2343</v>
      </c>
      <c r="E1552">
        <v>2</v>
      </c>
      <c r="G1552" t="s">
        <v>2208</v>
      </c>
    </row>
    <row r="1553" spans="1:7">
      <c r="A1553" t="s">
        <v>3895</v>
      </c>
      <c r="C1553" t="s">
        <v>361</v>
      </c>
      <c r="D1553" t="s">
        <v>2343</v>
      </c>
      <c r="E1553">
        <v>2</v>
      </c>
      <c r="G1553" t="s">
        <v>2209</v>
      </c>
    </row>
    <row r="1554" spans="1:7">
      <c r="A1554" t="s">
        <v>3896</v>
      </c>
      <c r="C1554" t="s">
        <v>490</v>
      </c>
      <c r="D1554" t="s">
        <v>2342</v>
      </c>
      <c r="E1554">
        <v>1</v>
      </c>
      <c r="G1554" t="s">
        <v>2210</v>
      </c>
    </row>
    <row r="1555" spans="1:7">
      <c r="A1555" t="s">
        <v>3897</v>
      </c>
      <c r="C1555" t="s">
        <v>496</v>
      </c>
      <c r="D1555" t="s">
        <v>1</v>
      </c>
      <c r="E1555">
        <v>1</v>
      </c>
      <c r="G1555" t="s">
        <v>2211</v>
      </c>
    </row>
    <row r="1556" spans="1:7">
      <c r="A1556" t="s">
        <v>3898</v>
      </c>
      <c r="C1556" t="s">
        <v>425</v>
      </c>
      <c r="D1556" t="s">
        <v>2342</v>
      </c>
      <c r="E1556">
        <v>1</v>
      </c>
      <c r="G1556" t="s">
        <v>2212</v>
      </c>
    </row>
    <row r="1557" spans="1:7">
      <c r="A1557" t="s">
        <v>3899</v>
      </c>
      <c r="C1557" t="s">
        <v>323</v>
      </c>
      <c r="D1557" t="s">
        <v>2343</v>
      </c>
      <c r="E1557">
        <v>2</v>
      </c>
      <c r="G1557" t="s">
        <v>2213</v>
      </c>
    </row>
    <row r="1558" spans="1:7">
      <c r="A1558" t="s">
        <v>3900</v>
      </c>
      <c r="C1558" t="s">
        <v>467</v>
      </c>
      <c r="D1558" t="s">
        <v>2342</v>
      </c>
      <c r="E1558">
        <v>1</v>
      </c>
      <c r="G1558" t="s">
        <v>2214</v>
      </c>
    </row>
    <row r="1559" spans="1:7">
      <c r="A1559" t="s">
        <v>3901</v>
      </c>
      <c r="C1559" t="s">
        <v>353</v>
      </c>
      <c r="D1559" t="s">
        <v>1</v>
      </c>
      <c r="E1559">
        <v>1</v>
      </c>
      <c r="G1559" t="s">
        <v>2215</v>
      </c>
    </row>
    <row r="1560" spans="1:7">
      <c r="A1560" t="s">
        <v>3902</v>
      </c>
      <c r="C1560" t="s">
        <v>496</v>
      </c>
      <c r="D1560" t="s">
        <v>2343</v>
      </c>
      <c r="E1560">
        <v>2</v>
      </c>
      <c r="G1560" t="s">
        <v>2216</v>
      </c>
    </row>
    <row r="1561" spans="1:7">
      <c r="A1561" t="s">
        <v>3903</v>
      </c>
      <c r="C1561" t="s">
        <v>467</v>
      </c>
      <c r="D1561" t="s">
        <v>2343</v>
      </c>
      <c r="E1561">
        <v>2</v>
      </c>
      <c r="G1561" t="s">
        <v>2217</v>
      </c>
    </row>
    <row r="1562" spans="1:7">
      <c r="A1562" t="s">
        <v>3904</v>
      </c>
      <c r="C1562" t="s">
        <v>195</v>
      </c>
      <c r="D1562" t="s">
        <v>2342</v>
      </c>
      <c r="E1562">
        <v>1</v>
      </c>
      <c r="F1562" t="s">
        <v>516</v>
      </c>
      <c r="G1562" t="s">
        <v>1022</v>
      </c>
    </row>
    <row r="1563" spans="1:7">
      <c r="A1563" t="s">
        <v>3905</v>
      </c>
      <c r="C1563" t="s">
        <v>317</v>
      </c>
      <c r="D1563" t="s">
        <v>4029</v>
      </c>
      <c r="E1563">
        <v>1</v>
      </c>
      <c r="G1563" t="s">
        <v>2218</v>
      </c>
    </row>
    <row r="1564" spans="1:7">
      <c r="A1564" t="s">
        <v>3906</v>
      </c>
      <c r="C1564" t="s">
        <v>353</v>
      </c>
      <c r="D1564" t="s">
        <v>4029</v>
      </c>
      <c r="E1564">
        <v>1</v>
      </c>
      <c r="G1564" t="s">
        <v>2219</v>
      </c>
    </row>
    <row r="1565" spans="1:7">
      <c r="A1565" t="s">
        <v>3907</v>
      </c>
      <c r="C1565" t="s">
        <v>361</v>
      </c>
      <c r="D1565" t="s">
        <v>4029</v>
      </c>
      <c r="E1565">
        <v>1</v>
      </c>
      <c r="G1565" t="s">
        <v>2220</v>
      </c>
    </row>
    <row r="1566" spans="1:7">
      <c r="A1566" t="s">
        <v>3908</v>
      </c>
      <c r="C1566" t="s">
        <v>467</v>
      </c>
      <c r="D1566" t="s">
        <v>1</v>
      </c>
      <c r="E1566">
        <v>1</v>
      </c>
      <c r="G1566" t="s">
        <v>2221</v>
      </c>
    </row>
    <row r="1567" spans="1:7">
      <c r="A1567" t="s">
        <v>3909</v>
      </c>
      <c r="C1567" t="s">
        <v>496</v>
      </c>
      <c r="D1567" t="s">
        <v>2342</v>
      </c>
      <c r="E1567">
        <v>1</v>
      </c>
      <c r="G1567" t="s">
        <v>2222</v>
      </c>
    </row>
    <row r="1568" spans="1:7">
      <c r="A1568" t="s">
        <v>3910</v>
      </c>
      <c r="C1568" t="s">
        <v>317</v>
      </c>
      <c r="D1568" t="s">
        <v>1</v>
      </c>
      <c r="E1568">
        <v>1</v>
      </c>
      <c r="G1568" t="s">
        <v>2223</v>
      </c>
    </row>
    <row r="1569" spans="1:7">
      <c r="A1569" t="s">
        <v>3911</v>
      </c>
      <c r="C1569" t="s">
        <v>323</v>
      </c>
      <c r="D1569" t="s">
        <v>4029</v>
      </c>
      <c r="E1569">
        <v>1</v>
      </c>
      <c r="G1569" t="s">
        <v>2224</v>
      </c>
    </row>
    <row r="1570" spans="1:7">
      <c r="A1570" t="s">
        <v>3912</v>
      </c>
      <c r="C1570" t="s">
        <v>361</v>
      </c>
      <c r="D1570" t="s">
        <v>1</v>
      </c>
      <c r="E1570">
        <v>1</v>
      </c>
      <c r="G1570" t="s">
        <v>2225</v>
      </c>
    </row>
    <row r="1571" spans="1:7">
      <c r="A1571" t="s">
        <v>3913</v>
      </c>
      <c r="C1571" t="s">
        <v>353</v>
      </c>
      <c r="D1571" t="s">
        <v>2342</v>
      </c>
      <c r="E1571">
        <v>1</v>
      </c>
      <c r="G1571" t="s">
        <v>2226</v>
      </c>
    </row>
    <row r="1572" spans="1:7">
      <c r="A1572" t="s">
        <v>3914</v>
      </c>
      <c r="C1572" t="s">
        <v>496</v>
      </c>
      <c r="D1572" t="s">
        <v>4029</v>
      </c>
      <c r="E1572">
        <v>1</v>
      </c>
      <c r="G1572" t="s">
        <v>2227</v>
      </c>
    </row>
    <row r="1573" spans="1:7">
      <c r="A1573" t="s">
        <v>3915</v>
      </c>
      <c r="C1573" t="s">
        <v>467</v>
      </c>
      <c r="D1573" t="s">
        <v>4029</v>
      </c>
      <c r="E1573">
        <v>1</v>
      </c>
      <c r="G1573" t="s">
        <v>2228</v>
      </c>
    </row>
    <row r="1574" spans="1:7">
      <c r="A1574" t="s">
        <v>3916</v>
      </c>
      <c r="C1574" t="s">
        <v>323</v>
      </c>
      <c r="D1574" t="s">
        <v>1</v>
      </c>
      <c r="E1574">
        <v>1</v>
      </c>
      <c r="G1574" t="s">
        <v>2229</v>
      </c>
    </row>
    <row r="1575" spans="1:7">
      <c r="A1575" t="s">
        <v>3917</v>
      </c>
      <c r="C1575" t="s">
        <v>213</v>
      </c>
      <c r="D1575" t="s">
        <v>2342</v>
      </c>
      <c r="E1575">
        <v>1</v>
      </c>
      <c r="F1575" t="s">
        <v>516</v>
      </c>
      <c r="G1575" t="s">
        <v>2230</v>
      </c>
    </row>
    <row r="1576" spans="1:7">
      <c r="A1576" t="s">
        <v>3918</v>
      </c>
      <c r="C1576" t="s">
        <v>336</v>
      </c>
      <c r="D1576" t="s">
        <v>2342</v>
      </c>
      <c r="E1576">
        <v>2</v>
      </c>
      <c r="G1576" t="s">
        <v>2231</v>
      </c>
    </row>
    <row r="1577" spans="1:7">
      <c r="A1577" t="s">
        <v>3919</v>
      </c>
      <c r="C1577" t="s">
        <v>269</v>
      </c>
      <c r="D1577" t="s">
        <v>1</v>
      </c>
      <c r="E1577">
        <v>1</v>
      </c>
      <c r="F1577" t="s">
        <v>516</v>
      </c>
      <c r="G1577" t="s">
        <v>2232</v>
      </c>
    </row>
    <row r="1578" spans="1:7">
      <c r="A1578" t="s">
        <v>3920</v>
      </c>
      <c r="C1578" t="s">
        <v>213</v>
      </c>
      <c r="D1578" t="s">
        <v>4029</v>
      </c>
      <c r="E1578">
        <v>1</v>
      </c>
      <c r="F1578" t="s">
        <v>517</v>
      </c>
      <c r="G1578" t="s">
        <v>2233</v>
      </c>
    </row>
    <row r="1579" spans="1:7">
      <c r="A1579" t="s">
        <v>3921</v>
      </c>
      <c r="C1579" t="s">
        <v>336</v>
      </c>
      <c r="D1579" t="s">
        <v>4029</v>
      </c>
      <c r="E1579">
        <v>2</v>
      </c>
      <c r="G1579" t="s">
        <v>2234</v>
      </c>
    </row>
    <row r="1580" spans="1:7">
      <c r="A1580" t="s">
        <v>3922</v>
      </c>
      <c r="C1580" t="s">
        <v>269</v>
      </c>
      <c r="D1580" t="s">
        <v>2342</v>
      </c>
      <c r="E1580">
        <v>1</v>
      </c>
      <c r="F1580" t="s">
        <v>516</v>
      </c>
      <c r="G1580" t="s">
        <v>2235</v>
      </c>
    </row>
    <row r="1581" spans="1:7">
      <c r="A1581" t="s">
        <v>3923</v>
      </c>
      <c r="C1581" t="s">
        <v>213</v>
      </c>
      <c r="D1581" t="s">
        <v>2342</v>
      </c>
      <c r="E1581">
        <v>1</v>
      </c>
      <c r="F1581" t="s">
        <v>517</v>
      </c>
      <c r="G1581" t="s">
        <v>2236</v>
      </c>
    </row>
    <row r="1582" spans="1:7">
      <c r="A1582" t="s">
        <v>3924</v>
      </c>
      <c r="C1582" t="s">
        <v>336</v>
      </c>
      <c r="D1582" t="s">
        <v>1</v>
      </c>
      <c r="E1582">
        <v>2</v>
      </c>
      <c r="G1582" t="s">
        <v>2237</v>
      </c>
    </row>
    <row r="1583" spans="1:7">
      <c r="A1583" t="s">
        <v>3925</v>
      </c>
      <c r="C1583" t="s">
        <v>574</v>
      </c>
      <c r="D1583" t="s">
        <v>1</v>
      </c>
      <c r="E1583">
        <v>1</v>
      </c>
      <c r="G1583" t="s">
        <v>2238</v>
      </c>
    </row>
    <row r="1584" spans="1:7">
      <c r="A1584" t="s">
        <v>3926</v>
      </c>
      <c r="C1584" t="s">
        <v>393</v>
      </c>
      <c r="D1584" t="s">
        <v>4029</v>
      </c>
      <c r="E1584">
        <v>1</v>
      </c>
      <c r="F1584" t="s">
        <v>516</v>
      </c>
      <c r="G1584" t="s">
        <v>2239</v>
      </c>
    </row>
    <row r="1585" spans="1:7">
      <c r="A1585" t="s">
        <v>3927</v>
      </c>
      <c r="C1585" t="s">
        <v>323</v>
      </c>
      <c r="D1585" t="s">
        <v>2342</v>
      </c>
      <c r="E1585">
        <v>1</v>
      </c>
      <c r="G1585" t="s">
        <v>2240</v>
      </c>
    </row>
    <row r="1586" spans="1:7">
      <c r="A1586" t="s">
        <v>3928</v>
      </c>
      <c r="C1586" t="s">
        <v>393</v>
      </c>
      <c r="D1586" t="s">
        <v>2343</v>
      </c>
      <c r="E1586">
        <v>2</v>
      </c>
      <c r="G1586" t="s">
        <v>2241</v>
      </c>
    </row>
    <row r="1587" spans="1:7">
      <c r="A1587" t="s">
        <v>3929</v>
      </c>
      <c r="C1587" t="s">
        <v>574</v>
      </c>
      <c r="D1587" t="s">
        <v>2343</v>
      </c>
      <c r="E1587">
        <v>2</v>
      </c>
      <c r="G1587" t="s">
        <v>2242</v>
      </c>
    </row>
    <row r="1588" spans="1:7">
      <c r="A1588" t="s">
        <v>3930</v>
      </c>
      <c r="C1588" t="s">
        <v>319</v>
      </c>
      <c r="D1588" t="s">
        <v>2342</v>
      </c>
      <c r="E1588">
        <v>1</v>
      </c>
      <c r="G1588" t="s">
        <v>2243</v>
      </c>
    </row>
    <row r="1589" spans="1:7">
      <c r="A1589" t="s">
        <v>3931</v>
      </c>
      <c r="C1589" t="s">
        <v>393</v>
      </c>
      <c r="D1589" t="s">
        <v>2342</v>
      </c>
      <c r="E1589">
        <v>1</v>
      </c>
      <c r="G1589" t="s">
        <v>2244</v>
      </c>
    </row>
    <row r="1590" spans="1:7">
      <c r="A1590" t="s">
        <v>3932</v>
      </c>
      <c r="C1590" t="s">
        <v>317</v>
      </c>
      <c r="D1590" t="s">
        <v>2342</v>
      </c>
      <c r="E1590">
        <v>1</v>
      </c>
      <c r="G1590" t="s">
        <v>2245</v>
      </c>
    </row>
    <row r="1591" spans="1:7">
      <c r="A1591" t="s">
        <v>3933</v>
      </c>
      <c r="C1591" t="s">
        <v>319</v>
      </c>
      <c r="D1591" t="s">
        <v>2343</v>
      </c>
      <c r="E1591">
        <v>2</v>
      </c>
      <c r="G1591" t="s">
        <v>2246</v>
      </c>
    </row>
    <row r="1592" spans="1:7">
      <c r="A1592" t="s">
        <v>3934</v>
      </c>
      <c r="C1592" t="s">
        <v>361</v>
      </c>
      <c r="D1592" t="s">
        <v>2342</v>
      </c>
      <c r="E1592">
        <v>1</v>
      </c>
      <c r="G1592" t="s">
        <v>2247</v>
      </c>
    </row>
    <row r="1593" spans="1:7">
      <c r="A1593" t="s">
        <v>3935</v>
      </c>
      <c r="C1593" t="s">
        <v>574</v>
      </c>
      <c r="D1593" t="s">
        <v>2342</v>
      </c>
      <c r="E1593">
        <v>1</v>
      </c>
      <c r="G1593" t="s">
        <v>2248</v>
      </c>
    </row>
    <row r="1594" spans="1:7">
      <c r="A1594" t="s">
        <v>3936</v>
      </c>
      <c r="C1594" t="s">
        <v>319</v>
      </c>
      <c r="D1594" t="s">
        <v>1</v>
      </c>
      <c r="E1594">
        <v>1</v>
      </c>
      <c r="G1594" t="s">
        <v>2249</v>
      </c>
    </row>
    <row r="1595" spans="1:7">
      <c r="A1595" t="s">
        <v>3937</v>
      </c>
      <c r="C1595" t="s">
        <v>393</v>
      </c>
      <c r="D1595" t="s">
        <v>4029</v>
      </c>
      <c r="E1595">
        <v>1</v>
      </c>
      <c r="F1595" t="s">
        <v>524</v>
      </c>
      <c r="G1595" t="s">
        <v>2250</v>
      </c>
    </row>
    <row r="1596" spans="1:7">
      <c r="A1596" t="s">
        <v>3938</v>
      </c>
      <c r="C1596" t="s">
        <v>574</v>
      </c>
      <c r="D1596" t="s">
        <v>4029</v>
      </c>
      <c r="E1596">
        <v>1</v>
      </c>
      <c r="G1596" t="s">
        <v>2251</v>
      </c>
    </row>
    <row r="1597" spans="1:7">
      <c r="A1597" t="s">
        <v>3939</v>
      </c>
      <c r="C1597" t="s">
        <v>393</v>
      </c>
      <c r="D1597" t="s">
        <v>1</v>
      </c>
      <c r="E1597">
        <v>1</v>
      </c>
      <c r="G1597" t="s">
        <v>2252</v>
      </c>
    </row>
    <row r="1598" spans="1:7">
      <c r="A1598" t="s">
        <v>3940</v>
      </c>
      <c r="C1598" t="s">
        <v>319</v>
      </c>
      <c r="D1598" t="s">
        <v>4029</v>
      </c>
      <c r="E1598">
        <v>1</v>
      </c>
      <c r="G1598" t="s">
        <v>2253</v>
      </c>
    </row>
    <row r="1599" spans="1:7">
      <c r="A1599" t="s">
        <v>3941</v>
      </c>
      <c r="C1599" t="s">
        <v>264</v>
      </c>
      <c r="D1599" t="s">
        <v>4029</v>
      </c>
      <c r="E1599">
        <v>1</v>
      </c>
      <c r="F1599" t="s">
        <v>517</v>
      </c>
      <c r="G1599" t="s">
        <v>2254</v>
      </c>
    </row>
    <row r="1600" spans="1:7">
      <c r="A1600" t="s">
        <v>3942</v>
      </c>
      <c r="C1600" t="s">
        <v>248</v>
      </c>
      <c r="D1600" t="s">
        <v>4029</v>
      </c>
      <c r="E1600">
        <v>1</v>
      </c>
      <c r="F1600" t="s">
        <v>516</v>
      </c>
      <c r="G1600" t="s">
        <v>2255</v>
      </c>
    </row>
    <row r="1601" spans="1:7">
      <c r="A1601" t="s">
        <v>3943</v>
      </c>
      <c r="C1601" t="s">
        <v>216</v>
      </c>
      <c r="D1601" t="s">
        <v>4029</v>
      </c>
      <c r="E1601">
        <v>1</v>
      </c>
      <c r="F1601" t="s">
        <v>517</v>
      </c>
      <c r="G1601" t="s">
        <v>2256</v>
      </c>
    </row>
    <row r="1602" spans="1:7">
      <c r="A1602" t="s">
        <v>3944</v>
      </c>
      <c r="C1602" t="s">
        <v>345</v>
      </c>
      <c r="D1602" t="s">
        <v>4029</v>
      </c>
      <c r="E1602">
        <v>1</v>
      </c>
      <c r="F1602" t="s">
        <v>520</v>
      </c>
      <c r="G1602" t="s">
        <v>2257</v>
      </c>
    </row>
    <row r="1603" spans="1:7">
      <c r="A1603" t="s">
        <v>3945</v>
      </c>
      <c r="C1603" t="s">
        <v>259</v>
      </c>
      <c r="D1603" t="s">
        <v>4029</v>
      </c>
      <c r="E1603">
        <v>1</v>
      </c>
      <c r="F1603" t="s">
        <v>517</v>
      </c>
      <c r="G1603" t="s">
        <v>2258</v>
      </c>
    </row>
    <row r="1604" spans="1:7">
      <c r="A1604" t="s">
        <v>3946</v>
      </c>
      <c r="C1604" t="s">
        <v>264</v>
      </c>
      <c r="D1604" t="s">
        <v>4029</v>
      </c>
      <c r="E1604">
        <v>1</v>
      </c>
      <c r="F1604" t="s">
        <v>516</v>
      </c>
      <c r="G1604" t="s">
        <v>2259</v>
      </c>
    </row>
    <row r="1605" spans="1:7">
      <c r="A1605" t="s">
        <v>3947</v>
      </c>
      <c r="C1605" t="s">
        <v>239</v>
      </c>
      <c r="D1605" t="s">
        <v>4029</v>
      </c>
      <c r="E1605">
        <v>1</v>
      </c>
      <c r="F1605" t="s">
        <v>517</v>
      </c>
      <c r="G1605" t="s">
        <v>2260</v>
      </c>
    </row>
    <row r="1606" spans="1:7">
      <c r="A1606" t="s">
        <v>3948</v>
      </c>
      <c r="C1606" t="s">
        <v>216</v>
      </c>
      <c r="D1606" t="s">
        <v>4029</v>
      </c>
      <c r="E1606">
        <v>1</v>
      </c>
      <c r="F1606" t="s">
        <v>516</v>
      </c>
      <c r="G1606" t="s">
        <v>2261</v>
      </c>
    </row>
    <row r="1607" spans="1:7">
      <c r="A1607" t="s">
        <v>3949</v>
      </c>
      <c r="C1607" t="s">
        <v>229</v>
      </c>
      <c r="D1607" t="s">
        <v>4029</v>
      </c>
      <c r="E1607">
        <v>1</v>
      </c>
      <c r="F1607" t="s">
        <v>516</v>
      </c>
      <c r="G1607" t="s">
        <v>2262</v>
      </c>
    </row>
    <row r="1608" spans="1:7">
      <c r="A1608" t="s">
        <v>3950</v>
      </c>
      <c r="C1608" t="s">
        <v>259</v>
      </c>
      <c r="D1608" t="s">
        <v>4029</v>
      </c>
      <c r="E1608">
        <v>1</v>
      </c>
      <c r="F1608" t="s">
        <v>516</v>
      </c>
      <c r="G1608" t="s">
        <v>2263</v>
      </c>
    </row>
    <row r="1609" spans="1:7">
      <c r="A1609" t="s">
        <v>3951</v>
      </c>
      <c r="C1609" t="s">
        <v>291</v>
      </c>
      <c r="D1609" t="s">
        <v>4029</v>
      </c>
      <c r="E1609">
        <v>1</v>
      </c>
      <c r="F1609" t="s">
        <v>516</v>
      </c>
      <c r="G1609" t="s">
        <v>2264</v>
      </c>
    </row>
    <row r="1610" spans="1:7">
      <c r="A1610" t="s">
        <v>3952</v>
      </c>
      <c r="C1610" t="s">
        <v>239</v>
      </c>
      <c r="D1610" t="s">
        <v>4029</v>
      </c>
      <c r="E1610">
        <v>1</v>
      </c>
      <c r="F1610" t="s">
        <v>516</v>
      </c>
      <c r="G1610" t="s">
        <v>2265</v>
      </c>
    </row>
    <row r="1611" spans="1:7">
      <c r="A1611" t="s">
        <v>3953</v>
      </c>
      <c r="C1611" t="s">
        <v>264</v>
      </c>
      <c r="D1611" t="s">
        <v>4029</v>
      </c>
      <c r="E1611">
        <v>1</v>
      </c>
      <c r="F1611" t="s">
        <v>521</v>
      </c>
      <c r="G1611" t="s">
        <v>2266</v>
      </c>
    </row>
    <row r="1612" spans="1:7">
      <c r="A1612" t="s">
        <v>3954</v>
      </c>
      <c r="C1612" t="s">
        <v>229</v>
      </c>
      <c r="D1612" t="s">
        <v>4029</v>
      </c>
      <c r="E1612">
        <v>1</v>
      </c>
      <c r="F1612" t="s">
        <v>517</v>
      </c>
      <c r="G1612" t="s">
        <v>2267</v>
      </c>
    </row>
    <row r="1613" spans="1:7">
      <c r="A1613" t="s">
        <v>3955</v>
      </c>
      <c r="C1613" t="s">
        <v>252</v>
      </c>
      <c r="D1613" t="s">
        <v>4029</v>
      </c>
      <c r="E1613">
        <v>1</v>
      </c>
      <c r="F1613" t="s">
        <v>517</v>
      </c>
      <c r="G1613" t="s">
        <v>2268</v>
      </c>
    </row>
    <row r="1614" spans="1:7">
      <c r="A1614" t="s">
        <v>3956</v>
      </c>
      <c r="C1614" t="s">
        <v>291</v>
      </c>
      <c r="D1614" t="s">
        <v>4029</v>
      </c>
      <c r="E1614">
        <v>1</v>
      </c>
      <c r="F1614" t="s">
        <v>517</v>
      </c>
      <c r="G1614" t="s">
        <v>2269</v>
      </c>
    </row>
    <row r="1615" spans="1:7">
      <c r="A1615" t="s">
        <v>3957</v>
      </c>
      <c r="C1615" t="s">
        <v>378</v>
      </c>
      <c r="D1615" t="s">
        <v>4029</v>
      </c>
      <c r="E1615">
        <v>1</v>
      </c>
      <c r="F1615" t="s">
        <v>516</v>
      </c>
      <c r="G1615" t="s">
        <v>2270</v>
      </c>
    </row>
    <row r="1616" spans="1:7">
      <c r="A1616" t="s">
        <v>3958</v>
      </c>
      <c r="C1616" t="s">
        <v>264</v>
      </c>
      <c r="D1616" t="s">
        <v>4029</v>
      </c>
      <c r="E1616">
        <v>1</v>
      </c>
      <c r="F1616" t="s">
        <v>520</v>
      </c>
      <c r="G1616" t="s">
        <v>2271</v>
      </c>
    </row>
    <row r="1617" spans="1:7">
      <c r="A1617" t="s">
        <v>3959</v>
      </c>
      <c r="C1617" t="s">
        <v>272</v>
      </c>
      <c r="D1617" t="s">
        <v>4029</v>
      </c>
      <c r="E1617">
        <v>1</v>
      </c>
      <c r="F1617" t="s">
        <v>517</v>
      </c>
      <c r="G1617" t="s">
        <v>2272</v>
      </c>
    </row>
    <row r="1618" spans="1:7">
      <c r="A1618" t="s">
        <v>3960</v>
      </c>
      <c r="C1618" t="s">
        <v>252</v>
      </c>
      <c r="D1618" t="s">
        <v>4029</v>
      </c>
      <c r="E1618">
        <v>1</v>
      </c>
      <c r="F1618" t="s">
        <v>516</v>
      </c>
      <c r="G1618" t="s">
        <v>2273</v>
      </c>
    </row>
    <row r="1619" spans="1:7">
      <c r="A1619" t="s">
        <v>3961</v>
      </c>
      <c r="C1619" t="s">
        <v>245</v>
      </c>
      <c r="D1619" t="s">
        <v>4029</v>
      </c>
      <c r="E1619">
        <v>1</v>
      </c>
      <c r="F1619" t="s">
        <v>516</v>
      </c>
      <c r="G1619" t="s">
        <v>2274</v>
      </c>
    </row>
    <row r="1620" spans="1:7">
      <c r="A1620" t="s">
        <v>3962</v>
      </c>
      <c r="C1620" t="s">
        <v>259</v>
      </c>
      <c r="D1620" t="s">
        <v>4029</v>
      </c>
      <c r="E1620">
        <v>1</v>
      </c>
      <c r="F1620" t="s">
        <v>520</v>
      </c>
      <c r="G1620" t="s">
        <v>2275</v>
      </c>
    </row>
    <row r="1621" spans="1:7">
      <c r="A1621" t="s">
        <v>3963</v>
      </c>
      <c r="C1621" t="s">
        <v>333</v>
      </c>
      <c r="D1621" t="s">
        <v>4029</v>
      </c>
      <c r="E1621">
        <v>1</v>
      </c>
      <c r="F1621" t="s">
        <v>516</v>
      </c>
      <c r="G1621" t="s">
        <v>2276</v>
      </c>
    </row>
    <row r="1622" spans="1:7">
      <c r="A1622" t="s">
        <v>3964</v>
      </c>
      <c r="C1622" t="s">
        <v>272</v>
      </c>
      <c r="D1622" t="s">
        <v>4029</v>
      </c>
      <c r="E1622">
        <v>1</v>
      </c>
      <c r="F1622" t="s">
        <v>516</v>
      </c>
      <c r="G1622" t="s">
        <v>2277</v>
      </c>
    </row>
    <row r="1623" spans="1:7">
      <c r="A1623" t="s">
        <v>3965</v>
      </c>
      <c r="C1623" t="s">
        <v>435</v>
      </c>
      <c r="D1623" t="s">
        <v>4029</v>
      </c>
      <c r="E1623">
        <v>1</v>
      </c>
      <c r="F1623" t="s">
        <v>516</v>
      </c>
      <c r="G1623" t="s">
        <v>2278</v>
      </c>
    </row>
    <row r="1624" spans="1:7">
      <c r="A1624" t="s">
        <v>3966</v>
      </c>
      <c r="C1624" t="s">
        <v>604</v>
      </c>
      <c r="D1624" t="s">
        <v>4029</v>
      </c>
      <c r="E1624">
        <v>1</v>
      </c>
      <c r="F1624" t="s">
        <v>516</v>
      </c>
      <c r="G1624" t="s">
        <v>2279</v>
      </c>
    </row>
    <row r="1625" spans="1:7">
      <c r="A1625" t="s">
        <v>3967</v>
      </c>
      <c r="C1625" t="s">
        <v>192</v>
      </c>
      <c r="D1625" t="s">
        <v>4029</v>
      </c>
      <c r="E1625">
        <v>1</v>
      </c>
      <c r="F1625" t="s">
        <v>516</v>
      </c>
      <c r="G1625" t="s">
        <v>2280</v>
      </c>
    </row>
    <row r="1626" spans="1:7">
      <c r="A1626" t="s">
        <v>3968</v>
      </c>
      <c r="C1626" t="s">
        <v>440</v>
      </c>
      <c r="D1626" t="s">
        <v>4029</v>
      </c>
      <c r="E1626">
        <v>1</v>
      </c>
      <c r="F1626" t="s">
        <v>516</v>
      </c>
      <c r="G1626" t="s">
        <v>2281</v>
      </c>
    </row>
    <row r="1627" spans="1:7">
      <c r="A1627" t="s">
        <v>3969</v>
      </c>
      <c r="C1627" t="s">
        <v>212</v>
      </c>
      <c r="D1627" t="s">
        <v>4029</v>
      </c>
      <c r="E1627">
        <v>1</v>
      </c>
      <c r="F1627" t="s">
        <v>516</v>
      </c>
      <c r="G1627" t="s">
        <v>2282</v>
      </c>
    </row>
    <row r="1628" spans="1:7">
      <c r="A1628" t="s">
        <v>3970</v>
      </c>
      <c r="C1628" t="s">
        <v>318</v>
      </c>
      <c r="D1628" t="s">
        <v>4029</v>
      </c>
      <c r="E1628">
        <v>1</v>
      </c>
      <c r="F1628" t="s">
        <v>516</v>
      </c>
      <c r="G1628" t="s">
        <v>2283</v>
      </c>
    </row>
    <row r="1629" spans="1:7">
      <c r="A1629" t="s">
        <v>3971</v>
      </c>
      <c r="C1629" t="s">
        <v>289</v>
      </c>
      <c r="D1629" t="s">
        <v>4029</v>
      </c>
      <c r="E1629">
        <v>1</v>
      </c>
      <c r="F1629" t="s">
        <v>516</v>
      </c>
      <c r="G1629" t="s">
        <v>2284</v>
      </c>
    </row>
    <row r="1630" spans="1:7">
      <c r="A1630" t="s">
        <v>3972</v>
      </c>
      <c r="C1630" t="s">
        <v>203</v>
      </c>
      <c r="D1630" t="s">
        <v>4029</v>
      </c>
      <c r="E1630">
        <v>1</v>
      </c>
      <c r="F1630" t="s">
        <v>517</v>
      </c>
      <c r="G1630" t="s">
        <v>2285</v>
      </c>
    </row>
    <row r="1631" spans="1:7">
      <c r="A1631" t="s">
        <v>3973</v>
      </c>
      <c r="C1631" t="s">
        <v>223</v>
      </c>
      <c r="D1631" t="s">
        <v>4029</v>
      </c>
      <c r="E1631">
        <v>1</v>
      </c>
      <c r="F1631" t="s">
        <v>516</v>
      </c>
      <c r="G1631" t="s">
        <v>2286</v>
      </c>
    </row>
    <row r="1632" spans="1:7">
      <c r="A1632" t="s">
        <v>3974</v>
      </c>
      <c r="C1632" t="s">
        <v>387</v>
      </c>
      <c r="D1632" t="s">
        <v>4029</v>
      </c>
      <c r="E1632">
        <v>1</v>
      </c>
      <c r="F1632" t="s">
        <v>516</v>
      </c>
      <c r="G1632" t="s">
        <v>2287</v>
      </c>
    </row>
    <row r="1633" spans="1:7">
      <c r="A1633" t="s">
        <v>3975</v>
      </c>
      <c r="C1633" t="s">
        <v>210</v>
      </c>
      <c r="D1633" t="s">
        <v>4029</v>
      </c>
      <c r="E1633">
        <v>1</v>
      </c>
      <c r="F1633" t="s">
        <v>516</v>
      </c>
      <c r="G1633" t="s">
        <v>2288</v>
      </c>
    </row>
    <row r="1634" spans="1:7">
      <c r="A1634" t="s">
        <v>3976</v>
      </c>
      <c r="C1634" t="s">
        <v>375</v>
      </c>
      <c r="D1634" t="s">
        <v>4029</v>
      </c>
      <c r="E1634">
        <v>1</v>
      </c>
      <c r="F1634" t="s">
        <v>516</v>
      </c>
      <c r="G1634" t="s">
        <v>2289</v>
      </c>
    </row>
    <row r="1635" spans="1:7">
      <c r="A1635" t="s">
        <v>3977</v>
      </c>
      <c r="C1635" t="s">
        <v>590</v>
      </c>
      <c r="D1635" t="s">
        <v>2343</v>
      </c>
      <c r="G1635" t="s">
        <v>2290</v>
      </c>
    </row>
    <row r="1636" spans="1:7">
      <c r="A1636" t="s">
        <v>3978</v>
      </c>
      <c r="C1636" t="s">
        <v>572</v>
      </c>
      <c r="D1636" t="s">
        <v>2343</v>
      </c>
      <c r="G1636" t="s">
        <v>2291</v>
      </c>
    </row>
    <row r="1637" spans="1:7">
      <c r="A1637" t="s">
        <v>3979</v>
      </c>
      <c r="C1637" t="s">
        <v>653</v>
      </c>
      <c r="D1637" t="s">
        <v>2343</v>
      </c>
      <c r="G1637" t="s">
        <v>2292</v>
      </c>
    </row>
    <row r="1638" spans="1:7">
      <c r="A1638" t="s">
        <v>3980</v>
      </c>
      <c r="C1638" t="s">
        <v>210</v>
      </c>
      <c r="D1638" t="s">
        <v>4029</v>
      </c>
      <c r="E1638">
        <v>1</v>
      </c>
      <c r="F1638" t="s">
        <v>517</v>
      </c>
      <c r="G1638" t="s">
        <v>2293</v>
      </c>
    </row>
    <row r="1639" spans="1:7">
      <c r="A1639" t="s">
        <v>3981</v>
      </c>
      <c r="C1639" t="s">
        <v>212</v>
      </c>
      <c r="D1639" t="s">
        <v>4029</v>
      </c>
      <c r="E1639">
        <v>1</v>
      </c>
      <c r="F1639" t="s">
        <v>520</v>
      </c>
      <c r="G1639" t="s">
        <v>2294</v>
      </c>
    </row>
    <row r="1640" spans="1:7">
      <c r="A1640" t="s">
        <v>3982</v>
      </c>
      <c r="C1640" t="s">
        <v>610</v>
      </c>
      <c r="D1640" t="s">
        <v>2343</v>
      </c>
      <c r="G1640" t="s">
        <v>2295</v>
      </c>
    </row>
    <row r="1641" spans="1:7">
      <c r="A1641" t="s">
        <v>3983</v>
      </c>
      <c r="C1641" t="s">
        <v>559</v>
      </c>
      <c r="D1641" t="s">
        <v>2343</v>
      </c>
      <c r="G1641" t="s">
        <v>2296</v>
      </c>
    </row>
    <row r="1642" spans="1:7">
      <c r="A1642" t="s">
        <v>3984</v>
      </c>
      <c r="C1642" t="s">
        <v>553</v>
      </c>
      <c r="D1642" t="s">
        <v>2343</v>
      </c>
      <c r="G1642" t="s">
        <v>2297</v>
      </c>
    </row>
    <row r="1643" spans="1:7">
      <c r="A1643" t="s">
        <v>3985</v>
      </c>
      <c r="C1643" t="s">
        <v>624</v>
      </c>
      <c r="D1643" t="s">
        <v>2343</v>
      </c>
      <c r="G1643" t="s">
        <v>2298</v>
      </c>
    </row>
    <row r="1644" spans="1:7">
      <c r="A1644" t="s">
        <v>3986</v>
      </c>
      <c r="C1644" t="s">
        <v>212</v>
      </c>
      <c r="D1644" t="s">
        <v>4029</v>
      </c>
      <c r="E1644">
        <v>1</v>
      </c>
      <c r="F1644" t="s">
        <v>517</v>
      </c>
      <c r="G1644" t="s">
        <v>2299</v>
      </c>
    </row>
    <row r="1645" spans="1:7">
      <c r="A1645" t="s">
        <v>3987</v>
      </c>
      <c r="C1645" t="s">
        <v>636</v>
      </c>
      <c r="D1645" t="s">
        <v>2343</v>
      </c>
      <c r="G1645" t="s">
        <v>2300</v>
      </c>
    </row>
    <row r="1646" spans="1:7">
      <c r="A1646" t="s">
        <v>3988</v>
      </c>
      <c r="C1646" t="s">
        <v>635</v>
      </c>
      <c r="D1646" t="s">
        <v>2343</v>
      </c>
      <c r="G1646" t="s">
        <v>2301</v>
      </c>
    </row>
    <row r="1647" spans="1:7">
      <c r="A1647" t="s">
        <v>3989</v>
      </c>
      <c r="C1647" t="s">
        <v>556</v>
      </c>
      <c r="D1647" t="s">
        <v>2343</v>
      </c>
      <c r="G1647" t="s">
        <v>2302</v>
      </c>
    </row>
    <row r="1648" spans="1:7">
      <c r="A1648" t="s">
        <v>3990</v>
      </c>
      <c r="C1648" t="s">
        <v>394</v>
      </c>
      <c r="D1648" t="s">
        <v>1</v>
      </c>
      <c r="E1648">
        <v>1</v>
      </c>
      <c r="G1648" t="s">
        <v>2303</v>
      </c>
    </row>
    <row r="1649" spans="1:7">
      <c r="A1649" t="s">
        <v>3991</v>
      </c>
      <c r="C1649" t="s">
        <v>550</v>
      </c>
      <c r="D1649" t="s">
        <v>2343</v>
      </c>
      <c r="G1649" t="s">
        <v>2304</v>
      </c>
    </row>
    <row r="1650" spans="1:7">
      <c r="A1650" t="s">
        <v>3992</v>
      </c>
      <c r="C1650" t="s">
        <v>561</v>
      </c>
      <c r="D1650" t="s">
        <v>2343</v>
      </c>
      <c r="G1650" t="s">
        <v>2305</v>
      </c>
    </row>
    <row r="1651" spans="1:7">
      <c r="A1651" t="s">
        <v>3993</v>
      </c>
      <c r="C1651" t="s">
        <v>583</v>
      </c>
      <c r="D1651" t="s">
        <v>2343</v>
      </c>
      <c r="G1651" t="s">
        <v>2306</v>
      </c>
    </row>
    <row r="1652" spans="1:7">
      <c r="A1652" t="s">
        <v>3994</v>
      </c>
      <c r="C1652" t="s">
        <v>394</v>
      </c>
      <c r="D1652" t="s">
        <v>2343</v>
      </c>
      <c r="E1652">
        <v>2</v>
      </c>
      <c r="G1652" t="s">
        <v>2307</v>
      </c>
    </row>
    <row r="1653" spans="1:7">
      <c r="A1653" t="s">
        <v>3995</v>
      </c>
      <c r="C1653" t="s">
        <v>605</v>
      </c>
      <c r="D1653" t="s">
        <v>2343</v>
      </c>
      <c r="G1653" t="s">
        <v>2308</v>
      </c>
    </row>
    <row r="1654" spans="1:7">
      <c r="A1654" t="s">
        <v>3996</v>
      </c>
      <c r="C1654" t="s">
        <v>628</v>
      </c>
      <c r="D1654" t="s">
        <v>2343</v>
      </c>
      <c r="G1654" t="s">
        <v>2309</v>
      </c>
    </row>
    <row r="1655" spans="1:7">
      <c r="A1655" t="s">
        <v>3997</v>
      </c>
      <c r="C1655" t="s">
        <v>630</v>
      </c>
      <c r="D1655" t="s">
        <v>2343</v>
      </c>
      <c r="G1655" t="s">
        <v>2310</v>
      </c>
    </row>
    <row r="1656" spans="1:7">
      <c r="A1656" t="s">
        <v>3998</v>
      </c>
      <c r="C1656" t="s">
        <v>558</v>
      </c>
      <c r="D1656" t="s">
        <v>2343</v>
      </c>
      <c r="G1656" t="s">
        <v>2311</v>
      </c>
    </row>
    <row r="1657" spans="1:7">
      <c r="A1657" t="s">
        <v>3999</v>
      </c>
      <c r="C1657" t="s">
        <v>394</v>
      </c>
      <c r="D1657" t="s">
        <v>2342</v>
      </c>
      <c r="E1657">
        <v>1</v>
      </c>
      <c r="G1657" t="s">
        <v>2312</v>
      </c>
    </row>
    <row r="1658" spans="1:7">
      <c r="A1658" t="s">
        <v>4000</v>
      </c>
      <c r="C1658" t="s">
        <v>588</v>
      </c>
      <c r="D1658" t="s">
        <v>2343</v>
      </c>
      <c r="G1658" t="s">
        <v>2313</v>
      </c>
    </row>
    <row r="1659" spans="1:7">
      <c r="A1659" t="s">
        <v>4001</v>
      </c>
      <c r="C1659" t="s">
        <v>661</v>
      </c>
      <c r="D1659" t="s">
        <v>2343</v>
      </c>
      <c r="G1659" t="s">
        <v>2314</v>
      </c>
    </row>
    <row r="1660" spans="1:7">
      <c r="A1660" t="s">
        <v>4002</v>
      </c>
      <c r="C1660" t="s">
        <v>566</v>
      </c>
      <c r="D1660" t="s">
        <v>2343</v>
      </c>
      <c r="G1660" t="s">
        <v>2315</v>
      </c>
    </row>
    <row r="1661" spans="1:7">
      <c r="A1661" t="s">
        <v>4003</v>
      </c>
      <c r="C1661" t="s">
        <v>654</v>
      </c>
      <c r="D1661" t="s">
        <v>2343</v>
      </c>
      <c r="G1661" t="s">
        <v>2316</v>
      </c>
    </row>
    <row r="1662" spans="1:7">
      <c r="A1662" t="s">
        <v>4004</v>
      </c>
      <c r="C1662" t="s">
        <v>394</v>
      </c>
      <c r="D1662" t="s">
        <v>4029</v>
      </c>
      <c r="E1662">
        <v>1</v>
      </c>
      <c r="G1662" t="s">
        <v>2317</v>
      </c>
    </row>
    <row r="1663" spans="1:7">
      <c r="A1663" t="s">
        <v>4005</v>
      </c>
      <c r="C1663" t="s">
        <v>599</v>
      </c>
      <c r="D1663" t="s">
        <v>2343</v>
      </c>
      <c r="G1663" t="s">
        <v>2318</v>
      </c>
    </row>
    <row r="1664" spans="1:7">
      <c r="A1664" t="s">
        <v>4006</v>
      </c>
      <c r="C1664" t="s">
        <v>538</v>
      </c>
      <c r="D1664" t="s">
        <v>2343</v>
      </c>
      <c r="G1664" t="s">
        <v>2319</v>
      </c>
    </row>
    <row r="1665" spans="1:7">
      <c r="A1665" t="s">
        <v>4007</v>
      </c>
      <c r="C1665" t="s">
        <v>589</v>
      </c>
      <c r="D1665" t="s">
        <v>2343</v>
      </c>
      <c r="G1665" t="s">
        <v>2320</v>
      </c>
    </row>
    <row r="1666" spans="1:7">
      <c r="A1666" t="s">
        <v>4008</v>
      </c>
      <c r="C1666" t="s">
        <v>352</v>
      </c>
      <c r="D1666" t="s">
        <v>1</v>
      </c>
      <c r="E1666">
        <v>1</v>
      </c>
      <c r="G1666" t="s">
        <v>2321</v>
      </c>
    </row>
    <row r="1667" spans="1:7">
      <c r="A1667" t="s">
        <v>4009</v>
      </c>
      <c r="C1667" t="s">
        <v>401</v>
      </c>
      <c r="D1667" t="s">
        <v>2343</v>
      </c>
      <c r="E1667">
        <v>2</v>
      </c>
      <c r="G1667" t="s">
        <v>2322</v>
      </c>
    </row>
    <row r="1668" spans="1:7">
      <c r="A1668" t="s">
        <v>4010</v>
      </c>
      <c r="C1668" t="s">
        <v>268</v>
      </c>
      <c r="D1668" t="s">
        <v>1</v>
      </c>
      <c r="E1668">
        <v>1</v>
      </c>
      <c r="G1668" t="s">
        <v>2323</v>
      </c>
    </row>
    <row r="1669" spans="1:7">
      <c r="A1669" t="s">
        <v>4011</v>
      </c>
      <c r="C1669" t="s">
        <v>505</v>
      </c>
      <c r="D1669" t="s">
        <v>2343</v>
      </c>
      <c r="E1669">
        <v>2</v>
      </c>
      <c r="G1669" t="s">
        <v>2324</v>
      </c>
    </row>
    <row r="1670" spans="1:7">
      <c r="A1670" t="s">
        <v>4012</v>
      </c>
      <c r="C1670" t="s">
        <v>352</v>
      </c>
      <c r="D1670" t="s">
        <v>2343</v>
      </c>
      <c r="E1670">
        <v>2</v>
      </c>
      <c r="G1670" t="s">
        <v>2325</v>
      </c>
    </row>
    <row r="1671" spans="1:7">
      <c r="A1671" t="s">
        <v>4013</v>
      </c>
      <c r="C1671" t="s">
        <v>368</v>
      </c>
      <c r="D1671" t="s">
        <v>1</v>
      </c>
      <c r="E1671">
        <v>1</v>
      </c>
      <c r="F1671" t="s">
        <v>516</v>
      </c>
      <c r="G1671" t="s">
        <v>2326</v>
      </c>
    </row>
    <row r="1672" spans="1:7">
      <c r="A1672" t="s">
        <v>4014</v>
      </c>
      <c r="C1672" t="s">
        <v>268</v>
      </c>
      <c r="D1672" t="s">
        <v>2343</v>
      </c>
      <c r="E1672">
        <v>2</v>
      </c>
      <c r="G1672" t="s">
        <v>2327</v>
      </c>
    </row>
    <row r="1673" spans="1:7">
      <c r="A1673" t="s">
        <v>4015</v>
      </c>
      <c r="C1673" t="s">
        <v>401</v>
      </c>
      <c r="D1673" t="s">
        <v>1</v>
      </c>
      <c r="E1673">
        <v>1</v>
      </c>
      <c r="G1673" t="s">
        <v>2328</v>
      </c>
    </row>
    <row r="1674" spans="1:7">
      <c r="A1674" t="s">
        <v>4016</v>
      </c>
      <c r="C1674" t="s">
        <v>581</v>
      </c>
      <c r="D1674" t="s">
        <v>2343</v>
      </c>
      <c r="G1674" t="s">
        <v>2329</v>
      </c>
    </row>
    <row r="1675" spans="1:7">
      <c r="A1675" t="s">
        <v>4017</v>
      </c>
      <c r="C1675" t="s">
        <v>505</v>
      </c>
      <c r="D1675" t="s">
        <v>1</v>
      </c>
      <c r="E1675">
        <v>1</v>
      </c>
      <c r="G1675" t="s">
        <v>2330</v>
      </c>
    </row>
    <row r="1676" spans="1:7">
      <c r="A1676" t="s">
        <v>4018</v>
      </c>
      <c r="C1676" t="s">
        <v>368</v>
      </c>
      <c r="D1676" t="s">
        <v>2343</v>
      </c>
      <c r="E1676">
        <v>2</v>
      </c>
      <c r="F1676" t="s">
        <v>516</v>
      </c>
      <c r="G1676" t="s">
        <v>2331</v>
      </c>
    </row>
    <row r="1677" spans="1:7">
      <c r="A1677" t="s">
        <v>4019</v>
      </c>
      <c r="C1677" t="s">
        <v>352</v>
      </c>
      <c r="D1677" t="s">
        <v>2342</v>
      </c>
      <c r="E1677">
        <v>1</v>
      </c>
      <c r="G1677" t="s">
        <v>2332</v>
      </c>
    </row>
    <row r="1678" spans="1:7">
      <c r="A1678" t="s">
        <v>4020</v>
      </c>
      <c r="C1678" t="s">
        <v>401</v>
      </c>
      <c r="D1678" t="s">
        <v>4029</v>
      </c>
      <c r="E1678">
        <v>1</v>
      </c>
      <c r="G1678" t="s">
        <v>2333</v>
      </c>
    </row>
    <row r="1679" spans="1:7">
      <c r="A1679" t="s">
        <v>4021</v>
      </c>
      <c r="C1679" t="s">
        <v>268</v>
      </c>
      <c r="D1679" t="s">
        <v>2342</v>
      </c>
      <c r="E1679">
        <v>1</v>
      </c>
      <c r="G1679" t="s">
        <v>2334</v>
      </c>
    </row>
    <row r="1680" spans="1:7">
      <c r="A1680" t="s">
        <v>4022</v>
      </c>
      <c r="C1680" t="s">
        <v>505</v>
      </c>
      <c r="D1680" t="s">
        <v>4029</v>
      </c>
      <c r="E1680">
        <v>1</v>
      </c>
      <c r="G1680" t="s">
        <v>2335</v>
      </c>
    </row>
    <row r="1681" spans="1:7">
      <c r="A1681" t="s">
        <v>4023</v>
      </c>
      <c r="C1681" t="s">
        <v>352</v>
      </c>
      <c r="D1681" t="s">
        <v>4029</v>
      </c>
      <c r="E1681">
        <v>1</v>
      </c>
      <c r="G1681" t="s">
        <v>2336</v>
      </c>
    </row>
    <row r="1682" spans="1:7">
      <c r="A1682" t="s">
        <v>4024</v>
      </c>
      <c r="C1682" t="s">
        <v>368</v>
      </c>
      <c r="D1682" t="s">
        <v>2342</v>
      </c>
      <c r="E1682">
        <v>1</v>
      </c>
      <c r="F1682" t="s">
        <v>516</v>
      </c>
      <c r="G1682" t="s">
        <v>2337</v>
      </c>
    </row>
    <row r="1683" spans="1:7">
      <c r="A1683" t="s">
        <v>4025</v>
      </c>
      <c r="C1683" t="s">
        <v>268</v>
      </c>
      <c r="D1683" t="s">
        <v>4029</v>
      </c>
      <c r="E1683">
        <v>1</v>
      </c>
      <c r="G1683" t="s">
        <v>2338</v>
      </c>
    </row>
    <row r="1684" spans="1:7">
      <c r="A1684" t="s">
        <v>4026</v>
      </c>
      <c r="C1684" t="s">
        <v>401</v>
      </c>
      <c r="D1684" t="s">
        <v>2342</v>
      </c>
      <c r="E1684">
        <v>1</v>
      </c>
      <c r="G1684" t="s">
        <v>2339</v>
      </c>
    </row>
    <row r="1685" spans="1:7">
      <c r="A1685" t="s">
        <v>4027</v>
      </c>
      <c r="C1685" t="s">
        <v>505</v>
      </c>
      <c r="D1685" t="s">
        <v>2342</v>
      </c>
      <c r="E1685">
        <v>1</v>
      </c>
      <c r="G1685" t="s">
        <v>2340</v>
      </c>
    </row>
    <row r="1686" spans="1:7">
      <c r="A1686" t="s">
        <v>4028</v>
      </c>
      <c r="C1686" t="s">
        <v>368</v>
      </c>
      <c r="D1686" t="s">
        <v>4029</v>
      </c>
      <c r="E1686">
        <v>1</v>
      </c>
      <c r="F1686" t="s">
        <v>516</v>
      </c>
      <c r="G1686" t="s">
        <v>2341</v>
      </c>
    </row>
  </sheetData>
  <autoFilter ref="C1:G1686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g ratios</vt:lpstr>
      <vt:lpstr>Probes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ASS David</dc:creator>
  <cp:lastModifiedBy>jbeggs</cp:lastModifiedBy>
  <cp:lastPrinted>2015-01-15T13:36:19Z</cp:lastPrinted>
  <dcterms:created xsi:type="dcterms:W3CDTF">2015-01-15T11:43:14Z</dcterms:created>
  <dcterms:modified xsi:type="dcterms:W3CDTF">2015-02-15T10:44:04Z</dcterms:modified>
</cp:coreProperties>
</file>